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202300"/>
  <mc:AlternateContent xmlns:mc="http://schemas.openxmlformats.org/markup-compatibility/2006">
    <mc:Choice Requires="x15">
      <x15ac:absPath xmlns:x15ac="http://schemas.microsoft.com/office/spreadsheetml/2010/11/ac" url="D:\MOJE_MANUSCRYPTY\Komórki\Submission\Cell Biology Molecular Letter\Review\Do_wyslania\"/>
    </mc:Choice>
  </mc:AlternateContent>
  <xr:revisionPtr revIDLastSave="0" documentId="13_ncr:1_{099A7A24-6B4C-4AF6-804D-ED5F6C0C101E}" xr6:coauthVersionLast="47" xr6:coauthVersionMax="47" xr10:uidLastSave="{00000000-0000-0000-0000-000000000000}"/>
  <bookViews>
    <workbookView xWindow="-108" yWindow="-108" windowWidth="23256" windowHeight="12456" xr2:uid="{109EE79D-5D29-41F2-8674-6CE55E69CE23}"/>
  </bookViews>
  <sheets>
    <sheet name="Arkusz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884" uniqueCount="2900">
  <si>
    <t>The identified astrocytic, neuronal, and pluripotency markers depicted in Fig 2</t>
  </si>
  <si>
    <t xml:space="preserve"> IDs</t>
  </si>
  <si>
    <t>Protein IDs</t>
  </si>
  <si>
    <t>Entry Name</t>
  </si>
  <si>
    <t>Protein names</t>
  </si>
  <si>
    <t>Gene Names</t>
  </si>
  <si>
    <t>Gene Ontology (cellular component)</t>
  </si>
  <si>
    <t>Gene Ontology (biological process)</t>
  </si>
  <si>
    <t>Gene Ontology (molecular function)</t>
  </si>
  <si>
    <t>MEAN_Razor +  unique peptides _Neu</t>
  </si>
  <si>
    <t>MEAN_Razor + unique peptides _ NT2</t>
  </si>
  <si>
    <t>MEAN_MS/MS count _Neu</t>
  </si>
  <si>
    <t>MEAN_MS/MS count _mA</t>
  </si>
  <si>
    <t>MEAN_MS/MS count _ NT2</t>
  </si>
  <si>
    <t>Log10 mean_Copy number_Neu</t>
  </si>
  <si>
    <t>Log10 mean_Copy number NT2</t>
  </si>
  <si>
    <t>P23416</t>
  </si>
  <si>
    <t>sp|P23416|GLRA2_HUMAN</t>
  </si>
  <si>
    <t>GLRA2_HUMAN</t>
  </si>
  <si>
    <t>Glycine receptor subunit alpha-2</t>
  </si>
  <si>
    <t>GLRA2</t>
  </si>
  <si>
    <t>chloride channel complex [GO:0034707]; glycinergic synapse [GO:0098690]; neuron projection [GO:0043005]; plasma membrane [GO:0005886]; postsynaptic membrane [GO:0045211]; synapse [GO:0045202]</t>
  </si>
  <si>
    <t>cellular response to amino acid stimulus [GO:0071230]; cellular response to ethanol [GO:0071361]; cellular response to zinc ion [GO:0071294]; chemical synaptic transmission [GO:0007268]; chloride transmembrane transport [GO:1902476]; ion transmembrane transport [GO:0034220]; nervous system process [GO:0050877]; neuropeptide signaling pathway [GO:0007218]; regulation of membrane potential [GO:0042391]; response to amino acid [GO:0043200]; signal transduction [GO:0007165]; synaptic transmission, glycinergic [GO:0060012]</t>
  </si>
  <si>
    <t>excitatory extracellular ligand-gated ion channel activity [GO:0005231]; extracellularly glycine-gated chloride channel activity [GO:0016934]; glycine binding [GO:0016594]; glycine-gated chloride ion channel activity [GO:0022852]; metal ion binding [GO:0046872]; neurotransmitter receptor activity [GO:0030594]; transmembrane signaling receptor activity [GO:0004888]; transmitter-gated ion channel activity involved in regulation of postsynaptic membrane potential [GO:1904315]</t>
  </si>
  <si>
    <t>-</t>
  </si>
  <si>
    <t>P51674</t>
  </si>
  <si>
    <t>sp|P51674|GPM6A_HUMAN</t>
  </si>
  <si>
    <t>GPM6A_HUMAN</t>
  </si>
  <si>
    <t>Neuronal membrane glycoprotein M6-a (M6a)</t>
  </si>
  <si>
    <t>GPM6A M6A</t>
  </si>
  <si>
    <t>GPM6A</t>
  </si>
  <si>
    <t>axonal growth cone [GO:0044295]; dendritic spine [GO:0043197]; extracellular exosome [GO:0070062]; extracellular vesicle [GO:1903561]; filopodium [GO:0030175]; glutamatergic synapse [GO:0098978]; neuron projection [GO:0043005]; neuronal cell body [GO:0043025]; parallel fiber to Purkinje cell synapse [GO:0098688]; plasma membrane [GO:0005886]; presynaptic active zone membrane [GO:0048787]</t>
  </si>
  <si>
    <t>neural retina development [GO:0003407]; neuron migration [GO:0001764]; neuron projection development [GO:0031175]; neuron projection morphogenesis [GO:0048812]; positive regulation of filopodium assembly [GO:0051491]; regulation of synapse organization [GO:0050807]; response to bacterium [GO:0009617]; stem cell differentiation [GO:0048863]; synapse assembly [GO:0007416]</t>
  </si>
  <si>
    <t>calcium channel activity [GO:0005262]</t>
  </si>
  <si>
    <t>Q9H598</t>
  </si>
  <si>
    <t>sp|Q9H598|VIAAT_HUMAN</t>
  </si>
  <si>
    <t>VIAAT_HUMAN</t>
  </si>
  <si>
    <t>Vesicular inhibitory amino acid transporter (GABA and glycine transporter) (Solute carrier family 32 member 1) (Vesicular GABA transporter) (hVIAAT)</t>
  </si>
  <si>
    <t>SLC32A1 VGAT VIAAT</t>
  </si>
  <si>
    <t>SLC32A1/VGAT</t>
  </si>
  <si>
    <t>cell surface [GO:0009986]; cell tip [GO:0051286]; clathrin-sculpted gamma-aminobutyric acid transport vesicle membrane [GO:0061202]; cone cell pedicle [GO:0044316]; dendrite [GO:0030425]; dendrite terminus [GO:0044292]; GABA-ergic synapse [GO:0098982]; inhibitory synapse [GO:0060077]; membrane [GO:0016020]; neuron projection [GO:0043005]; neuron projection terminus [GO:0044306]; plasma membrane [GO:0005886]; presynapse [GO:0098793]; presynaptic active zone [GO:0048786]; synaptic vesicle [GO:0008021]; synaptic vesicle membrane [GO:0030672]</t>
  </si>
  <si>
    <t>aging [GO:0007568]; amino acid transmembrane transport [GO:0003333]; beta-alanine transport [GO:0001762]; gamma-aminobutyric acid import [GO:0051939]; gamma-aminobutyric acid transport [GO:0015812]; glycine transport [GO:0015816]; hippocampus development [GO:0021766]; ion transport [GO:0006811]; neurotransmitter loading into synaptic vesicle [GO:0098700]; neurotransmitter secretion [GO:0007269]</t>
  </si>
  <si>
    <t>amino acid transmembrane transporter activity [GO:0015171]; gamma-aminobutyric acid transmembrane transporter activity [GO:0015185]; gamma-aminobutyric acid:proton antiporter activity [GO:0140800]; gamma-aminobutyric acid:proton symporter activity [GO:0015495]; glycine transmembrane transporter activity [GO:0015187]; glycine:proton antiporter activity [GO:0140799]</t>
  </si>
  <si>
    <t>Q9P2U8</t>
  </si>
  <si>
    <t>sp|Q9P2U8|VGLU2_HUMAN;sp|O00624|NPT3_HUMAN;sp|Q14916|NPT1_HUMAN;sp|Q9Y2C5|S17A4_HUMAN;sp|Q9P2U7|VGLU1_HUMAN;sp|Q8NDX2|VGLU3_HUMAN</t>
  </si>
  <si>
    <t>VGLU2_HUMAN</t>
  </si>
  <si>
    <t>Vesicular glutamate transporter 2 (VGluT2) (Differentiation-associated BNPI) (Differentiation-associated Na(+)-dependent inorganic phosphate cotransporter) (Solute carrier family 17 member 6)</t>
  </si>
  <si>
    <t>SLC17A6 DNPI VGLUT2</t>
  </si>
  <si>
    <t>SLC17A6/VGLUT2</t>
  </si>
  <si>
    <t>chloride channel complex [GO:0034707]; excitatory synapse [GO:0060076]; membrane [GO:0016020]; neuron projection [GO:0043005]; plasma membrane [GO:0005886]; synaptic vesicle membrane [GO:0030672]</t>
  </si>
  <si>
    <t>anion transport [GO:0006820]; hyaloid vascular plexus regression [GO:1990384]; ion transport [GO:0006811]; L-glutamate import [GO:0051938]; neurotransmitter loading into synaptic vesicle [GO:0098700]; phosphate ion homeostasis [GO:0055062]; phosphate ion transport [GO:0006817]; regulation of synapse structure or activity [GO:0050803]; sodium-dependent phosphate transport [GO:0044341]; synaptic transmission, glutamatergic [GO:0035249]</t>
  </si>
  <si>
    <t>chloride channel activity [GO:0005254]; L-glutamate transmembrane transporter activity [GO:0005313]; L-glutamate uniporter activity [GO:0140788]; neurotransmitter transmembrane transporter activity [GO:0005326]; potassium:proton antiporter activity [GO:0015386]; sodium:phosphate symporter activity [GO:0005436]; transmembrane transporter activity [GO:0022857]</t>
  </si>
  <si>
    <t>SLC17A6</t>
  </si>
  <si>
    <t>P32004</t>
  </si>
  <si>
    <t>sp|P32004|L1CAM_HUMAN</t>
  </si>
  <si>
    <t>L1CAM_HUMAN</t>
  </si>
  <si>
    <t>Neural cell adhesion molecule L1 (N-CAM-L1) (NCAM-L1) (CD antigen CD171)</t>
  </si>
  <si>
    <t>L1CAM CAML1 MIC5</t>
  </si>
  <si>
    <t>L1CAM</t>
  </si>
  <si>
    <t>axon [GO:0030424]; axonal growth cone [GO:0044295]; cell surface [GO:0009986]; collagen-containing extracellular matrix [GO:0062023]; dendrite [GO:0030425]; focal adhesion [GO:0005925]; neuronal cell body [GO:0043025]; plasma membrane [GO:0005886]</t>
  </si>
  <si>
    <t>axon development [GO:0061564]; axon guidance [GO:0007411]; cell adhesion [GO:0007155]; cell migration [GO:0016477]; cell-matrix adhesion [GO:0007160]; chemotaxis [GO:0006935]; homophilic cell adhesion via plasma membrane adhesion molecules [GO:0007156]; nervous system development [GO:0007399]; neuron projection development [GO:0031175]; positive regulation of axon extension [GO:0045773]; synapse organization [GO:0050808]</t>
  </si>
  <si>
    <t>axon guidance receptor activity [GO:0008046]; protein domain specific binding [GO:0019904]</t>
  </si>
  <si>
    <t>P17600</t>
  </si>
  <si>
    <t>sp|P17600|SYN1_HUMAN</t>
  </si>
  <si>
    <t>SYN1_HUMAN</t>
  </si>
  <si>
    <t>Synapsin-1 (Brain protein 4.1) (Synapsin I)</t>
  </si>
  <si>
    <t>SYN1</t>
  </si>
  <si>
    <t>axon [GO:0030424]; cell body [GO:0044297]; cytoskeleton [GO:0005856]; cytosol [GO:0005829]; dendrite [GO:0030425]; extrinsic component of synaptic vesicle membrane [GO:0098850]; Golgi apparatus [GO:0005794]; postsynaptic density [GO:0014069]; presynapse [GO:0098793]; presynaptic active zone [GO:0048786]; Schaffer collateral - CA1 synapse [GO:0098685]; synaptic vesicle [GO:0008021]; synaptic vesicle membrane [GO:0030672]; synaptonemal complex [GO:0000795]</t>
  </si>
  <si>
    <t>chemical synaptic transmission [GO:0007268]; neuron development [GO:0048666]; neurotransmitter secretion [GO:0007269]; regulation of neurotransmitter secretion [GO:0046928]; regulation of synaptic vesicle cycle [GO:0098693]; regulation of synaptic vesicle exocytosis [GO:2000300]; synapse organization [GO:0050808]; synaptic vesicle clustering [GO:0097091]</t>
  </si>
  <si>
    <t>actin binding [GO:0003779]; ATP binding [GO:0005524]; calcium-dependent protein binding [GO:0048306]; cytoskeletal protein-membrane anchor activity [GO:0106006]; identical protein binding [GO:0042802]; protein kinase binding [GO:0019901]</t>
  </si>
  <si>
    <t>Q92777</t>
  </si>
  <si>
    <t>sp|Q92777|SYN2_HUMAN</t>
  </si>
  <si>
    <t>SYN2_HUMAN</t>
  </si>
  <si>
    <t>Synapsin-2 (Synapsin II)</t>
  </si>
  <si>
    <t>SYN2</t>
  </si>
  <si>
    <t>glutamatergic synapse [GO:0098978]; plasma membrane [GO:0005886]; postsynaptic density [GO:0014069]; Schaffer collateral - CA1 synapse [GO:0098685]; SNARE complex [GO:0031201]; synapse [GO:0045202]; synaptic vesicle membrane [GO:0030672]</t>
  </si>
  <si>
    <t>calcium-ion regulated exocytosis [GO:0017156]; chemical synaptic transmission [GO:0007268]; neurotransmitter secretion [GO:0007269]; synaptic vesicle clustering [GO:0097091]</t>
  </si>
  <si>
    <t>ATP binding [GO:0005524]; identical protein binding [GO:0042802]</t>
  </si>
  <si>
    <t>Q9NSB8</t>
  </si>
  <si>
    <t>sp|Q9NSB8|HOME2_HUMAN</t>
  </si>
  <si>
    <t>HOME2_HUMAN</t>
  </si>
  <si>
    <t>Homer protein homolog 2 (Homer-2) (Cupidin)</t>
  </si>
  <si>
    <t>HOMER2</t>
  </si>
  <si>
    <t>apical part of cell [GO:0045177]; cytoplasm [GO:0005737]; cytosol [GO:0005829]; dendrite [GO:0030425]; glutamatergic synapse [GO:0098978]; intracellular organelle [GO:0043229]; plasma membrane [GO:0005886]; postsynaptic density [GO:0014069]; stereocilium tip [GO:0032426]</t>
  </si>
  <si>
    <t>behavioral response to cocaine [GO:0048148]; calcium-mediated signaling using intracellular calcium source [GO:0035584]; chemical homeostasis within a tissue [GO:0048875]; G protein-coupled glutamate receptor signaling pathway [GO:0007216]; negative regulation of calcineurin-NFAT signaling cascade [GO:0070885]; negative regulation of interleukin-2 production [GO:0032703]; regulation of G protein-coupled receptor signaling pathway [GO:0008277]; regulation of store-operated calcium entry [GO:2001256]; sensory perception of sound [GO:0007605]</t>
  </si>
  <si>
    <t>actin binding [GO:0003779]; G protein-coupled glutamate receptor binding [GO:0035256]; synaptic receptor adaptor activity [GO:0030160]</t>
  </si>
  <si>
    <t>P13521</t>
  </si>
  <si>
    <t>sp|P13521|SCG2_HUMAN</t>
  </si>
  <si>
    <t>SCG2_HUMAN</t>
  </si>
  <si>
    <t>Secretogranin-2 (Chromogranin-C) (Secretogranin II) (SgII) [Cleaved into: Secretoneurin (SN); Manserin]</t>
  </si>
  <si>
    <t>SCG2 CHGC</t>
  </si>
  <si>
    <t>SCG2</t>
  </si>
  <si>
    <t>endoplasmic reticulum lumen [GO:0005788]; extracellular space [GO:0005615]; neuronal dense core vesicle [GO:0098992]; secretory granule [GO:0030141]</t>
  </si>
  <si>
    <t>angiogenesis [GO:0001525]; endothelial cell migration [GO:0043542]; eosinophil chemotaxis [GO:0048245]; induction of positive chemotaxis [GO:0050930]; inflammatory response [GO:0006954]; intracellular signal transduction [GO:0035556]; MAPK cascade [GO:0000165]; negative regulation of endothelial cell apoptotic process [GO:2000352]; negative regulation of endothelial cell proliferation [GO:0001937]; negative regulation of extrinsic apoptotic signaling pathway [GO:2001237]; positive chemotaxis [GO:0050918]; positive regulation of endothelial cell proliferation [GO:0001938]; protein secretion [GO:0009306]</t>
  </si>
  <si>
    <t>chemoattractant activity [GO:0042056]; cytokine activity [GO:0005125]</t>
  </si>
  <si>
    <t>P60880</t>
  </si>
  <si>
    <t>sp|P60880|SNP25_HUMAN</t>
  </si>
  <si>
    <t>SNP25_HUMAN</t>
  </si>
  <si>
    <t>Synaptosomal-associated protein 25 (SNAP-25) (Super protein) (SUP) (Synaptosomal-associated 25 kDa protein)</t>
  </si>
  <si>
    <t>SNAP25 SNAP</t>
  </si>
  <si>
    <t>SNAP25</t>
  </si>
  <si>
    <t>cytoplasm [GO:0005737]; cytoskeleton [GO:0005856]; cytosol [GO:0005829]; extrinsic component of cytoplasmic side of plasma membrane [GO:0031234]; glutamatergic synapse [GO:0098978]; growth cone [GO:0030426]; membrane [GO:0016020]; neuron projection [GO:0043005]; perinuclear region of cytoplasm [GO:0048471]; photoreceptor inner segment [GO:0001917]; plasma membrane [GO:0005886]; postsynapse [GO:0098794]; presynaptic membrane [GO:0042734]; ribbon synapse [GO:0097470]; SNARE complex [GO:0031201]; somatodendritic compartment [GO:0036477]; specific granule membrane [GO:0035579]; synaptic vesicle [GO:0008021]; synaptobrevin 2-SNAP-25-syntaxin-1a-complexin I complex [GO:0070032]; tertiary granule membrane [GO:0070821]; trans-Golgi network [GO:0005802]</t>
  </si>
  <si>
    <t>associative learning [GO:0008306]; chemical synaptic transmission [GO:0007268]; exocytic insertion of neurotransmitter receptor to postsynaptic membrane [GO:0098967]; exocytosis [GO:0006887]; localization [GO:0051179]; locomotory behavior [GO:0007626]; long-term synaptic potentiation [GO:0060291]; neurotransmitter receptor internalization [GO:0099590]; neurotransmitter uptake [GO:0001504]; presynaptic dense core vesicle exocytosis [GO:0099525]; regulation of insulin secretion [GO:0050796]; regulation of neuron projection development [GO:0010975]; synaptic vesicle docking [GO:0016081]; synaptic vesicle exocytosis [GO:0016079]; synaptic vesicle fusion to presynaptic active zone membrane [GO:0031629]; synaptic vesicle priming [GO:0016082]; vesicle fusion [GO:0006906]</t>
  </si>
  <si>
    <t>calcium-dependent protein binding [GO:0048306]; lipid binding [GO:0008289]; molecular adaptor activity [GO:0060090]; SNAP receptor activity [GO:0005484]; syntaxin binding [GO:0019905]; syntaxin-1 binding [GO:0017075]; voltage-gated potassium channel activity [GO:0005249]</t>
  </si>
  <si>
    <t>P08247</t>
  </si>
  <si>
    <t>sp|P08247|SYPH_HUMAN</t>
  </si>
  <si>
    <t>SYPH_HUMAN</t>
  </si>
  <si>
    <t>Synaptophysin (Major synaptic vesicle protein p38)</t>
  </si>
  <si>
    <t>SYP</t>
  </si>
  <si>
    <t>excitatory synapse [GO:0060076]; neuromuscular junction [GO:0031594]; neuron projection [GO:0043005]; perinuclear region of cytoplasm [GO:0048471]; presynaptic active zone [GO:0048786]; presynaptic membrane [GO:0042734]; Schaffer collateral - CA1 synapse [GO:0098685]; synaptic vesicle [GO:0008021]; synaptic vesicle membrane [GO:0030672]; terminal bouton [GO:0043195]</t>
  </si>
  <si>
    <t>cellular response to organic substance [GO:0071310]; endocytosis [GO:0006897]; regulation of long-term neuronal synaptic plasticity [GO:0048169]; regulation of neuronal synaptic plasticity [GO:0048168]; regulation of opioid receptor signaling pathway [GO:2000474]; regulation of short-term neuronal synaptic plasticity [GO:0048172]; regulation of synaptic vesicle exocytosis [GO:2000300]; synaptic vesicle endocytosis [GO:0048488]; synaptic vesicle maturation [GO:0016188]; synaptic vesicle membrane organization [GO:0048499]</t>
  </si>
  <si>
    <t>cholesterol binding [GO:0015485]; identical protein binding [GO:0042802]; protein self-association [GO:0043621]; SH2 domain binding [GO:0042169]</t>
  </si>
  <si>
    <t>Q9NSC5</t>
  </si>
  <si>
    <t>sp|Q9NSC5|HOME3_HUMAN</t>
  </si>
  <si>
    <t>HOME3_HUMAN</t>
  </si>
  <si>
    <t>Homer protein homolog 3 (Homer-3)</t>
  </si>
  <si>
    <t>HOMER3</t>
  </si>
  <si>
    <t>basal part of cell [GO:0045178]; cytoplasm [GO:0005737]; cytosol [GO:0005829]; dendrite [GO:0030425]; glutamatergic synapse [GO:0098978]; plasma membrane [GO:0005886]; postsynaptic density [GO:0014069]</t>
  </si>
  <si>
    <t>G protein-coupled glutamate receptor signaling pathway [GO:0007216]; negative regulation of calcineurin-NFAT signaling cascade [GO:0070885]; negative regulation of interleukin-2 production [GO:0032703]; protein targeting [GO:0006605]; regulation of postsynaptic neurotransmitter receptor activity [GO:0098962]; regulation of store-operated calcium entry [GO:2001256]</t>
  </si>
  <si>
    <t>G protein-coupled glutamate receptor binding [GO:0035256]; identical protein binding [GO:0042802]; protein C-terminus binding [GO:0008022]; protein domain specific binding [GO:0019904]</t>
  </si>
  <si>
    <t>P13591</t>
  </si>
  <si>
    <t>sp|P13591|NCAM1_HUMAN</t>
  </si>
  <si>
    <t>NCAM1_HUMAN</t>
  </si>
  <si>
    <t>Neural cell adhesion molecule 1 (N-CAM-1) (NCAM-1) (CD antigen CD56)</t>
  </si>
  <si>
    <t>NCAM1 NCAM</t>
  </si>
  <si>
    <t>NCAM1</t>
  </si>
  <si>
    <t>cell surface [GO:0009986]; collagen-containing extracellular matrix [GO:0062023]; cytosol [GO:0005829]; external side of plasma membrane [GO:0009897]; extracellular region [GO:0005576]; Golgi membrane [GO:0000139]; membrane [GO:0016020]; neuron projection [GO:0043005]; plasma membrane [GO:0005886]</t>
  </si>
  <si>
    <t>cell adhesion [GO:0007155]; commissural neuron axon guidance [GO:0071679]; regulation of semaphorin-plexin signaling pathway [GO:2001260]</t>
  </si>
  <si>
    <t>virus receptor activity [GO:0001618]</t>
  </si>
  <si>
    <t>P21579</t>
  </si>
  <si>
    <t>sp|P21579|SYT1_HUMAN</t>
  </si>
  <si>
    <t>SYT1_HUMAN</t>
  </si>
  <si>
    <t>Synaptotagmin-1 (Synaptotagmin I) (SytI) (p65)</t>
  </si>
  <si>
    <t>SYT1 SVP65 SYT</t>
  </si>
  <si>
    <t>SYT1</t>
  </si>
  <si>
    <t>axon [GO:0030424]; chromaffin granule membrane [GO:0042584]; clathrin-coated endocytic vesicle membrane [GO:0030669]; clathrin-sculpted acetylcholine transport vesicle membrane [GO:0060201]; clathrin-sculpted gamma-aminobutyric acid transport vesicle membrane [GO:0061202]; clathrin-sculpted glutamate transport vesicle membrane [GO:0060203]; clathrin-sculpted monoamine transport vesicle membrane [GO:0070083]; cytoplasm [GO:0005737]; dense core granule [GO:0031045]; excitatory synapse [GO:0060076]; exocytic vesicle [GO:0070382]; glutamatergic synapse [GO:0098978]; Golgi apparatus [GO:0005794]; hippocampal mossy fiber to CA3 synapse [GO:0098686]; neuron projection [GO:0043005]; neuron projection terminus [GO:0044306]; plasma membrane [GO:0005886]; presynaptic membrane [GO:0042734]; synaptic vesicle [GO:0008021]; synaptic vesicle membrane [GO:0030672]</t>
  </si>
  <si>
    <t>brain development [GO:0007420]; calcium ion-regulated exocytosis of neurotransmitter [GO:0048791]; calcium-dependent activation of synaptic vesicle fusion [GO:0099502]; calcium-ion regulated exocytosis [GO:0017156]; cell differentiation [GO:0030154]; cellular response to calcium ion [GO:0071277]; chemical synaptic transmission [GO:0007268]; detection of calcium ion [GO:0005513]; fast, calcium ion-dependent exocytosis of neurotransmitter [GO:0098746]; neurotransmitter secretion [GO:0007269]; positive regulation of calcium ion-dependent exocytosis of neurotransmitter [GO:1903235]; positive regulation of dendrite extension [GO:1903861]; positive regulation of dopamine secretion [GO:0033603]; positive regulation of synaptic transmission [GO:0050806]; protein heterooligomerization [GO:0051291]; regulation of calcium ion-dependent exocytosis [GO:0017158]; regulation of dopamine secretion [GO:0014059]; regulation of exocytosis [GO:0017157]; regulation of regulated secretory pathway [GO:1903305]; regulation of synaptic transmission, glutamatergic [GO:0051966]; spontaneous neurotransmitter secretion [GO:0061669]; synaptic vesicle endocytosis [GO:0048488]; synchronous neurotransmitter secretion [GO:0071911]; vesicle docking [GO:0048278]; vesicle-mediated transport [GO:0016192]</t>
  </si>
  <si>
    <t>calcium ion binding [GO:0005509]; calcium ion sensor activity [GO:0061891]; calcium-dependent phospholipid binding [GO:0005544]; calcium-dependent protein binding [GO:0048306]; calmodulin binding [GO:0005516]; clathrin binding [GO:0030276]; identical protein binding [GO:0042802]; low-density lipoprotein particle receptor binding [GO:0050750]; phosphatidylinositol-4,5-bisphosphate binding [GO:0005546]; phosphatidylserine binding [GO:0001786]; protein C-terminus binding [GO:0008022]; protein heterodimerization activity [GO:0046982]; SNARE binding [GO:0000149]; syntaxin binding [GO:0019905]; syntaxin-1 binding [GO:0017075]; syntaxin-3 binding [GO:0030348]</t>
  </si>
  <si>
    <t>P17677</t>
  </si>
  <si>
    <t>sp|P17677|NEUM_HUMAN</t>
  </si>
  <si>
    <t>NEUM_HUMAN</t>
  </si>
  <si>
    <t>Neuromodulin (Axonal membrane protein GAP-43) (Growth-associated protein 43) (Neural phosphoprotein B-50) (pp46)</t>
  </si>
  <si>
    <t>GAP43</t>
  </si>
  <si>
    <t>cytoplasm [GO:0005737]; dendrite [GO:0030425]; filopodium membrane [GO:0031527]; GABA-ergic synapse [GO:0098982]; growth cone membrane [GO:0032584]; perikaryon [GO:0043204]; plasma membrane [GO:0005886]; postsynaptic density [GO:0014069]; presynapse [GO:0098793]</t>
  </si>
  <si>
    <t>astrocyte differentiation [GO:0048708]; axon choice point recognition [GO:0016198]; axon regeneration [GO:0031103]; cell fate commitment [GO:0045165]; protein kinase C-activating G protein-coupled receptor signaling pathway [GO:0007205]; radial glial cell differentiation [GO:0060019]; regulation of filopodium assembly [GO:0051489]; regulation of growth [GO:0040008]; regulation of postsynaptic specialization assembly [GO:0099150]; response to wounding [GO:0009611]; tissue regeneration [GO:0042246]</t>
  </si>
  <si>
    <t>calmodulin binding [GO:0005516]; lysophosphatidic acid binding [GO:0035727]; phosphatidylinositol phosphate binding [GO:1901981]; phosphatidylserine binding [GO:0001786]</t>
  </si>
  <si>
    <t>Q8N158</t>
  </si>
  <si>
    <t>sp|Q8N158|GPC2_HUMAN</t>
  </si>
  <si>
    <t>GPC2_HUMAN</t>
  </si>
  <si>
    <t>Glypican-2 [Cleaved into: Secreted glypican-2]</t>
  </si>
  <si>
    <t>GPC2</t>
  </si>
  <si>
    <t>cell surface [GO:0009986]; collagen-containing extracellular matrix [GO:0062023]; endoplasmic reticulum [GO:0005783]; extracellular space [GO:0005615]; Golgi lumen [GO:0005796]; lysosomal lumen [GO:0043202]; plasma membrane [GO:0005886]; synapse [GO:0045202]</t>
  </si>
  <si>
    <t>cell migration [GO:0016477]; neuron differentiation [GO:0030182]; positive regulation of neuron projection development [GO:0010976]; regulation of protein localization to membrane [GO:1905475]; regulation of signal transduction [GO:0009966]; smoothened signaling pathway [GO:0007224]</t>
  </si>
  <si>
    <t/>
  </si>
  <si>
    <t>P41732</t>
  </si>
  <si>
    <t>sp|P41732|TSN7_HUMAN</t>
  </si>
  <si>
    <t>TSN7_HUMAN</t>
  </si>
  <si>
    <t>Tetraspanin-7 (Tspan-7) (Cell surface glycoprotein A15) (Membrane component chromosome X surface marker 1) (T-cell acute lymphoblastic leukemia-associated antigen 1) (TALLA-1) (Transmembrane 4 superfamily member 2) (CD antigen CD231)</t>
  </si>
  <si>
    <t>TSPAN7 A15 DXS1692E MXS1 TM4SF2</t>
  </si>
  <si>
    <t>TSPAN7</t>
  </si>
  <si>
    <t>plasma membrane [GO:0005886]</t>
  </si>
  <si>
    <t>Q9NZ72</t>
  </si>
  <si>
    <t>sp|Q9NZ72|STMN3_HUMAN</t>
  </si>
  <si>
    <t>STMN3_HUMAN</t>
  </si>
  <si>
    <t>Stathmin-3 (SCG10-like protein)</t>
  </si>
  <si>
    <t>STMN3 SCLIP</t>
  </si>
  <si>
    <t>STMN3</t>
  </si>
  <si>
    <t>cytoplasm [GO:0005737]; cytosol [GO:0005829]; Golgi apparatus [GO:0005794]; growth cone [GO:0030426]; neuron projection [GO:0043005]</t>
  </si>
  <si>
    <t>blastocyst hatching [GO:0001835]; cytoplasmic microtubule organization [GO:0031122]; microtubule depolymerization [GO:0007019]; negative regulation of Rac protein signal transduction [GO:0035021]; nervous system development [GO:0007399]; neuron projection development [GO:0031175]; regulation of cytoskeleton organization [GO:0051493]; regulation of GTPase activity [GO:0043087]; regulation of microtubule polymerization or depolymerization [GO:0031110]</t>
  </si>
  <si>
    <t>protein domain specific binding [GO:0019904]; tubulin binding [GO:0015631]</t>
  </si>
  <si>
    <t>Q9H169</t>
  </si>
  <si>
    <t>sp|Q9H169|STMN4_HUMAN</t>
  </si>
  <si>
    <t>STMN4_HUMAN</t>
  </si>
  <si>
    <t>Stathmin-4 (Stathmin-like protein B3) (RB3)</t>
  </si>
  <si>
    <t>STMN4</t>
  </si>
  <si>
    <t>cytoplasm [GO:0005737]; Golgi apparatus [GO:0005794]; growth cone [GO:0030426]; neuron projection [GO:0043005]</t>
  </si>
  <si>
    <t>microtubule depolymerization [GO:0007019]; neuron projection development [GO:0031175]; regulation of microtubule polymerization or depolymerization [GO:0031110]</t>
  </si>
  <si>
    <t>tubulin binding [GO:0015631]</t>
  </si>
  <si>
    <t>P16949</t>
  </si>
  <si>
    <t>sp|P16949|STMN1_HUMAN</t>
  </si>
  <si>
    <t>STMN1_HUMAN</t>
  </si>
  <si>
    <t>Stathmin (Leukemia-associated phosphoprotein p18) (Metablastin) (Oncoprotein 18) (Op18) (Phosphoprotein p19) (pp19) (Prosolin) (Protein Pr22) (pp17)</t>
  </si>
  <si>
    <t>STMN1 C1orf215 LAP18 OP18</t>
  </si>
  <si>
    <t>STMN1</t>
  </si>
  <si>
    <t>cytoplasm [GO:0005737]; cytosol [GO:0005829]; extracellular exosome [GO:0070062]; membrane [GO:0016020]; microtubule [GO:0005874]; neuron projection [GO:0043005]</t>
  </si>
  <si>
    <t>axonogenesis [GO:0007409]; establishment of skin barrier [GO:0061436]; hepatocyte growth factor receptor signaling pathway [GO:0048012]; intracellular signal transduction [GO:0035556]; microtubule depolymerization [GO:0007019]; mitotic cytokinesis [GO:0000281]; mitotic spindle organization [GO:0007052]; negative regulation of guanyl-nucleotide exchange factor activity [GO:1905098]; negative regulation of microtubule polymerization [GO:0031115]; negative regulation of Rho protein signal transduction [GO:0035024]; negative regulation of stress fiber assembly [GO:0051497]; negative regulation of thrombin-activated receptor signaling pathway [GO:0070495]; neuron projection development [GO:0031175]; regulation of microtubule polymerization or depolymerization [GO:0031110]; response to virus [GO:0009615]; signal transduction [GO:0007165]</t>
  </si>
  <si>
    <t>Q93045</t>
  </si>
  <si>
    <t>sp|Q93045|STMN2_HUMAN</t>
  </si>
  <si>
    <t>STMN2_HUMAN</t>
  </si>
  <si>
    <t>Stathmin-2 (Superior cervical ganglion-10 protein) (Protein SCG10)</t>
  </si>
  <si>
    <t>STMN2 SCG10 SCGN10</t>
  </si>
  <si>
    <t>STMN2</t>
  </si>
  <si>
    <t>cytoplasm [GO:0005737]; cytosol [GO:0005829]; endosome [GO:0005768]; Golgi apparatus [GO:0005794]; growth cone [GO:0030426]; lamellipodium [GO:0030027]; membrane [GO:0016020]; neuron projection [GO:0043005]; neuronal cell body [GO:0043025]; perinuclear region of cytoplasm [GO:0048471]</t>
  </si>
  <si>
    <t>cellular response to nerve growth factor stimulus [GO:1990090]; microtubule depolymerization [GO:0007019]; negative regulation of microtubule depolymerization [GO:0007026]; negative regulation of microtubule polymerization [GO:0031115]; negative regulation of neuron projection development [GO:0010977]; neuron projection development [GO:0031175]; positive regulation of microtubule depolymerization [GO:0031117]; positive regulation of neuron projection development [GO:0010976]; regulation of microtubule polymerization or depolymerization [GO:0031110]</t>
  </si>
  <si>
    <t>calcium-dependent protein binding [GO:0048306]; tubulin binding [GO:0015631]</t>
  </si>
  <si>
    <t>P10636</t>
  </si>
  <si>
    <t>sp|P10636|TAU_HUMAN</t>
  </si>
  <si>
    <t>TAU_HUMAN</t>
  </si>
  <si>
    <t>Microtubule-associated protein tau (Neurofibrillary tangle protein) (Paired helical filament-tau) (PHF-tau)</t>
  </si>
  <si>
    <t>MAPT MAPTL MTBT1 TAU</t>
  </si>
  <si>
    <t>MAPT/TAU</t>
  </si>
  <si>
    <t>axolemma [GO:0030673]; axon [GO:0030424]; axon cytoplasm [GO:1904115]; cell body [GO:0044297]; cytoplasm [GO:0005737]; cytoplasmic ribonucleoprotein granule [GO:0036464]; cytosol [GO:0005829]; dendrite [GO:0030425]; dendritic spine [GO:0043197]; extracellular region [GO:0005576]; glial cell projection [GO:0097386]; growth cone [GO:0030426]; main axon [GO:0044304]; membrane raft [GO:0045121]; microtubule [GO:0005874]; microtubule cytoskeleton [GO:0015630]; mitochondrion [GO:0005739]; neurofibrillary tangle [GO:0097418]; neuron projection [GO:0043005]; neuronal cell body [GO:0043025]; nuclear periphery [GO:0034399]; nuclear speck [GO:0016607]; nucleus [GO:0005634]; plasma membrane [GO:0005886]; somatodendritic compartment [GO:0036477]; tubulin complex [GO:0045298]</t>
  </si>
  <si>
    <t>activation of cysteine-type endopeptidase activity involved in apoptotic process [GO:0006919]; amyloid fibril formation [GO:1990000]; astrocyte activation [GO:0048143]; axon development [GO:0061564]; axonal transport [GO:0098930]; axonal transport of mitochondrion [GO:0019896]; cell-cell signaling [GO:0007267]; cellular response to brain-derived neurotrophic factor stimulus [GO:1990416]; cellular response to heat [GO:0034605]; cellular response to nerve growth factor stimulus [GO:1990090]; cellular response to reactive oxygen species [GO:0034614]; central nervous system neuron development [GO:0021954]; cytoplasmic microtubule organization [GO:0031122]; generation of neurons [GO:0048699]; internal protein amino acid acetylation [GO:0006475]; intracellular distribution of mitochondria [GO:0048312]; learning or memory [GO:0007611]; memory [GO:0007613]; microglial cell activation [GO:0001774]; microtubule cytoskeleton organization [GO:0000226]; microtubule polymerization [GO:0046785]; negative regulation of establishment of protein localization to mitochondrion [GO:1903748]; negative regulation of gene expression [GO:0010629]; negative regulation of kinase activity [GO:0033673]; negative regulation of mitochondrial fission [GO:0090258]; negative regulation of mitochondrial membrane potential [GO:0010917]; negative regulation of tubulin deacetylation [GO:1904428]; neurofibrillary tangle assembly [GO:1902988]; neuron projection development [GO:0031175]; plus-end-directed organelle transport along microtubule [GO:0072386]; positive regulation of axon extension [GO:0045773]; positive regulation of diacylglycerol kinase activity [GO:1905689]; positive regulation of microtubule polymerization [GO:0031116]; positive regulation of neuron death [GO:1901216]; positive regulation of protein localization [GO:1903829]; positive regulation of protein localization to synapse [GO:1902474]; positive regulation of superoxide anion generation [GO:0032930]; protein homooligomerization [GO:0051260]; protein polymerization [GO:0051258]; regulation of autophagy [GO:0010506]; regulation of calcium-mediated signaling [GO:0050848]; regulation of cellular response to heat [GO:1900034]; regulation of chromosome organization [GO:0033044]; regulation of long-term synaptic depression [GO:1900452]; regulation of microtubule cytoskeleton organization [GO:0070507]; regulation of microtubule polymerization [GO:0031113]; regulation of microtubule polymerization or depolymerization [GO:0031110]; regulation of mitochondrial fission [GO:0090140]; regulation of response to DNA damage stimulus [GO:2001020]; regulation of synaptic plasticity [GO:0048167]; response to lead ion [GO:0010288]; rRNA metabolic process [GO:0016072]; stress granule assembly [GO:0034063]; supramolecular fiber organization [GO:0097435]; synapse assembly [GO:0007416]; synapse organization [GO:0050808]</t>
  </si>
  <si>
    <t>actin binding [GO:0003779]; apolipoprotein binding [GO:0034185]; chaperone binding [GO:0051087]; DNA binding [GO:0003677]; double-stranded DNA binding [GO:0003690]; dynactin binding [GO:0034452]; enzyme binding [GO:0019899]; histone-dependent DNA binding [GO:0099077]; Hsp90 protein binding [GO:0051879]; identical protein binding [GO:0042802]; lipoprotein particle binding [GO:0071813]; microtubule binding [GO:0008017]; microtubule lateral binding [GO:0099609]; minor groove of adenine-thymine-rich DNA binding [GO:0003680]; phosphatidylinositol binding [GO:0035091]; phosphatidylinositol bisphosphate binding [GO:1902936]; protein kinase binding [GO:0019901]; protein phosphatase 2A binding [GO:0051721]; protein-macromolecule adaptor activity [GO:0030674]; RNA binding [GO:0003723]; sequence-specific DNA binding [GO:0043565]; SH3 domain binding [GO:0017124]; single-stranded DNA binding [GO:0003697]</t>
  </si>
  <si>
    <t>P78559</t>
  </si>
  <si>
    <t>sp|P78559|MAP1A_HUMAN</t>
  </si>
  <si>
    <t>MAP1A_HUMAN</t>
  </si>
  <si>
    <t>Microtubule-associated protein 1A (MAP-1A) (Proliferation-related protein p80) [Cleaved into: MAP1A heavy chain; MAP1 light chain LC2]</t>
  </si>
  <si>
    <t>MAP1A MAP1L</t>
  </si>
  <si>
    <t>MAP1A</t>
  </si>
  <si>
    <t>axon [GO:0030424]; axon cytoplasm [GO:1904115]; axon initial segment [GO:0043194]; cytoplasm [GO:0005737]; cytosol [GO:0005829]; dendrite [GO:0030425]; dendritic branch [GO:0044307]; dendritic microtubule [GO:1901588]; dendritic shaft [GO:0043198]; microtubule [GO:0005874]; microtubule associated complex [GO:0005875]; neuron projection [GO:0043005]; neuronal cell body [GO:0043025]; primary dendrite [GO:0150001]; synapse [GO:0045202]</t>
  </si>
  <si>
    <t>anterograde axonal protein transport [GO:0099641]; associative learning [GO:0008306]; axonogenesis [GO:0007409]; dendrite development [GO:0016358]; memory [GO:0007613]; microtubule cytoskeleton organization [GO:0000226]; negative regulation of proteasomal ubiquitin-dependent protein catabolic process [GO:0032435]; negative regulation of protein localization to microtubule [GO:1902817]; neuron cellular homeostasis [GO:0070050]; neuron projection maintenance [GO:1990535]; positive regulation of protein localization [GO:1903829]; positive regulation of protein localization to cell surface [GO:2000010]; regulation of microtubule depolymerization [GO:0031114]; regulation of synaptic plasticity [GO:0048167]; retrograde axonal protein transport [GO:0099642]; voluntary musculoskeletal movement [GO:0050882]</t>
  </si>
  <si>
    <t>actin binding [GO:0003779]; cytoskeletal anchor activity [GO:0008093]; microtubule binding [GO:0008017]; structural molecule activity [GO:0005198]; tau protein binding [GO:0048156]; tubulin binding [GO:0015631]</t>
  </si>
  <si>
    <t>P46821</t>
  </si>
  <si>
    <t>sp|P46821|MAP1B_HUMAN</t>
  </si>
  <si>
    <t>MAP1B_HUMAN</t>
  </si>
  <si>
    <t>Microtubule-associated protein 1B (MAP-1B) [Cleaved into: MAP1B heavy chain; MAP1 light chain LC1]</t>
  </si>
  <si>
    <t>MAP1B</t>
  </si>
  <si>
    <t>apical dendrite [GO:0097440]; axon [GO:0030424]; basal dendrite [GO:0097441]; cytosol [GO:0005829]; dendrite [GO:0030425]; dendritic spine [GO:0043197]; growth cone [GO:0030426]; hippocampal mossy fiber [GO:0097457]; microtubule [GO:0005874]; microtubule associated complex [GO:0005875]; neuronal cell body [GO:0043025]; perikaryon [GO:0043204]; perinuclear region of cytoplasm [GO:0048471]; photoreceptor outer segment [GO:0001750]; plasma membrane [GO:0005886]; postsynaptic density [GO:0014069]; somatodendritic compartment [GO:0036477]; synapse [GO:0045202]; varicosity [GO:0043196]</t>
  </si>
  <si>
    <t>axon extension [GO:0048675]; axonogenesis [GO:0007409]; cellular response to growth factor stimulus [GO:0071363]; cellular response to peptide hormone stimulus [GO:0071375]; dendrite development [GO:0016358]; developmental maturation [GO:0021700]; establishment of monopolar cell polarity [GO:0061162]; induction of synaptic plasticity by chemical substance [GO:0051915]; microtubule bundle formation [GO:0001578]; microtubule cytoskeleton organization [GO:0000226]; mitochondrion transport along microtubule [GO:0047497]; negative regulation of intracellular transport [GO:0032387]; negative regulation of microtubule depolymerization [GO:0007026]; neuron migration [GO:0001764]; neuron projection development [GO:0031175]; odontoblast differentiation [GO:0071895]; peripheral nervous system axon regeneration [GO:0014012]; positive regulation of axon extension [GO:0045773]; positive regulation of microtubule polymerization [GO:0031116]; positive regulation of neuron differentiation [GO:0045666]; regulation of microtubule depolymerization [GO:0031114]; response to carbohydrate [GO:0009743]; response to estradiol [GO:0032355]; response to inorganic substance [GO:0010035]; response to insecticide [GO:0017085]; response to mechanical stimulus [GO:0009612]; response to vitamin A [GO:0033189]; response to xenobiotic stimulus [GO:0009410]; synapse assembly [GO:0007416]</t>
  </si>
  <si>
    <t>actin binding [GO:0003779]; microtubule binding [GO:0008017]; phospholipid binding [GO:0005543]; protein-containing complex binding [GO:0044877]; structural molecule activity [GO:0005198]</t>
  </si>
  <si>
    <t>P11137</t>
  </si>
  <si>
    <t>sp|P11137|MTAP2_HUMAN</t>
  </si>
  <si>
    <t>MTAP2_HUMAN</t>
  </si>
  <si>
    <t>Microtubule-associated protein 2 (MAP-2)</t>
  </si>
  <si>
    <t>MAP2</t>
  </si>
  <si>
    <t>apical distal dendrite [GO:0150014]; axon hillock [GO:0043203]; axon initial segment [GO:0043194]; basal dendrite [GO:0097441]; cytoplasm [GO:0005737]; cytosol [GO:0005829]; dendrite [GO:0030425]; dendrite cytoplasm [GO:0032839]; dendritic branch [GO:0044307]; dendritic filopodium [GO:1902737]; dendritic growth cone [GO:0044294]; dendritic shaft [GO:0043198]; distal dendrite [GO:0150002]; microtubule [GO:0005874]; microtubule associated complex [GO:0005875]; neuron projection [GO:0043005]; neuronal cell body [GO:0043025]; primary dendrite [GO:0150001]; proximal dendrite [GO:1990635]; proximal neuron projection [GO:1990769]</t>
  </si>
  <si>
    <t>central nervous system neuron development [GO:0021954]; dendrite development [GO:0016358]; dendrite morphogenesis [GO:0048813]; microtubule bundle formation [GO:0001578]; microtubule cytoskeleton organization [GO:0000226]; negative regulation of axon extension [GO:0030517]; negative regulation of microtubule binding [GO:1904527]; negative regulation of microtubule polymerization [GO:0031115]; neuron projection development [GO:0031175]; positive regulation of anterograde dense core granule transport [GO:1901953]; positive regulation of anterograde synaptic vesicle transport [GO:1903744]; regulation of microtubule polymerization [GO:0031113]; regulation of organelle transport along microtubule [GO:1902513]; regulation of protein localization [GO:0032880]</t>
  </si>
  <si>
    <t>calmodulin binding [GO:0005516]; dystroglycan binding [GO:0002162]; microtubule binding [GO:0008017]; structural molecule activity [GO:0005198]; tau protein binding [GO:0048156]</t>
  </si>
  <si>
    <t>Q13509</t>
  </si>
  <si>
    <t>sp|Q13509|TBB3_HUMAN</t>
  </si>
  <si>
    <t>TBB3_HUMAN</t>
  </si>
  <si>
    <t>Tubulin beta-3 chain (Tubulin beta-4 chain) (Tubulin beta-III)</t>
  </si>
  <si>
    <t>TUBB3 TUBB4</t>
  </si>
  <si>
    <t>TUBB3</t>
  </si>
  <si>
    <t>axon [GO:0030424]; cell periphery [GO:0071944]; cytoplasm [GO:0005737]; dendrite [GO:0030425]; extracellular exosome [GO:0070062]; filopodium [GO:0030175]; growth cone [GO:0030426]; intercellular bridge [GO:0045171]; lamellipodium [GO:0030027]; microtubule [GO:0005874]; microtubule cytoskeleton [GO:0015630]; mitotic spindle [GO:0072686]; neuronal cell body [GO:0043025]; nucleus [GO:0005634]</t>
  </si>
  <si>
    <t>axon guidance [GO:0007411]; dorsal root ganglion development [GO:1990791]; microtubule cytoskeleton organization [GO:0000226]; mitotic cell cycle [GO:0000278]</t>
  </si>
  <si>
    <t>GTP binding [GO:0005525]; GTPase activity [GO:0003924]; metal ion binding [GO:0046872]; netrin receptor binding [GO:1990890]; peptide binding [GO:0042277]; structural constituent of cytoskeleton [GO:0005200]</t>
  </si>
  <si>
    <t>P12036</t>
  </si>
  <si>
    <t>sp|P12036|NFH_HUMAN</t>
  </si>
  <si>
    <t>NFH_HUMAN</t>
  </si>
  <si>
    <t>Neurofilament heavy polypeptide (NF-H) (200 kDa neurofilament protein) (Neurofilament triplet H protein)</t>
  </si>
  <si>
    <t>NEFH KIAA0845 NFH</t>
  </si>
  <si>
    <t>NEFH</t>
  </si>
  <si>
    <t>axon [GO:0030424]; cytoplasm [GO:0005737]; cytoskeleton [GO:0005856]; neurofibrillary tangle [GO:0097418]; neurofilament [GO:0005883]; postsynaptic density [GO:0014069]; postsynaptic intermediate filament cytoskeleton [GO:0099160]; Schaffer collateral - CA1 synapse [GO:0098685]</t>
  </si>
  <si>
    <t>axon development [GO:0061564]; axonogenesis [GO:0007409]; cell projection assembly [GO:0030031]; cellular response to leukemia inhibitory factor [GO:1990830]; intermediate filament bundle assembly [GO:0045110]; microtubule cytoskeleton organization [GO:0000226]; neurofilament bundle assembly [GO:0033693]; neurofilament cytoskeleton organization [GO:0060052]; peripheral nervous system neuron axonogenesis [GO:0048936]; postsynaptic modulation of chemical synaptic transmission [GO:0099170]; regulation of organelle transport along microtubule [GO:1902513]</t>
  </si>
  <si>
    <t>dynein complex binding [GO:0070840]; kinesin binding [GO:0019894]; microtubule binding [GO:0008017]; protein kinase binding [GO:0019901]; protein-macromolecule adaptor activity [GO:0030674]; structural constituent of cytoskeleton [GO:0005200]; structural constituent of postsynaptic intermediate filament cytoskeleton [GO:0099184]</t>
  </si>
  <si>
    <t>P07197</t>
  </si>
  <si>
    <t>sp|P07197|NFM_HUMAN</t>
  </si>
  <si>
    <t>NFM_HUMAN</t>
  </si>
  <si>
    <t>Neurofilament medium polypeptide (NF-M) (160 kDa neurofilament protein) (Neurofilament 3) (Neurofilament triplet M protein)</t>
  </si>
  <si>
    <t>NEFM NEF3 NFM</t>
  </si>
  <si>
    <t>NEFM</t>
  </si>
  <si>
    <t>axon [GO:0030424]; cytoplasm [GO:0005737]; intermediate filament [GO:0005882]; intermediate filament cytoskeleton [GO:0045111]; neurofibrillary tangle [GO:0097418]; neurofilament [GO:0005883]; postsynaptic intermediate filament cytoskeleton [GO:0099160]</t>
  </si>
  <si>
    <t>intermediate filament organization [GO:0045109]; neurofilament bundle assembly [GO:0033693]</t>
  </si>
  <si>
    <t>microtubule binding [GO:0008017]; structural constituent of cytoskeleton [GO:0005200]</t>
  </si>
  <si>
    <t>P07196</t>
  </si>
  <si>
    <t>sp|P07196|NFL_HUMAN</t>
  </si>
  <si>
    <t>NFL_HUMAN</t>
  </si>
  <si>
    <t>Neurofilament light polypeptide (NF-L) (68 kDa neurofilament protein) (Neurofilament triplet L protein)</t>
  </si>
  <si>
    <t>NEFL NF68 NFL</t>
  </si>
  <si>
    <t>NEFL</t>
  </si>
  <si>
    <t>axon [GO:0030424]; axon cytoplasm [GO:1904115]; cholinergic synapse [GO:0098981]; cytoplasm [GO:0005737]; cytosol [GO:0005829]; growth cone [GO:0030426]; intermediate filament [GO:0005882]; neurofilament [GO:0005883]; neuromuscular junction [GO:0031594]; postsynaptic intermediate filament cytoskeleton [GO:0099160]; presynaptic intermediate filament cytoskeleton [GO:0099182]; Schaffer collateral - CA1 synapse [GO:0098685]</t>
  </si>
  <si>
    <t>anterograde axonal transport [GO:0008089]; axonal transport of mitochondrion [GO:0019896]; axonogenesis [GO:0007409]; cerebral cortex development [GO:0021987]; hippocampus development [GO:0021766]; intermediate filament organization [GO:0045109]; intermediate filament polymerization or depolymerization [GO:0045105]; locomotion [GO:0040011]; microtubule cytoskeleton organization [GO:0000226]; motor neuron apoptotic process [GO:0097049]; negative regulation of motor neuron apoptotic process [GO:2000672]; neurofilament bundle assembly [GO:0033693]; neurofilament cytoskeleton organization [GO:0060052]; neuromuscular process controlling balance [GO:0050885]; peripheral nervous system axon regeneration [GO:0014012]; positive regulation of axonogenesis [GO:0050772]; postsynaptic modulation of chemical synaptic transmission [GO:0099170]; protein polymerization [GO:0051258]; regulation of axon diameter [GO:0031133]; regulation of synapse maturation [GO:0090128]; response to acrylamide [GO:1903937]; response to corticosterone [GO:0051412]; response to peptide hormone [GO:0043434]; response to sodium arsenite [GO:1903935]; response to toxic substance [GO:0009636]; retrograde axonal transport [GO:0008090]; spinal cord development [GO:0021510]</t>
  </si>
  <si>
    <t>identical protein binding [GO:0042802]; phospholipase binding [GO:0043274]; protein C-terminus binding [GO:0008022]; protein domain specific binding [GO:0019904]; protein-containing complex binding [GO:0044877]; protein-macromolecule adaptor activity [GO:0030674]; structural constituent of cytoskeleton [GO:0005200]; structural constituent of postsynaptic intermediate filament cytoskeleton [GO:0099184]</t>
  </si>
  <si>
    <t>Q16352</t>
  </si>
  <si>
    <t>sp|Q16352|AINX_HUMAN</t>
  </si>
  <si>
    <t>AINX_HUMAN</t>
  </si>
  <si>
    <t>Alpha-internexin (Alpha-Inx) (66 kDa neurofilament protein) (NF-66) (Neurofilament-66) (Neurofilament 5)</t>
  </si>
  <si>
    <t>INA NEF5</t>
  </si>
  <si>
    <t>INA</t>
  </si>
  <si>
    <t>cytoplasm [GO:0005737]; cytoplasmic ribonucleoprotein granule [GO:0036464]; extracellular space [GO:0005615]; intermediate filament [GO:0005882]; neurofilament [GO:0005883]; postsynaptic intermediate filament cytoskeleton [GO:0099160]; Schaffer collateral - CA1 synapse [GO:0098685]</t>
  </si>
  <si>
    <t>cell differentiation [GO:0030154]; cellular response to leukemia inhibitory factor [GO:1990830]; intermediate filament organization [GO:0045109]; neurofilament cytoskeleton organization [GO:0060052]; postsynaptic modulation of chemical synaptic transmission [GO:0099170]; substantia nigra development [GO:0021762]</t>
  </si>
  <si>
    <t>structural constituent of cytoskeleton [GO:0005200]; structural constituent of postsynaptic intermediate filament cytoskeleton [GO:0099184]</t>
  </si>
  <si>
    <t>P48681</t>
  </si>
  <si>
    <t>sp|P48681|NEST_HUMAN</t>
  </si>
  <si>
    <t>NEST_HUMAN</t>
  </si>
  <si>
    <t>Nestin</t>
  </si>
  <si>
    <t>NES Nbla00170</t>
  </si>
  <si>
    <t>NES</t>
  </si>
  <si>
    <t>cytoplasm [GO:0005737]; intermediate filament [GO:0005882]; intermediate filament cytoskeleton [GO:0045111]</t>
  </si>
  <si>
    <t>brain development [GO:0007420]; cell projection morphogenesis [GO:0048858]; central nervous system development [GO:0007417]; embryonic camera-type eye development [GO:0031076]; G2/M transition of mitotic cell cycle [GO:0000086]; negative regulation of catalytic activity [GO:0043086]; negative regulation of neuron apoptotic process [GO:0043524]; negative regulation of protein binding [GO:0032091]; neuron apoptotic process [GO:0051402]; positive regulation of intermediate filament depolymerization [GO:0030844]; positive regulation of neural precursor cell proliferation [GO:2000179]; stem cell proliferation [GO:0072089]</t>
  </si>
  <si>
    <t>CCR5 chemokine receptor binding [GO:0031730]; intermediate filament binding [GO:0019215]</t>
  </si>
  <si>
    <t>Q14576</t>
  </si>
  <si>
    <t>sp|Q14576|ELAV3_HUMAN</t>
  </si>
  <si>
    <t>ELAV3_HUMAN</t>
  </si>
  <si>
    <t>ELAV-like protein 3 (Hu-antigen C) (HuC) (Paraneoplastic cerebellar degeneration-associated antigen) (Paraneoplastic limbic encephalitis antigen 21)</t>
  </si>
  <si>
    <t>ELAVL3 HUC PLE21</t>
  </si>
  <si>
    <t>ELAVL3</t>
  </si>
  <si>
    <t>ribonucleoprotein complex [GO:1990904]</t>
  </si>
  <si>
    <t>cell differentiation [GO:0030154]; nervous system development [GO:0007399]</t>
  </si>
  <si>
    <t>mRNA 3'-UTR AU-rich region binding [GO:0035925]</t>
  </si>
  <si>
    <t>Q12926</t>
  </si>
  <si>
    <t>sp|Q12926|ELAV2_HUMAN</t>
  </si>
  <si>
    <t>ELAV2_HUMAN</t>
  </si>
  <si>
    <t>ELAV-like protein 2 (ELAV-like neuronal protein 1) (Hu-antigen B) (HuB) (Nervous system-specific RNA-binding protein Hel-N1)</t>
  </si>
  <si>
    <t>ELAVL2 HUB</t>
  </si>
  <si>
    <t>ELAVL2</t>
  </si>
  <si>
    <t>nucleoplasm [GO:0005654]; ribonucleoprotein complex [GO:1990904]</t>
  </si>
  <si>
    <t>regulation of DNA-templated transcription [GO:0006355]</t>
  </si>
  <si>
    <t>mRNA 3'-UTR binding [GO:0003730]; RNA binding [GO:0003723]</t>
  </si>
  <si>
    <t>P26378</t>
  </si>
  <si>
    <t>sp|P26378|ELAV4_HUMAN</t>
  </si>
  <si>
    <t>ELAV4_HUMAN</t>
  </si>
  <si>
    <t>ELAV-like protein 4 (Hu-antigen D) (HuD) (Paraneoplastic encephalomyelitis antigen HuD)</t>
  </si>
  <si>
    <t>ELAVL4 HUD PNEM</t>
  </si>
  <si>
    <t>ELAVL4</t>
  </si>
  <si>
    <t>axon [GO:0030424]; cytoplasm [GO:0005737]; cytoskeleton [GO:0005856]; cytosol [GO:0005829]; dendrite [GO:0030425]; glutamatergic synapse [GO:0098978]; growth cone [GO:0030426]; membrane [GO:0016020]; nuclear envelope [GO:0005635]; perikaryon [GO:0043204]; polysomal ribosome [GO:0042788]; postsynapse [GO:0098794]</t>
  </si>
  <si>
    <t>3'-UTR-mediated mRNA stabilization [GO:0070935]; aging [GO:0007568]; associative learning [GO:0008306]; cellular response to nerve growth factor stimulus [GO:1990090]; cerebral cortex neuron differentiation [GO:0021895]; dendrite morphogenesis [GO:0048813]; locomotory behavior [GO:0007626]; mRNA processing [GO:0006397]; positive regulation of 3'-UTR-mediated mRNA stabilization [GO:1905870]; positive regulation of dendrite development [GO:1900006]; regeneration [GO:0031099]; regulation of translation at postsynapse [GO:0140245]; response to cocaine [GO:0042220]; response to endoplasmic reticulum stress [GO:0034976]; RNA processing [GO:0006396]; RNA splicing [GO:0008380]</t>
  </si>
  <si>
    <t>mRNA 3'-UTR AU-rich region binding [GO:0035925]; mRNA 3'-UTR binding [GO:0003730]; poly(A) binding [GO:0008143]; pre-mRNA intronic pyrimidine-rich binding [GO:0097158]; translation regulator activity [GO:0045182]</t>
  </si>
  <si>
    <t>O43251</t>
  </si>
  <si>
    <t>sp|O43251|RFOX2_HUMAN;sp|Q9NWB1|RFOX1_HUMAN;sp|A6NFN3|RFOX3_HUMAN</t>
  </si>
  <si>
    <t>RFOX2_HUMAN</t>
  </si>
  <si>
    <t>RNA binding protein fox-1 homolog 2 (Fox-1 homolog B) (Hexaribonucleotide-binding protein 2) (RNA-binding motif protein 9) (RNA-binding protein 9) (Repressor of tamoxifen transcriptional activity)</t>
  </si>
  <si>
    <t>RBFOX2 FOX2 HRNBP2 RBM9 RTA</t>
  </si>
  <si>
    <t>RBFOX2/NeuN</t>
  </si>
  <si>
    <t>cytoplasm [GO:0005737]; nucleoplasm [GO:0005654]; nucleus [GO:0005634]</t>
  </si>
  <si>
    <t>intracellular estrogen receptor signaling pathway [GO:0030520]; mRNA processing [GO:0006397]; negative regulation of DNA-templated transcription [GO:0045892]; nervous system development [GO:0007399]; regulation of alternative mRNA splicing, via spliceosome [GO:0000381]; regulation of cell population proliferation [GO:0042127]; RNA metabolic process [GO:0016070]; RNA splicing [GO:0008380]</t>
  </si>
  <si>
    <t>DNA-binding transcription factor binding [GO:0140297]; mRNA binding [GO:0003729]; RNA binding [GO:0003723]; transcription corepressor activity [GO:0003714]</t>
  </si>
  <si>
    <t>P23560</t>
  </si>
  <si>
    <t>sp|P23560|BDNF_HUMAN</t>
  </si>
  <si>
    <t>BDNF_HUMAN</t>
  </si>
  <si>
    <t>Brain-derived neurotrophic factor (BDNF) (Abrineurin) [Cleaved into: BDNF precursor form (ProBDNF)]</t>
  </si>
  <si>
    <t>BDNF</t>
  </si>
  <si>
    <t>axon [GO:0030424]; cytoplasm [GO:0005737]; dendrite [GO:0030425]; extracellular region [GO:0005576]; extracellular space [GO:0005615]; mitochondrion [GO:0005739]; nuclear speck [GO:0016607]; perinuclear region of cytoplasm [GO:0048471]; synaptic vesicle [GO:0008021]</t>
  </si>
  <si>
    <t>axon guidance [GO:0007411]; brain-derived neurotrophic factor receptor signaling pathway [GO:0031547]; collateral sprouting [GO:0048668]; memory [GO:0007613]; modulation of chemical synaptic transmission [GO:0050804]; negative regulation of apoptotic signaling pathway [GO:2001234]; negative regulation of myotube differentiation [GO:0010832]; negative regulation of neuron apoptotic process [GO:0043524]; nerve development [GO:0021675]; nerve growth factor signaling pathway [GO:0038180]; nervous system development [GO:0007399]; neuron projection morphogenesis [GO:0048812]; peripheral nervous system development [GO:0007422]; positive regulation of brain-derived neurotrophic factor receptor signaling pathway [GO:0031550]; positive regulation of collateral sprouting [GO:0048672]; positive regulation of neuron projection development [GO:0010976]; positive regulation of peptidyl-serine phosphorylation [GO:0033138]; positive regulation of receptor binding [GO:1900122]; positive regulation of synapse assembly [GO:0051965]; regulation of neuron differentiation [GO:0045664]; regulation of protein localization to cell surface [GO:2000008]; synapse assembly [GO:0007416]; transmembrane receptor protein tyrosine kinase signaling pathway [GO:0007169]</t>
  </si>
  <si>
    <t>growth factor activity [GO:0008083]; nerve growth factor receptor binding [GO:0005163]</t>
  </si>
  <si>
    <t>O15240</t>
  </si>
  <si>
    <t>sp|O15240|VGF_HUMAN</t>
  </si>
  <si>
    <t>VGF_HUMAN</t>
  </si>
  <si>
    <t>Neurosecretory protein VGF [Cleaved into: Neuroendocrine regulatory peptide-1 (NERP-1); Neuroendocrine regulatory peptide-2 (NERP-2); VGF-derived peptide TLQP-21; VGF-derived peptide TLQP-62; Antimicrobial peptide VGF[554-577]]</t>
  </si>
  <si>
    <t>VGF</t>
  </si>
  <si>
    <t>cytoplasmic vesicle [GO:0031410]; endoplasmic reticulum lumen [GO:0005788]; extracellular space [GO:0005615]; glutamatergic synapse [GO:0098978]; Golgi apparatus [GO:0005794]; intracellular membrane-bounded organelle [GO:0043231]; neuron projection [GO:0043005]; neuronal cell body [GO:0043025]; secretory granule membrane [GO:0030667]; transport vesicle [GO:0030133]</t>
  </si>
  <si>
    <t>carbohydrate homeostasis [GO:0033500]; defense response to bacterium [GO:0042742]; generation of precursor metabolites and energy [GO:0006091]; glucose homeostasis [GO:0042593]; insulin secretion [GO:0030073]; ovarian follicle development [GO:0001541]; penile erection [GO:0043084]; regulation of neuronal synaptic plasticity [GO:0048168]; regulation of synaptic plasticity [GO:0048167]; response to cAMP [GO:0051591]; response to cold [GO:0009409]; response to dietary excess [GO:0002021]; response to insulin [GO:0032868]; sexual reproduction [GO:0019953]; synaptic signaling via neuropeptide [GO:0099538]</t>
  </si>
  <si>
    <t>growth factor activity [GO:0008083]; hormone activity [GO:0005179]; neuropeptide hormone activity [GO:0005184]</t>
  </si>
  <si>
    <t>P56159</t>
  </si>
  <si>
    <t>sp|P56159|GFRA1_HUMAN</t>
  </si>
  <si>
    <t>GFRA1_HUMAN</t>
  </si>
  <si>
    <t>GDNF family receptor alpha-1 (GDNF receptor alpha-1) (GDNFR-alpha-1) (GFR-alpha-1) (RET ligand 1) (TGF-beta-related neurotrophic factor receptor 1)</t>
  </si>
  <si>
    <t>GFRA1 GDNFRA RETL1 TRNR1</t>
  </si>
  <si>
    <t>GFRA1</t>
  </si>
  <si>
    <t>axon [GO:0030424]; external side of plasma membrane [GO:0009897]; extracellular exosome [GO:0070062]; extrinsic component of membrane [GO:0019898]; Golgi apparatus [GO:0005794]; multivesicular body [GO:0005771]; neuronal cell body [GO:0043025]; plasma membrane [GO:0005886]; plasma membrane protein complex [GO:0098797]; receptor complex [GO:0043235]</t>
  </si>
  <si>
    <t>aging [GO:0007568]; cell migration [GO:0016477]; cell surface receptor signaling pathway [GO:0007166]; kidney development [GO:0001822]; male gonad development [GO:0008584]; nervous system development [GO:0007399]; neuron projection development [GO:0031175]; positive regulation of peptidyl-tyrosine phosphorylation [GO:0050731]</t>
  </si>
  <si>
    <t>glial cell-derived neurotrophic factor receptor activity [GO:0016167]; integrin binding [GO:0005178]; neurotrophin receptor activity [GO:0005030]; signaling receptor activity [GO:0038023]; signaling receptor binding [GO:0005102]</t>
  </si>
  <si>
    <t>P06241</t>
  </si>
  <si>
    <t>sp|P06241|FYN_HUMAN</t>
  </si>
  <si>
    <t>FYN_HUMAN</t>
  </si>
  <si>
    <t>Tyrosine-protein kinase Fyn (EC 2.7.10.2) (Proto-oncogene Syn) (Proto-oncogene c-Fyn) (Src-like kinase) (SLK) (p59-Fyn)</t>
  </si>
  <si>
    <t>FYN</t>
  </si>
  <si>
    <t>actin filament [GO:0005884]; cell body [GO:0044297]; cytosol [GO:0005829]; dendrite [GO:0030425]; endosome [GO:0005768]; extrinsic component of cytoplasmic side of plasma membrane [GO:0031234]; glial cell projection [GO:0097386]; membrane raft [GO:0045121]; mitochondrion [GO:0005739]; nucleus [GO:0005634]; perikaryon [GO:0043204]; perinuclear endoplasmic reticulum [GO:0097038]; perinuclear region of cytoplasm [GO:0048471]; plasma membrane [GO:0005886]; postsynaptic density [GO:0014069]; Schaffer collateral - CA1 synapse [GO:0098685]</t>
  </si>
  <si>
    <t>activated T cell proliferation [GO:0050798]; adaptive immune response [GO:0002250]; axon guidance [GO:0007411]; calcium ion transport [GO:0006816]; cell differentiation [GO:0030154]; cellular response to amyloid-beta [GO:1904646]; cellular response to glycine [GO:1905430]; cellular response to hydrogen peroxide [GO:0070301]; cellular response to L-glutamate [GO:1905232]; cellular response to platelet-derived growth factor stimulus [GO:0036120]; cellular response to transforming growth factor beta stimulus [GO:0071560]; dendrite morphogenesis [GO:0048813]; dendritic spine maintenance [GO:0097062]; detection of mechanical stimulus involved in sensory perception of pain [GO:0050966]; ephrin receptor signaling pathway [GO:0048013]; Fc-gamma receptor signaling pathway involved in phagocytosis [GO:0038096]; feeding behavior [GO:0007631]; forebrain development [GO:0030900]; heart process [GO:0003015]; I-kappaB kinase/NF-kappaB signaling [GO:0007249]; innate immune response [GO:0045087]; intracellular signal transduction [GO:0035556]; learning [GO:0007612]; leukocyte migration [GO:0050900]; modulation of chemical synaptic transmission [GO:0050804]; negative regulation of dendritic spine maintenance [GO:1902951]; negative regulation of gene expression [GO:0010629]; negative regulation of hydrogen peroxide biosynthetic process [GO:0010730]; negative regulation of inflammatory response to antigenic stimulus [GO:0002862]; negative regulation of oxidative stress-induced cell death [GO:1903202]; negative regulation of protein catabolic process [GO:0042177]; negative regulation of protein ubiquitination [GO:0031397]; neuron migration [GO:0001764]; peptidyl-tyrosine phosphorylation [GO:0018108]; positive regulation of cysteine-type endopeptidase activity [GO:2001056]; positive regulation of I-kappaB kinase/NF-kappaB signaling [GO:0043123]; positive regulation of neuron death [GO:1901216]; positive regulation of neuron projection development [GO:0010976]; positive regulation of protein localization to membrane [GO:1905477]; positive regulation of protein localization to nucleus [GO:1900182]; positive regulation of protein targeting to membrane [GO:0090314]; positive regulation of tyrosine phosphorylation of STAT protein [GO:0042531]; protein autophosphorylation [GO:0046777]; protein catabolic process [GO:0030163]; protein phosphorylation [GO:0006468]; protein ubiquitination [GO:0016567]; regulation of calcium ion import across plasma membrane [GO:1905664]; regulation of cell shape [GO:0008360]; regulation of glutamate receptor signaling pathway [GO:1900449]; regulation of peptidyl-tyrosine phosphorylation [GO:0050730]; response to amyloid-beta [GO:1904645]; response to ethanol [GO:0045471]; response to singlet oxygen [GO:0000304]; stimulatory C-type lectin receptor signaling pathway [GO:0002223]; T cell costimulation [GO:0031295]; T cell receptor signaling pathway [GO:0050852]; transmembrane receptor protein tyrosine kinase signaling pathway [GO:0007169]; vascular endothelial growth factor receptor signaling pathway [GO:0048010]</t>
  </si>
  <si>
    <t>alpha-tubulin binding [GO:0043014]; ATP binding [GO:0005524]; disordered domain specific binding [GO:0097718]; enzyme binding [GO:0019899]; ephrin receptor binding [GO:0046875]; growth factor receptor binding [GO:0070851]; identical protein binding [GO:0042802]; metal ion binding [GO:0046872]; non-membrane spanning protein tyrosine kinase activity [GO:0004715]; phospholipase activator activity [GO:0016004]; phospholipase binding [GO:0043274]; protein tyrosine kinase activity [GO:0004713]; scaffold protein binding [GO:0097110]; signaling receptor binding [GO:0005102]; tau protein binding [GO:0048156]; tau-protein kinase activity [GO:0050321]; transmembrane transporter binding [GO:0044325]; type 5 metabotropic glutamate receptor binding [GO:0031802]</t>
  </si>
  <si>
    <t>Q14194</t>
  </si>
  <si>
    <t>sp|Q14194|DPYL1_HUMAN</t>
  </si>
  <si>
    <t>DPYL1_HUMAN</t>
  </si>
  <si>
    <t>Dihydropyrimidinase-related protein 1 (DRP-1) (Collapsin response mediator protein 1) (CRMP-1) (Inactive dihydropyrimidinase) (Unc-33-like phosphoprotein 3) (ULIP-3)</t>
  </si>
  <si>
    <t>CRMP1 DPYSL1 ULIP3</t>
  </si>
  <si>
    <t>CRMP1</t>
  </si>
  <si>
    <t>centrosome [GO:0005813]; cytosol [GO:0005829]; growth cone [GO:0030426]; midbody [GO:0030496]; perikaryon [GO:0043204]; spindle [GO:0005819]</t>
  </si>
  <si>
    <t>axon guidance [GO:0007411]; microtubule cytoskeleton organization [GO:0000226]; negative regulation of actin filament binding [GO:1904530]; negative regulation of neuron projection development [GO:0010977]; nervous system development [GO:0007399]; nucleobase-containing compound metabolic process [GO:0006139]</t>
  </si>
  <si>
    <t>filamin binding [GO:0031005]; hydrolase activity, acting on carbon-nitrogen (but not peptide) bonds [GO:0016810]; identical protein binding [GO:0042802]</t>
  </si>
  <si>
    <t>P10415</t>
  </si>
  <si>
    <t>sp|P10415|BCL2_HUMAN</t>
  </si>
  <si>
    <t>BCL2_HUMAN</t>
  </si>
  <si>
    <t>Apoptosis regulator Bcl-2</t>
  </si>
  <si>
    <t>BCL2</t>
  </si>
  <si>
    <t>BAD-BCL-2 complex [GO:0097138]; cytoplasm [GO:0005737]; cytosol [GO:0005829]; endoplasmic reticulum [GO:0005783]; endoplasmic reticulum membrane [GO:0005789]; membrane [GO:0016020]; mitochondrial outer membrane [GO:0005741]; mitochondrion [GO:0005739]; myelin sheath [GO:0043209]; nuclear membrane [GO:0031965]; nucleoplasm [GO:0005654]; nucleus [GO:0005634]; pore complex [GO:0046930]; protein-containing complex [GO:0032991]</t>
  </si>
  <si>
    <t>actin filament organization [GO:0007015]; apoptotic process [GO:0006915]; axon regeneration [GO:0031103]; axonogenesis [GO:0007409]; B cell apoptotic process [GO:0001783]; B cell homeostasis [GO:0001782]; B cell lineage commitment [GO:0002326]; B cell proliferation [GO:0042100]; B cell receptor signaling pathway [GO:0050853]; behavioral fear response [GO:0001662]; branching involved in ureteric bud morphogenesis [GO:0001658]; calcium ion transport into cytosol [GO:0060402]; CD8-positive, alpha-beta T cell lineage commitment [GO:0043375]; cell-cell adhesion [GO:0098609]; cellular response to DNA damage stimulus [GO:0006974]; cellular response to glucose starvation [GO:0042149]; cellular response to hypoxia [GO:0071456]; cellular response to organic substance [GO:0071310]; cochlear nucleus development [GO:0021747]; defense response to virus [GO:0051607]; dendritic cell apoptotic process [GO:0097048]; digestive tract morphogenesis [GO:0048546]; ear development [GO:0043583]; endoplasmic reticulum calcium ion homeostasis [GO:0032469]; epithelial cell apoptotic process [GO:1904019]; extrinsic apoptotic signaling pathway in absence of ligand [GO:0097192]; extrinsic apoptotic signaling pathway via death domain receptors [GO:0008625]; female pregnancy [GO:0007565]; focal adhesion assembly [GO:0048041]; G1/S transition of mitotic cell cycle [GO:0000082]; gland morphogenesis [GO:0022612]; glomerulus development [GO:0032835]; hair follicle morphogenesis [GO:0031069]; hematopoietic stem cell differentiation [GO:0060218]; homeostasis of number of cells within a tissue [GO:0048873]; humoral immune response [GO:0006959]; intrinsic apoptotic signaling pathway in response to DNA damage [GO:0008630]; intrinsic apoptotic signaling pathway in response to endoplasmic reticulum stress [GO:0070059]; intrinsic apoptotic signaling pathway in response to oxidative stress [GO:0008631]; lymphoid progenitor cell differentiation [GO:0002320]; male gonad development [GO:0008584]; melanin metabolic process [GO:0006582]; melanocyte differentiation [GO:0030318]; mesenchymal cell development [GO:0014031]; metanephros development [GO:0001656]; motor neuron apoptotic process [GO:0097049]; myeloid cell apoptotic process [GO:0033028]; negative regulation of anoikis [GO:2000811]; negative regulation of apoptotic process [GO:0043066]; negative regulation of apoptotic signaling pathway [GO:2001234]; negative regulation of autophagy [GO:0010507]; negative regulation of B cell apoptotic process [GO:0002903]; negative regulation of calcium ion transport into cytosol [GO:0010523]; negative regulation of cell growth [GO:0030308]; negative regulation of cell migration [GO:0030336]; negative regulation of cellular pH reduction [GO:0032848]; negative regulation of dendritic cell apoptotic process [GO:2000669]; negative regulation of epithelial cell apoptotic process [GO:1904036]; negative regulation of extrinsic apoptotic signaling pathway in absence of ligand [GO:2001240]; negative regulation of G1/S transition of mitotic cell cycle [GO:2000134]; negative regulation of intrinsic apoptotic signaling pathway [GO:2001243]; negative regulation of intrinsic apoptotic signaling pathway in response to DNA damage by p53 class mediator [GO:1902166]; negative regulation of mitochondrial depolarization [GO:0051902]; negative regulation of motor neuron apoptotic process [GO:2000672]; negative regulation of myeloid cell apoptotic process [GO:0033033]; negative regulation of neuron apoptotic process [GO:0043524]; negative regulation of ossification [GO:0030279]; negative regulation of osteoblast proliferation [GO:0033689]; negative regulation of reactive oxygen species metabolic process [GO:2000378]; negative regulation of retinal cell programmed cell death [GO:0046671]; negative regulation of T cell apoptotic process [GO:0070233]; neuron apoptotic process [GO:0051402]; neuron maturation [GO:0042551]; oocyte development [GO:0048599]; organ growth [GO:0035265]; ossification [GO:0001503]; osteoblast proliferation [GO:0033687]; ovarian follicle development [GO:0001541]; peptidyl-serine phosphorylation [GO:0018105]; peptidyl-threonine phosphorylation [GO:0018107]; pigment granule organization [GO:0048753]; positive regulation of apoptotic process [GO:0043065]; positive regulation of B cell proliferation [GO:0030890]; positive regulation of catalytic activity [GO:0043085]; positive regulation of cell growth [GO:0030307]; positive regulation of cell population proliferation [GO:0008284]; positive regulation of melanocyte differentiation [GO:0045636]; positive regulation of multicellular organism growth [GO:0040018]; positive regulation of neuron maturation [GO:0014042]; positive regulation of peptidyl-serine phosphorylation [GO:0033138]; positive regulation of skeletal muscle fiber development [GO:0048743]; positive regulation of smooth muscle cell migration [GO:0014911]; post-embryonic development [GO:0009791]; protein dephosphorylation [GO:0006470]; protein polyubiquitination [GO:0000209]; reactive oxygen species metabolic process [GO:0072593]; regulation of calcium ion transport [GO:0051924]; regulation of cell-matrix adhesion [GO:0001952]; regulation of gene expression [GO:0010468]; regulation of glycoprotein biosynthetic process [GO:0010559]; regulation of mitochondrial membrane permeability [GO:0046902]; regulation of mitochondrial membrane potential [GO:0051881]; regulation of nitrogen utilization [GO:0006808]; regulation of protein localization [GO:0032880]; regulation of protein stability [GO:0031647]; regulation of transmembrane transporter activity [GO:0022898]; regulation of viral genome replication [GO:0045069]; release of cytochrome c from mitochondria [GO:0001836]; renal system process [GO:0003014]; response to amino acid [GO:0043200]; response to cytokine [GO:0034097]; response to gamma radiation [GO:0010332]; response to glucocorticoid [GO:0051384]; response to hydrogen peroxide [GO:0042542]; response to iron ion [GO:0010039]; response to ischemia [GO:0002931]; response to nicotine [GO:0035094]; response to radiation [GO:0009314]; response to toxic substance [GO:0009636]; response to UV-B [GO:0010224]; response to xenobiotic stimulus [GO:0009410]; retinal cell programmed cell death [GO:0046666]; skeletal muscle fiber development [GO:0048741]; smooth muscle cell migration [GO:0014909]; spleen development [GO:0048536]; stem cell development [GO:0048864]; T cell apoptotic process [GO:0070231]; T cell differentiation in thymus [GO:0033077]; T cell homeostasis [GO:0043029]; thymus development [GO:0048538]</t>
  </si>
  <si>
    <t>BH3 domain binding [GO:0051434]; channel activity [GO:0015267]; channel inhibitor activity [GO:0016248]; DNA-binding transcription factor binding [GO:0140297]; identical protein binding [GO:0042802]; molecular adaptor activity [GO:0060090]; protease binding [GO:0002020]; protein heterodimerization activity [GO:0046982]; protein homodimerization activity [GO:0042803]; protein phosphatase 2A binding [GO:0051721]; sequence-specific DNA binding [GO:0043565]; ubiquitin protein ligase binding [GO:0031625]</t>
  </si>
  <si>
    <t>Q63HM9</t>
  </si>
  <si>
    <t>sp|Q63HM9|PLCX3_HUMAN</t>
  </si>
  <si>
    <t>PLCX3_HUMAN</t>
  </si>
  <si>
    <t>PI-PLC X domain-containing protein 3</t>
  </si>
  <si>
    <t>PLCXD3</t>
  </si>
  <si>
    <t>cytoplasm [GO:0005737]; synapse [GO:0045202]</t>
  </si>
  <si>
    <t>lipid catabolic process [GO:0016042]; signal transduction [GO:0007165]</t>
  </si>
  <si>
    <t>phosphoric diester hydrolase activity [GO:0008081]</t>
  </si>
  <si>
    <t>P78509</t>
  </si>
  <si>
    <t>sp|P78509|RELN_HUMAN</t>
  </si>
  <si>
    <t>RELN_HUMAN</t>
  </si>
  <si>
    <t>Reelin (EC 3.4.21.-)</t>
  </si>
  <si>
    <t>RELN</t>
  </si>
  <si>
    <t>cytoplasm [GO:0005737]; dendrite [GO:0030425]; extracellular matrix [GO:0031012]; extracellular region [GO:0005576]; extracellular space [GO:0005615]; neuron projection [GO:0043005]; plasma membrane [GO:0005886]; reelin complex [GO:0110157]</t>
  </si>
  <si>
    <t>associative learning [GO:0008306]; axon guidance [GO:0007411]; brain development [GO:0007420]; cell adhesion [GO:0007155]; cell morphogenesis involved in differentiation [GO:0000904]; central nervous system development [GO:0007417]; cerebral cortex tangential migration [GO:0021800]; dendrite development [GO:0016358]; glial cell differentiation [GO:0010001]; hippocampus development [GO:0021766]; interneuron migration [GO:1904936]; lateral motor column neuron migration [GO:0097477]; layer formation in cerebral cortex [GO:0021819]; locomotory behavior [GO:0007626]; long-term memory [GO:0007616]; long-term synaptic potentiation [GO:0060291]; modulation of chemical synaptic transmission [GO:0050804]; neuron migration [GO:0001764]; NMDA glutamate receptor clustering [GO:0097114]; peptidyl-tyrosine phosphorylation [GO:0018108]; positive regulation of AMPA receptor activity [GO:2000969]; positive regulation of CREB transcription factor activity [GO:0032793]; positive regulation of dendritic spine morphogenesis [GO:0061003]; positive regulation of excitatory postsynaptic potential [GO:2000463]; positive regulation of lateral motor column neuron migration [GO:1902078]; positive regulation of long-term synaptic potentiation [GO:1900273]; positive regulation of neuron projection development [GO:0010976]; positive regulation of peptidyl-tyrosine phosphorylation [GO:0050731]; positive regulation of phosphatidylinositol 3-kinase signaling [GO:0014068]; positive regulation of protein kinase activity [GO:0045860]; positive regulation of protein phosphorylation [GO:0001934]; positive regulation of protein tyrosine kinase activity [GO:0061098]; positive regulation of small GTPase mediated signal transduction [GO:0051057]; positive regulation of synapse maturation [GO:0090129]; positive regulation of synaptic transmission, glutamatergic [GO:0051968]; positive regulation of TOR signaling [GO:0032008]; postsynaptic density protein 95 clustering [GO:0097119]; protein localization to synapse [GO:0035418]; proteolysis [GO:0006508]; receptor localization to synapse [GO:0097120]; reelin-mediated signaling pathway [GO:0038026]; regulation of behavior [GO:0050795]; regulation of neuron differentiation [GO:0045664]; regulation of neuron migration [GO:2001222]; regulation of NMDA receptor activity [GO:2000310]; regulation of synaptic activity [GO:0060025]; response to pain [GO:0048265]; spinal cord patterning [GO:0021511]; ventral spinal cord development [GO:0021517]</t>
  </si>
  <si>
    <t>lipoprotein particle receptor binding [GO:0070325]; metal ion binding [GO:0046872]; serine-type peptidase activity [GO:0008236]; very-low-density lipoprotein particle receptor binding [GO:0070326]</t>
  </si>
  <si>
    <t>P09936</t>
  </si>
  <si>
    <t>sp|P09936|UCHL1_HUMAN</t>
  </si>
  <si>
    <t>UCHL1_HUMAN</t>
  </si>
  <si>
    <t>Ubiquitin carboxyl-terminal hydrolase isozyme L1 (UCH-L1) (EC 3.4.19.12) (Neuron cytoplasmic protein 9.5) (PGP 9.5) (PGP9.5) (Ubiquitin thioesterase L1)</t>
  </si>
  <si>
    <t>UCHL1</t>
  </si>
  <si>
    <t>axon cytoplasm [GO:1904115]; cytoplasm [GO:0005737]; cytosol [GO:0005829]; endoplasmic reticulum membrane [GO:0005789]; neuron projection terminus [GO:0044306]; neuronal cell body [GO:0043025]; nucleoplasm [GO:0005654]</t>
  </si>
  <si>
    <t>adult walking behavior [GO:0007628]; axon target recognition [GO:0007412]; axonal transport of mitochondrion [GO:0019896]; cellular response to xenobiotic stimulus [GO:0071466]; eating behavior [GO:0042755]; male germ cell proliferation [GO:0002176]; muscle cell development [GO:0055001]; negative regulation of MAP kinase activity [GO:0043407]; neuromuscular process [GO:0050905]; proteasome-mediated ubiquitin-dependent protein catabolic process [GO:0043161]; protein deubiquitination [GO:0016579]; regulation of macroautophagy [GO:0016241]; response to ischemia [GO:0002931]; sensory perception of pain [GO:0019233]</t>
  </si>
  <si>
    <t>alpha-2A adrenergic receptor binding [GO:0031694]; cysteine-type deubiquitinase activity [GO:0004843]; cysteine-type endopeptidase activity [GO:0004197]; ligase activity [GO:0016874]; omega peptidase activity [GO:0008242]; ubiquitin binding [GO:0043130]; ubiquitin protein ligase binding [GO:0031625]</t>
  </si>
  <si>
    <t>P20472</t>
  </si>
  <si>
    <t>sp|P20472|PRVA_HUMAN</t>
  </si>
  <si>
    <t>PRVA_HUMAN</t>
  </si>
  <si>
    <t>Parvalbumin alpha</t>
  </si>
  <si>
    <t>PVALB</t>
  </si>
  <si>
    <t>axon [GO:0030424]; cuticular plate [GO:0032437]; cytoplasm [GO:0005737]; neuronal cell body [GO:0043025]; nucleus [GO:0005634]; protein-containing complex [GO:0032991]; stereocilium [GO:0032420]; synapse [GO:0045202]</t>
  </si>
  <si>
    <t>cochlea development [GO:0090102]; excitatory chemical synaptic transmission [GO:0098976]; gene expression [GO:0010467]; inhibitory chemical synaptic transmission [GO:0098977]</t>
  </si>
  <si>
    <t>calcium ion binding [GO:0005509]; identical protein binding [GO:0042802]; protein-containing complex binding [GO:0044877]</t>
  </si>
  <si>
    <t>P05937</t>
  </si>
  <si>
    <t>sp|P05937|CALB1_HUMAN</t>
  </si>
  <si>
    <t>CALB1_HUMAN</t>
  </si>
  <si>
    <t>Calbindin (Calbindin D28) (D-28K) (Vitamin D-dependent calcium-binding protein, avian-type)</t>
  </si>
  <si>
    <t>CALB1 CAB27</t>
  </si>
  <si>
    <t>CALB1</t>
  </si>
  <si>
    <t>axon [GO:0030424]; calyx of Held [GO:0044305]; cuticular plate [GO:0032437]; cytosol [GO:0005829]; dendrite [GO:0030425]; dendritic spine [GO:0043197]; extracellular exosome [GO:0070062]; GABA-ergic synapse [GO:0098982]; glutamatergic synapse [GO:0098978]; hippocampal mossy fiber to CA3 synapse [GO:0098686]; neuron projection [GO:0043005]; neuronal cell body [GO:0043025]; nucleus [GO:0005634]; postsynaptic cytosol [GO:0099524]; presynaptic cytosol [GO:0099523]; stereocilium [GO:0032420]; synapse [GO:0045202]; terminal bouton [GO:0043195]</t>
  </si>
  <si>
    <t>cellular response to organic substance [GO:0071310]; cochlea development [GO:0090102]; locomotory behavior [GO:0007626]; long-term memory [GO:0007616]; metanephric collecting duct development [GO:0072205]; metanephric connecting tubule development [GO:0072286]; metanephric distal convoluted tubule development [GO:0072221]; metanephric part of ureteric bud development [GO:0035502]; regulation of cytosolic calcium ion concentration [GO:0051480]; regulation of long-term synaptic potentiation [GO:1900271]; regulation of presynaptic cytosolic calcium ion concentration [GO:0099509]; retina layer formation [GO:0010842]; short-term memory [GO:0007614]</t>
  </si>
  <si>
    <t>calcium ion binding [GO:0005509]; calcium ion binding involved in regulation of postsynaptic cytosolic calcium ion concentration [GO:0099567]; calcium ion binding involved in regulation of presynaptic cytosolic calcium ion concentration [GO:0099534]; vitamin D binding [GO:0005499]; zinc ion binding [GO:0008270]</t>
  </si>
  <si>
    <t>P22676</t>
  </si>
  <si>
    <t>sp|P22676|CALB2_HUMAN</t>
  </si>
  <si>
    <t>CALB2_HUMAN</t>
  </si>
  <si>
    <t>Calretinin (CR) (29 kDa calbindin)</t>
  </si>
  <si>
    <t>CALB2 CAB29</t>
  </si>
  <si>
    <t>CALB2</t>
  </si>
  <si>
    <t>cytosol [GO:0005829]; dendrite [GO:0030425]; gap junction [GO:0005921]; neuron projection [GO:0043005]; nucleus [GO:0005634]; parallel fiber to Purkinje cell synapse [GO:0098688]; synapse [GO:0045202]; terminal bouton [GO:0043195]</t>
  </si>
  <si>
    <t>regulation of cytosolic calcium ion concentration [GO:0051480]; regulation of long-term synaptic potentiation [GO:1900271]; regulation of presynaptic cytosolic calcium ion concentration [GO:0099509]</t>
  </si>
  <si>
    <t>calcium ion binding [GO:0005509]; calcium ion binding involved in regulation of presynaptic cytosolic calcium ion concentration [GO:0099534]</t>
  </si>
  <si>
    <t>Q9NRD5</t>
  </si>
  <si>
    <t>sp|Q9NRD5|PICK1_HUMAN</t>
  </si>
  <si>
    <t>PICK1_HUMAN</t>
  </si>
  <si>
    <t>PRKCA-binding protein (Protein interacting with C kinase 1) (Protein kinase C-alpha-binding protein)</t>
  </si>
  <si>
    <t>PICK1 PRKCABP</t>
  </si>
  <si>
    <t>PICK1</t>
  </si>
  <si>
    <t>cytoplasm [GO:0005737]; cytoskeleton [GO:0005856]; cytosol [GO:0005829]; endocytic vesicle membrane [GO:0030666]; Golgi apparatus [GO:0005794]; neuron projection [GO:0043005]; perinuclear region of cytoplasm [GO:0048471]; plasma membrane [GO:0005886]; postsynaptic density [GO:0014069]; postsynaptic early endosome [GO:0098842]; presynaptic membrane [GO:0042734]; synapse [GO:0045202]; synaptic vesicle [GO:0008021]; trans-Golgi network membrane [GO:0032588]</t>
  </si>
  <si>
    <t>cellular response to decreased oxygen levels [GO:0036294]; cellular response to glucose starvation [GO:0042149]; dendritic spine maintenance [GO:0097062]; dendritic spine organization [GO:0097061]; DNA methylation involved in embryo development [GO:0043045]; DNA methylation involved in gamete generation [GO:0043046]; glial cell development [GO:0021782]; intracellular protein transport [GO:0006886]; long-term synaptic depression [GO:0060292]; monoamine transport [GO:0015844]; negative regulation of Arp2/3 complex-mediated actin nucleation [GO:0034316]; neuronal ion channel clustering [GO:0045161]; positive regulation of receptor internalization [GO:0002092]; protein kinase C-activating G protein-coupled receptor signaling pathway [GO:0007205]; protein phosphorylation [GO:0006468]; receptor clustering [GO:0043113]; regulation of Arp2/3 complex-mediated actin nucleation [GO:0034315]; regulation of insulin secretion [GO:0050796]; retrograde vesicle-mediated transport, Golgi to endoplasmic reticulum [GO:0006890]</t>
  </si>
  <si>
    <t>actin filament binding [GO:0051015]; Arp2/3 complex binding [GO:0071933]; enzyme binding [GO:0019899]; G protein-coupled receptor binding [GO:0001664]; identical protein binding [GO:0042802]; membrane curvature sensor activity [GO:0140090]; metal ion binding [GO:0046872]; phospholipid binding [GO:0005543]; protein C-terminus binding [GO:0008022]; protein domain specific binding [GO:0019904]; protein kinase C binding [GO:0005080]; signaling receptor binding [GO:0005102]</t>
  </si>
  <si>
    <t>P28360</t>
  </si>
  <si>
    <t>sp|P28360|MSX1_HUMAN</t>
  </si>
  <si>
    <t>MSX1_HUMAN</t>
  </si>
  <si>
    <t>Homeobox protein MSX-1 (Homeobox protein Hox-7) (Msh homeobox 1-like protein)</t>
  </si>
  <si>
    <t>MSX1 HOX7</t>
  </si>
  <si>
    <t>MSX1</t>
  </si>
  <si>
    <t>chromatin [GO:0000785]; nucleoplasm [GO:0005654]; nucleus [GO:0005634]; transcription regulator complex [GO:0005667]</t>
  </si>
  <si>
    <t>activation of meiosis [GO:0090427]; anterior/posterior pattern specification [GO:0009952]; BMP signaling pathway involved in heart development [GO:0061312]; bone morphogenesis [GO:0060349]; cardiac conduction system development [GO:0003161]; cartilage morphogenesis [GO:0060536]; cell morphogenesis [GO:0000902]; embryonic forelimb morphogenesis [GO:0035115]; embryonic hindlimb morphogenesis [GO:0035116]; embryonic morphogenesis [GO:0048598]; embryonic nail plate morphogenesis [GO:0035880]; epithelial to mesenchymal transition involved in endocardial cushion formation [GO:0003198]; face morphogenesis [GO:0060325]; forebrain development [GO:0030900]; in utero embryonic development [GO:0001701]; mammary gland epithelium development [GO:0061180]; mesenchymal cell apoptotic process [GO:0097152]; mesenchymal cell proliferation [GO:0010463]; midbrain development [GO:0030901]; middle ear morphogenesis [GO:0042474]; muscle organ development [GO:0007517]; negative regulation of apoptotic process [GO:0043066]; negative regulation of cell growth [GO:0030308]; negative regulation of cell population proliferation [GO:0008285]; negative regulation of striated muscle cell differentiation [GO:0051154]; negative regulation of transcription regulatory region DNA binding [GO:2000678]; odontogenesis of dentin-containing tooth [GO:0042475]; positive regulation of BMP signaling pathway [GO:0030513]; positive regulation of DNA damage response, signal transduction by p53 class mediator [GO:0043517]; positive regulation of intrinsic apoptotic signaling pathway by p53 class mediator [GO:1902255]; positive regulation of mesenchymal cell apoptotic process [GO:2001055]; protein localization to nucleus [GO:0034504]; protein stabilization [GO:0050821]; regulation of odontogenesis [GO:0042481]; regulation of transcription by RNA polymerase II [GO:0006357]; roof of mouth development [GO:0060021]; signal transduction involved in regulation of gene expression [GO:0023019]; stem cell differentiation [GO:0048863]; transcription by RNA polymerase II [GO:0006366]</t>
  </si>
  <si>
    <t>cis-regulatory region sequence-specific DNA binding [GO:0000987]; DNA-binding transcription activator activity, RNA polymerase II-specific [GO:0001228]; DNA-binding transcription factor activity, RNA polymerase II-specific [GO:0000981]; DNA-binding transcription repressor activity, RNA polymerase II-specific [GO:0001227]; p53 binding [GO:0002039]; RNA polymerase II transcription regulatory region sequence-specific DNA binding [GO:0000977]; sequence-specific double-stranded DNA binding [GO:1990837]</t>
  </si>
  <si>
    <t>Q33E94</t>
  </si>
  <si>
    <t>sp|Q33E94|RFX4_HUMAN</t>
  </si>
  <si>
    <t>RFX4_HUMAN</t>
  </si>
  <si>
    <t>Transcription factor RFX4 (Regulatory factor X 4) (Testis development protein NYD-SP10)</t>
  </si>
  <si>
    <t>RFX4</t>
  </si>
  <si>
    <t>chromatin [GO:0000785]; nucleus [GO:0005634]</t>
  </si>
  <si>
    <t>cilium assembly [GO:0060271]; negative regulation of smoothened signaling pathway involved in ventral spinal cord patterning [GO:0021914]; positive regulation of transcription by RNA polymerase II [GO:0045944]; regulation of protein processing [GO:0070613]; regulation of transcription by RNA polymerase II [GO:0006357]; telencephalon development [GO:0021537]</t>
  </si>
  <si>
    <t>DNA-binding transcription activator activity, RNA polymerase II-specific [GO:0001228]; DNA-binding transcription factor activity, RNA polymerase II-specific [GO:0000981]; RNA polymerase II cis-regulatory region sequence-specific DNA binding [GO:0000978]; sequence-specific double-stranded DNA binding [GO:1990837]</t>
  </si>
  <si>
    <t>Q9BPY8</t>
  </si>
  <si>
    <t>sp|Q9BPY8|HOP_HUMAN</t>
  </si>
  <si>
    <t>HOP_HUMAN</t>
  </si>
  <si>
    <t>Homeodomain-only protein (Lung cancer-associated Y protein) (Not expressed in choriocarcinoma protein 1) (Odd homeobox protein 1)</t>
  </si>
  <si>
    <t>HOPX HOD HOP LAGY NECC1 OB1</t>
  </si>
  <si>
    <t>HOPX</t>
  </si>
  <si>
    <t>chromatin [GO:0000785]; cytoplasm [GO:0005737]; nucleus [GO:0005634]</t>
  </si>
  <si>
    <t>bundle of His development [GO:0003166]; chaperone-mediated protein complex assembly [GO:0051131]; histone deacetylation [GO:0016575]; lung alveolus development [GO:0048286]; negative regulation of cell differentiation [GO:0045596]; negative regulation of transcription by RNA polymerase II [GO:0000122]; positive regulation of gap junction assembly [GO:1903598]; positive regulation of skeletal muscle tissue regeneration [GO:0043415]; positive regulation of striated muscle cell differentiation [GO:0051155]; regulation of heart contraction [GO:0008016]; regulation of protein binding [GO:0043393]; regulation of transcription by RNA polymerase II [GO:0006357]; trophectodermal cell differentiation [GO:0001829]</t>
  </si>
  <si>
    <t>DNA binding [GO:0003677]</t>
  </si>
  <si>
    <t>P10071</t>
  </si>
  <si>
    <t>sp|P10071|GLI3_HUMAN;sp|Q9BZE0|GLIS2_HUMAN;sp|Q8NBF1|GLIS1_HUMAN;sp|Q8NEA6|GLIS3_HUMAN</t>
  </si>
  <si>
    <t>GLI3_HUMAN</t>
  </si>
  <si>
    <t>Transcriptional activator GLI3 (GLI3 form of 190 kDa) (GLI3-190) (GLI3 full-length protein) (GLI3FL) [Cleaved into: Transcriptional repressor GLI3R (GLI3 C-terminally truncated form) (GLI3 form of 83 kDa) (GLI3-83)]</t>
  </si>
  <si>
    <t>GLI3</t>
  </si>
  <si>
    <t>axoneme [GO:0005930]; ciliary base [GO:0097546]; ciliary tip [GO:0097542]; cilium [GO:0005929]; cytoplasm [GO:0005737]; cytosol [GO:0005829]; GLI-SUFU complex [GO:1990788]; intracellular membrane-bounded organelle [GO:0043231]; nuclear speck [GO:0016607]; nucleolus [GO:0005730]; nucleoplasm [GO:0005654]; nucleus [GO:0005634]; transcription repressor complex [GO:0017053]</t>
  </si>
  <si>
    <t>alpha-beta T cell differentiation [GO:0046632]; anterior semicircular canal development [GO:0060873]; anterior/posterior pattern specification [GO:0009952]; artery development [GO:0060840]; axon guidance [GO:0007411]; branching involved in ureteric bud morphogenesis [GO:0001658]; camera-type eye morphogenesis [GO:0048593]; cell differentiation involved in kidney development [GO:0061005]; chondrocyte differentiation [GO:0002062]; developmental growth [GO:0048589]; embryonic digestive tract development [GO:0048566]; embryonic digestive tract morphogenesis [GO:0048557]; embryonic digit morphogenesis [GO:0042733]; embryonic neurocranium morphogenesis [GO:0048702]; forebrain dorsal/ventral pattern formation [GO:0021798]; forebrain radial glial cell differentiation [GO:0021861]; frontal suture morphogenesis [GO:0060364]; heart development [GO:0007507]; hindgut morphogenesis [GO:0007442]; hippocampus development [GO:0021766]; in utero embryonic development [GO:0001701]; lambdoid suture morphogenesis [GO:0060366]; larynx morphogenesis [GO:0120223]; lateral ganglionic eminence cell proliferation [GO:0022018]; lateral semicircular canal development [GO:0060875]; layer formation in cerebral cortex [GO:0021819]; limb morphogenesis [GO:0035108]; lung development [GO:0030324]; mammary gland specification [GO:0060594]; melanocyte differentiation [GO:0030318]; metanephros development [GO:0001656]; negative regulation of alpha-beta T cell differentiation [GO:0046639]; negative regulation of apoptotic process [GO:0043066]; negative regulation of canonical Wnt signaling pathway [GO:0090090]; negative regulation of chondrocyte differentiation [GO:0032331]; negative regulation of DNA-templated transcription [GO:0045892]; negative regulation of hh target transcription factor activity [GO:1990787]; negative regulation of neuron differentiation [GO:0045665]; negative regulation of smoothened signaling pathway [GO:0045879]; negative regulation of stem cell proliferation [GO:2000647]; negative regulation of transcription by RNA polymerase II [GO:0000122]; negative thymic T cell selection [GO:0045060]; neuroblast proliferation [GO:0007405]; nose morphogenesis [GO:0043585]; odontogenesis of dentin-containing tooth [GO:0042475]; oligodendrocyte differentiation [GO:0048709]; optic nerve morphogenesis [GO:0021631]; osteoblast differentiation [GO:0001649]; positive regulation of alpha-beta T cell differentiation [GO:0046638]; positive regulation of chondrocyte differentiation [GO:0032332]; positive regulation of DNA-templated transcription [GO:0045893]; positive regulation of neuroblast proliferation [GO:0002052]; positive regulation of osteoblast differentiation [GO:0045669]; positive regulation of protein import into nucleus [GO:0042307]; positive regulation of transcription by RNA polymerase II [GO:0045944]; protein import into nucleus [GO:0006606]; protein processing [GO:0016485]; proximal/distal pattern formation [GO:0009954]; regulation of bone development [GO:1903010]; regulation of smoothened signaling pathway involved in dorsal/ventral neural tube patterning [GO:1901620]; regulation of transcription by RNA polymerase II [GO:0006357]; roof of mouth development [GO:0060021]; sagittal suture morphogenesis [GO:0060367]; smoothened signaling pathway [GO:0007224]; smoothened signaling pathway involved in dorsal/ventral neural tube patterning [GO:0060831]; smoothened signaling pathway involved in spinal cord motor neuron cell fate specification [GO:0021776]; smoothened signaling pathway involved in ventral spinal cord interneuron specification [GO:0021775]; stem cell proliferation [GO:0072089]; T cell differentiation in thymus [GO:0033077]; thymocyte apoptotic process [GO:0070242]; tongue development [GO:0043586]; vocalization behavior [GO:0071625]</t>
  </si>
  <si>
    <t>beta-catenin binding [GO:0008013]; chromatin binding [GO:0003682]; DNA-binding transcription factor activity [GO:0003700]; DNA-binding transcription factor activity, RNA polymerase II-specific [GO:0000981]; histone acetyltransferase binding [GO:0035035]; histone deacetylase binding [GO:0042826]; mediator complex binding [GO:0036033]; metal ion binding [GO:0046872]; RNA polymerase II cis-regulatory region sequence-specific DNA binding [GO:0000978]; RNA polymerase II transcription regulatory region sequence-specific DNA binding [GO:0000977]; sequence-specific double-stranded DNA binding [GO:1990837]</t>
  </si>
  <si>
    <t>Q96AQ6</t>
  </si>
  <si>
    <t>sp|Q96AQ6|PBIP1_HUMAN</t>
  </si>
  <si>
    <t>PBIP1_HUMAN</t>
  </si>
  <si>
    <t>Pre-B-cell leukemia transcription factor-interacting protein 1 (Hematopoietic PBX-interacting protein)</t>
  </si>
  <si>
    <t>PBXIP1 HPIP</t>
  </si>
  <si>
    <t>PBXIP1</t>
  </si>
  <si>
    <t>chromatin [GO:0000785]; cytosol [GO:0005829]; membrane [GO:0016020]; microtubule [GO:0005874]; nucleus [GO:0005634]; transcription regulator complex [GO:0005667]</t>
  </si>
  <si>
    <t>articular cartilage development [GO:0061975]; cell adhesion [GO:0007155]; cell migration [GO:0016477]; extracellular matrix disassembly [GO:0022617]; gene expression involved in extracellular matrix organization [GO:1901148]; hemopoiesis [GO:0030097]; histone H3-K56 acetylation [GO:0097043]; negative regulation of DNA-templated transcription [GO:0045892]; positive regulation of chondrocyte proliferation [GO:1902732]; positive regulation of Wnt signaling pathway [GO:0030177]; production of molecular mediator involved in inflammatory response [GO:0002532]; regulation of Rho guanyl-nucleotide exchange factor activity [GO:2001106]</t>
  </si>
  <si>
    <t>DNA-binding transcription factor binding [GO:0140297]; transcription coactivator activity [GO:0003713]; transcription corepressor activity [GO:0003714]</t>
  </si>
  <si>
    <t>Q12857</t>
  </si>
  <si>
    <t>sp|Q12857|NFIA_HUMAN</t>
  </si>
  <si>
    <t>NFIA_HUMAN</t>
  </si>
  <si>
    <t>Nuclear factor 1 A-type (NF1-A) (Nuclear factor 1/A) (CCAAT-box-binding transcription factor) (CTF) (Nuclear factor I/A) (NF-I/A) (NFI-A) (TGGCA-binding protein)</t>
  </si>
  <si>
    <t>NFIA KIAA1439</t>
  </si>
  <si>
    <t>NFIA</t>
  </si>
  <si>
    <t>cell junction [GO:0030054]; chromatin [GO:0000785]; nucleoplasm [GO:0005654]; nucleus [GO:0005634]</t>
  </si>
  <si>
    <t>DNA replication [GO:0006260]; positive regulation of transcription by RNA polymerase II [GO:0045944]; regulation of DNA-templated transcription [GO:0006355]; regulation of transcription by RNA polymerase II [GO:0006357]; synapse maturation [GO:0060074]; ureter development [GO:0072189]; viral genome replication [GO:0019079]</t>
  </si>
  <si>
    <t>chromatin binding [GO:0003682]; DNA-binding transcription activator activity, RNA polymerase II-specific [GO:0001228]; DNA-binding transcription factor activity [GO:0003700]; DNA-binding transcription factor activity, RNA polymerase II-specific [GO:0000981]; DNA-binding transcription factor binding [GO:0140297]; RNA polymerase II cis-regulatory region sequence-specific DNA binding [GO:0000978]</t>
  </si>
  <si>
    <t>O00712</t>
  </si>
  <si>
    <t>sp|O00712|NFIB_HUMAN</t>
  </si>
  <si>
    <t>NFIB_HUMAN</t>
  </si>
  <si>
    <t>Nuclear factor 1 B-type (NF1-B) (Nuclear factor 1/B) (CCAAT-box-binding transcription factor) (CTF) (Nuclear factor I/B) (NF-I/B) (NFI-B) (TGGCA-binding protein)</t>
  </si>
  <si>
    <t>NFIB</t>
  </si>
  <si>
    <t>cerebellar mossy fiber [GO:0044300]; chromatin [GO:0000785]; fibrillar center [GO:0001650]; nucleoplasm [GO:0005654]; nucleus [GO:0005634]</t>
  </si>
  <si>
    <t>anterior commissure morphogenesis [GO:0021960]; brain development [GO:0007420]; cell differentiation involved in salivary gland development [GO:0060689]; chondrocyte differentiation [GO:0002062]; club cell differentiation [GO:0060486]; commissural neuron axon guidance [GO:0071679]; DNA replication [GO:0006260]; glandular epithelial cell differentiation [GO:0002067]; glial cell differentiation [GO:0010001]; hindbrain development [GO:0030902]; lung ciliated cell differentiation [GO:0061141]; negative regulation of DNA binding [GO:0043392]; negative regulation of epithelial cell proliferation involved in lung morphogenesis [GO:2000795]; negative regulation of mesenchymal cell proliferation involved in lung development [GO:2000791]; negative regulation of miRNA transcription [GO:1902894]; negative regulation of stem cell proliferation [GO:2000647]; negative regulation of transcription by RNA polymerase II [GO:0000122]; positive regulation of DNA-templated transcription [GO:0045893]; positive regulation of transcription by RNA polymerase II [GO:0045944]; principal sensory nucleus of trigeminal nerve development [GO:0021740]; regulation of transcription by RNA polymerase II [GO:0006357]; response to bacterium [GO:0009617]; salivary gland cavitation [GO:0060662]; stem cell proliferation [GO:0072089]; type I pneumocyte differentiation [GO:0060509]; type II pneumocyte differentiation [GO:0060510]</t>
  </si>
  <si>
    <t>DNA binding [GO:0003677]; DNA-binding transcription activator activity, RNA polymerase II-specific [GO:0001228]; DNA-binding transcription factor activity, RNA polymerase II-specific [GO:0000981]; RNA polymerase II cis-regulatory region sequence-specific DNA binding [GO:0000978]; sequence-specific double-stranded DNA binding [GO:1990837]; transcription regulator inhibitor activity [GO:0140416]</t>
  </si>
  <si>
    <t>P08651</t>
  </si>
  <si>
    <t>sp|P08651|NFIC_HUMAN</t>
  </si>
  <si>
    <t>NFIC_HUMAN</t>
  </si>
  <si>
    <t>Nuclear factor 1 C-type (NF1-C) (Nuclear factor 1/C) (CCAAT-box-binding transcription factor) (CTF) (Nuclear factor I/C) (NF-I/C) (NFI-C) (TGGCA-binding protein)</t>
  </si>
  <si>
    <t>NFIC NFI</t>
  </si>
  <si>
    <t>NFIC</t>
  </si>
  <si>
    <t>chromatin [GO:0000785]; fibrillar center [GO:0001650]; nucleoplasm [GO:0005654]; nucleus [GO:0005634]</t>
  </si>
  <si>
    <t>DNA replication [GO:0006260]; negative regulation of transcription by RNA polymerase II [GO:0000122]; positive regulation of transcription by RNA polymerase II [GO:0045944]; regulation of transcription by RNA polymerase II [GO:0006357]; transcription by RNA polymerase II [GO:0006366]</t>
  </si>
  <si>
    <t>DNA-binding transcription activator activity, RNA polymerase II-specific [GO:0001228]; DNA-binding transcription factor activity [GO:0003700]; DNA-binding transcription factor activity, RNA polymerase II-specific [GO:0000981]; RNA polymerase II cis-regulatory region sequence-specific DNA binding [GO:0000978]; sequence-specific double-stranded DNA binding [GO:1990837]</t>
  </si>
  <si>
    <t>Q14938</t>
  </si>
  <si>
    <t>sp|Q14938|NFIX_HUMAN</t>
  </si>
  <si>
    <t>NFIX_HUMAN</t>
  </si>
  <si>
    <t>Nuclear factor 1 X-type (NF1-X) (Nuclear factor 1/X) (CCAAT-box-binding transcription factor) (CTF) (Nuclear factor I/X) (NF-I/X) (NFI-X) (TGGCA-binding protein)</t>
  </si>
  <si>
    <t>NFIX</t>
  </si>
  <si>
    <t>DNA-binding transcription factor activity [GO:0003700]; DNA-binding transcription factor activity, RNA polymerase II-specific [GO:0000981]; RNA polymerase II cis-regulatory region sequence-specific DNA binding [GO:0000978]; sequence-specific double-stranded DNA binding [GO:1990837]</t>
  </si>
  <si>
    <t>P26367</t>
  </si>
  <si>
    <t>sp|P26367|PAX6_HUMAN</t>
  </si>
  <si>
    <t>PAX6_HUMAN</t>
  </si>
  <si>
    <t>Paired box protein Pax-6 (Aniridia type II protein) (Oculorhombin)</t>
  </si>
  <si>
    <t>PAX6 AN2</t>
  </si>
  <si>
    <t>PAX6</t>
  </si>
  <si>
    <t>chromatin [GO:0000785]; cytoplasm [GO:0005737]; cytosol [GO:0005829]; nucleoplasm [GO:0005654]; nucleus [GO:0005634]</t>
  </si>
  <si>
    <t>anatomical structure development [GO:0048856]; animal organ morphogenesis [GO:0009887]; astrocyte differentiation [GO:0048708]; axon guidance [GO:0007411]; blood vessel development [GO:0001568]; cell fate determination [GO:0001709]; cellular response to leukemia inhibitory factor [GO:1990830]; central nervous system development [GO:0007417]; cerebral cortex regionalization [GO:0021796]; chromatin remodeling [GO:0006338]; commitment of neuronal cell to specific neuron type in forebrain [GO:0021902]; cornea development in camera-type eye [GO:0061303]; DNA demethylation [GO:0080111]; DNA methylation [GO:0006306]; dorsal/ventral axis specification [GO:0009950]; embryonic camera-type eye morphogenesis [GO:0048596]; establishment of mitotic spindle orientation [GO:0000132]; eye development [GO:0001654]; eye photoreceptor cell development [GO:0042462]; forebrain dorsal/ventral pattern formation [GO:0021798]; forebrain-midbrain boundary formation [GO:0021905]; glucose homeostasis [GO:0042593]; habenula development [GO:0021986]; histone acetylation [GO:0016573]; iris morphogenesis [GO:0061072]; keratinocyte differentiation [GO:0030216]; lacrimal gland development [GO:0032808]; lens development in camera-type eye [GO:0002088]; negative regulation of epithelial cell proliferation [GO:0050680]; negative regulation of neuroblast proliferation [GO:0007406]; negative regulation of neurogenesis [GO:0050768]; negative regulation of neuron differentiation [GO:0045665]; negative regulation of protein phosphorylation [GO:0001933]; negative regulation of transcription by RNA polymerase II [GO:0000122]; neuroblast proliferation [GO:0007405]; neuron fate commitment [GO:0048663]; neuron migration [GO:0001764]; oligodendrocyte cell fate specification [GO:0021778]; pancreatic A cell development [GO:0003322]; pituitary gland development [GO:0021983]; positive regulation of core promoter binding [GO:1904798]; positive regulation of DNA-templated transcription [GO:0045893]; positive regulation of epithelial cell differentiation [GO:0030858]; positive regulation of gene expression [GO:0010628]; positive regulation of neuroblast proliferation [GO:0002052]; positive regulation of transcription by RNA polymerase II [GO:0045944]; protein localization to organelle [GO:0033365]; protein phosphorylation [GO:0006468]; regulation of asymmetric cell division [GO:0009786]; regulation of cell migration [GO:0030334]; regulation of timing of cell differentiation [GO:0048505]; regulation of transcription by RNA polymerase II [GO:0006357]; response to wounding [GO:0009611]; retina development in camera-type eye [GO:0060041]; salivary gland morphogenesis [GO:0007435]; signal transduction involved in regulation of gene expression [GO:0023019]; smoothened signaling pathway [GO:0007224]; transcription by RNA polymerase II [GO:0006366]; type B pancreatic cell differentiation [GO:0003309]; ventral spinal cord development [GO:0021517]; visual perception [GO:0007601]</t>
  </si>
  <si>
    <t>chromatin DNA binding [GO:0031490]; co-SMAD binding [GO:0070410]; DNA binding [GO:0003677]; DNA-binding transcription activator activity, RNA polymerase II-specific [GO:0001228]; DNA-binding transcription factor activity [GO:0003700]; DNA-binding transcription factor activity, RNA polymerase II-specific [GO:0000981]; DNA-binding transcription repressor activity, RNA polymerase II-specific [GO:0001227]; histone acetyltransferase binding [GO:0035035]; HMG box domain binding [GO:0071837]; protein kinase binding [GO:0019901]; R-SMAD binding [GO:0070412]; RNA binding [GO:0003723]; RNA polymerase II cis-regulatory region sequence-specific DNA binding [GO:0000978]; RNA polymerase II core promoter sequence-specific DNA binding [GO:0000979]; sequence-specific double-stranded DNA binding [GO:1990837]; transcription cis-regulatory region binding [GO:0000976]; transcription coregulator binding [GO:0001221]; ubiquitin protein ligase binding [GO:0031625]</t>
  </si>
  <si>
    <t>Q9HC78</t>
  </si>
  <si>
    <t>sp|Q9HC78|ZBT20_HUMAN;sp|Q96K62|ZBT45_HUMAN</t>
  </si>
  <si>
    <t>ZBT20_HUMAN</t>
  </si>
  <si>
    <t>Zinc finger and BTB domain-containing protein 20 (Dendritic-derived BTB/POZ zinc finger protein) (Zinc finger protein 288)</t>
  </si>
  <si>
    <t>ZBTB20 DPZF ZNF288</t>
  </si>
  <si>
    <t>ZBTB20</t>
  </si>
  <si>
    <t>cytoplasm [GO:0005737]; nuclear body [GO:0016604]; nucleoplasm [GO:0005654]; nucleus [GO:0005634]</t>
  </si>
  <si>
    <t>cellular response to glucose stimulus [GO:0071333]; lipid homeostasis [GO:0055088]; negative regulation of gene expression [GO:0010629]; positive regulation of glycolytic process [GO:0045821]; positive regulation of interferon-beta production [GO:0032728]; positive regulation of interleukin-6 production [GO:0032755]; positive regulation of lipid biosynthetic process [GO:0046889]; positive regulation of tumor necrosis factor production [GO:0032760]; regulation of transcription by RNA polymerase II [GO:0006357]</t>
  </si>
  <si>
    <t>DNA-binding transcription repressor activity, RNA polymerase II-specific [GO:0001227]; metal ion binding [GO:0046872]; RNA polymerase II cis-regulatory region sequence-specific DNA binding [GO:0000978]; sequence-specific double-stranded DNA binding [GO:1990837]; transcription cis-regulatory region binding [GO:0000976]</t>
  </si>
  <si>
    <t>P48431</t>
  </si>
  <si>
    <t>sp|P48431|SOX2_HUMAN</t>
  </si>
  <si>
    <t>SOX2_HUMAN</t>
  </si>
  <si>
    <t>Transcription factor SOX-2</t>
  </si>
  <si>
    <t>SOX2</t>
  </si>
  <si>
    <t>chromatin [GO:0000785]; cytoplasm [GO:0005737]; cytosol [GO:0005829]; nuclear speck [GO:0016607]; nucleoplasm [GO:0005654]; nucleus [GO:0005634]; transcription regulator complex [GO:0005667]</t>
  </si>
  <si>
    <t>adenohypophysis development [GO:0021984]; anatomical structure morphogenesis [GO:0009653]; cell differentiation [GO:0030154]; cell fate commitment [GO:0045165]; chromatin organization [GO:0006325]; endodermal cell fate specification [GO:0001714]; eye development [GO:0001654]; forebrain development [GO:0030900]; glial cell fate commitment [GO:0021781]; inner ear development [GO:0048839]; negative regulation of canonical Wnt signaling pathway [GO:0090090]; negative regulation of cell cycle G1/S phase transition [GO:1902807]; negative regulation of epithelial cell proliferation [GO:0050680]; negative regulation of neuron differentiation [GO:0045665]; negative regulation of transcription by RNA polymerase II [GO:0000122]; neuronal stem cell population maintenance [GO:0097150]; osteoblast differentiation [GO:0001649]; pituitary gland development [GO:0021983]; positive regulation of cell differentiation [GO:0045597]; positive regulation of cell-cell adhesion [GO:0022409]; positive regulation of DNA-templated transcription [GO:0045893]; positive regulation of MAPK cascade [GO:0043410]; positive regulation of transcription by RNA polymerase II [GO:0045944]; regulation of cysteine-type endopeptidase activity involved in apoptotic process [GO:0043281]; regulation of DNA-templated transcription [GO:0006355]; regulation of gene expression [GO:0010468]; response to growth factor [GO:0070848]; response to wounding [GO:0009611]; somatic stem cell population maintenance [GO:0035019]; tissue regeneration [GO:0042246]</t>
  </si>
  <si>
    <t>DNA binding [GO:0003677]; DNA-binding transcription activator activity, RNA polymerase II-specific [GO:0001228]; DNA-binding transcription factor activity [GO:0003700]; DNA-binding transcription factor activity, RNA polymerase II-specific [GO:0000981]; miRNA binding [GO:0035198]; RNA polymerase II cis-regulatory region sequence-specific DNA binding [GO:0000978]; sequence-specific DNA binding [GO:0043565]; transcription cis-regulatory region binding [GO:0000976]</t>
  </si>
  <si>
    <t>P40763</t>
  </si>
  <si>
    <t>sp|P40763|STAT3_HUMAN</t>
  </si>
  <si>
    <t>STAT3_HUMAN</t>
  </si>
  <si>
    <t>Signal transducer and activator of transcription 3 (Acute-phase response factor)</t>
  </si>
  <si>
    <t>STAT3 APRF</t>
  </si>
  <si>
    <t>STAT3</t>
  </si>
  <si>
    <t>chromatin [GO:0000785]; cytoplasm [GO:0005737]; cytosol [GO:0005829]; nucleoplasm [GO:0005654]; nucleus [GO:0005634]; plasma membrane [GO:0005886]; RNA polymerase II transcription regulator complex [GO:0090575]; transcription regulator complex [GO:0005667]</t>
  </si>
  <si>
    <t>astrocyte differentiation [GO:0048708]; cell population proliferation [GO:0008283]; cellular response to hormone stimulus [GO:0032870]; cellular response to interleukin-17 [GO:0097398]; cellular response to leptin stimulus [GO:0044320]; cytokine-mediated signaling pathway [GO:0019221]; defense response [GO:0006952]; eating behavior [GO:0042755]; energy homeostasis [GO:0097009]; eye photoreceptor cell differentiation [GO:0001754]; glucose homeostasis [GO:0042593]; growth hormone receptor signaling pathway [GO:0060396]; growth hormone receptor signaling pathway via JAK-STAT [GO:0060397]; inflammatory response [GO:0006954]; interleukin-6-mediated signaling pathway [GO:0070102]; intracellular receptor signaling pathway [GO:0030522]; leptin-mediated signaling pathway [GO:0033210]; mRNA transcription by RNA polymerase II [GO:0042789]; negative regulation of autophagy [GO:0010507]; negative regulation of cell population proliferation [GO:0008285]; negative regulation of gene expression [GO:0010629]; negative regulation of glycolytic process [GO:0045820]; negative regulation of neuron migration [GO:2001223]; negative regulation of primary miRNA processing [GO:2000635]; negative regulation of stem cell differentiation [GO:2000737]; negative regulation of transcription by RNA polymerase II [GO:0000122]; nervous system development [GO:0007399]; phosphorylation [GO:0016310]; positive regulation of angiogenesis [GO:0045766]; positive regulation of cell migration [GO:0030335]; positive regulation of cytokine production involved in inflammatory response [GO:1900017]; positive regulation of DNA-templated transcription [GO:0045893]; positive regulation of erythrocyte differentiation [GO:0045648]; positive regulation of gene expression [GO:0010628]; positive regulation of interleukin-1 beta production [GO:0032731]; positive regulation of interleukin-10 production [GO:0032733]; positive regulation of interleukin-6 production [GO:0032755]; positive regulation of interleukin-8 production [GO:0032757]; positive regulation of metalloendopeptidase activity [GO:1904685]; positive regulation of miRNA transcription [GO:1902895]; positive regulation of miRNA-mediated gene silencing [GO:2000637]; positive regulation of NF-kappaB transcription factor activity [GO:0051092]; positive regulation of Notch signaling pathway [GO:0045747]; positive regulation of transcription by RNA polymerase II [GO:0045944]; positive regulation of tumor necrosis factor production [GO:0032760]; positive regulation of vascular endothelial cell proliferation [GO:1905564]; protein import into nucleus [GO:0006606]; radial glial cell differentiation [GO:0060019]; receptor signaling pathway via JAK-STAT [GO:0007259]; regulation of cell cycle [GO:0051726]; regulation of cell population proliferation [GO:0042127]; regulation of DNA-templated transcription [GO:0006355]; regulation of feeding behavior [GO:0060259]; regulation of multicellular organism growth [GO:0040014]; regulation of transcription by RNA polymerase II [GO:0006357]; response to estradiol [GO:0032355]; response to leptin [GO:0044321]; response to peptide hormone [GO:0043434]; retinal rod cell differentiation [GO:0060221]; sexual reproduction [GO:0019953]; signal transduction [GO:0007165]; somatic stem cell population maintenance [GO:0035019]; T-helper 17 cell lineage commitment [GO:0072540]; T-helper 17 type immune response [GO:0072538]; temperature homeostasis [GO:0001659]; transforming growth factor beta receptor signaling pathway [GO:0007179]</t>
  </si>
  <si>
    <t>chromatin DNA binding [GO:0031490]; DNA binding [GO:0003677]; DNA-binding transcription activator activity, RNA polymerase II-specific [GO:0001228]; DNA-binding transcription factor activity [GO:0003700]; DNA-binding transcription factor activity, RNA polymerase II-specific [GO:0000981]; DNA-binding transcription factor binding [GO:0140297]; identical protein binding [GO:0042802]; nuclear receptor activity [GO:0004879]; primary miRNA binding [GO:0070878]; protein dimerization activity [GO:0046983]; protein homodimerization activity [GO:0042803]; protein kinase binding [GO:0019901]; protein phosphatase binding [GO:0019903]; RNA polymerase II cis-regulatory region sequence-specific DNA binding [GO:0000978]; RNA polymerase II-specific DNA-binding transcription factor binding [GO:0061629]; signaling adaptor activity [GO:0035591]; signaling receptor binding [GO:0005102]; transcription cis-regulatory region binding [GO:0000976]</t>
  </si>
  <si>
    <t>P09038</t>
  </si>
  <si>
    <t>sp|P09038|FGF2_HUMAN</t>
  </si>
  <si>
    <t>FGF2_HUMAN</t>
  </si>
  <si>
    <t>Fibroblast growth factor 2 (FGF-2) (Basic fibroblast growth factor) (bFGF) (Heparin-binding growth factor 2) (HBGF-2)</t>
  </si>
  <si>
    <t>FGF2 FGFB</t>
  </si>
  <si>
    <t>FGF2</t>
  </si>
  <si>
    <t>cytoplasm [GO:0005737]; extracellular region [GO:0005576]; extracellular space [GO:0005615]; nucleus [GO:0005634]</t>
  </si>
  <si>
    <t>aging [GO:0007568]; angiogenesis involved in coronary vascular morphogenesis [GO:0060978]; animal organ morphogenesis [GO:0009887]; branching involved in ureteric bud morphogenesis [GO:0001658]; canonical Wnt signaling pathway [GO:0060070]; cell differentiation [GO:0030154]; cell migration involved in sprouting angiogenesis [GO:0002042]; cellular response to mechanical stimulus [GO:0071260]; cerebellar granule cell precursor proliferation [GO:0021930]; chemotaxis [GO:0006935]; chondroblast differentiation [GO:0060591]; corticotropin hormone secreting cell differentiation [GO:0060128]; embryo development ending in birth or egg hatching [GO:0009792]; embryonic morphogenesis [GO:0048598]; endothelial cell proliferation [GO:0001935]; ERK1 and ERK2 cascade [GO:0070371]; fibroblast growth factor receptor signaling pathway [GO:0008543]; glial cell differentiation [GO:0010001]; growth factor dependent regulation of skeletal muscle satellite cell proliferation [GO:0014843]; hyaluronan catabolic process [GO:0030214]; inner ear auditory receptor cell differentiation [GO:0042491]; inositol phosphate biosynthetic process [GO:0032958]; lung development [GO:0030324]; lymphatic endothelial cell migration [GO:1904977]; mammary gland epithelial cell differentiation [GO:0060644]; negative regulation of blood vessel endothelial cell migration [GO:0043537]; negative regulation of cell death [GO:0060548]; negative regulation of fibroblast growth factor receptor signaling pathway [GO:0040037]; negative regulation of fibroblast migration [GO:0010764]; negative regulation of gene expression [GO:0010629]; negative regulation of stem cell proliferation [GO:2000647]; negative regulation of wound healing [GO:0061045]; nervous system development [GO:0007399]; neuroblast proliferation [GO:0007405]; organ induction [GO:0001759]; osteoblast differentiation [GO:0001649]; paracrine signaling [GO:0038001]; phosphatidylinositol biosynthetic process [GO:0006661]; positive regulation of angiogenesis [GO:0045766]; positive regulation of blood vessel endothelial cell migration [GO:0043536]; positive regulation of canonical Wnt signaling pathway [GO:0090263]; positive regulation of cardiac muscle cell proliferation [GO:0060045]; positive regulation of cell division [GO:0051781]; positive regulation of cell fate specification [GO:0042660]; positive regulation of cell migration involved in sprouting angiogenesis [GO:0090050]; positive regulation of cell population proliferation [GO:0008284]; positive regulation of cerebellar granule cell precursor proliferation [GO:0021940]; positive regulation of DNA biosynthetic process [GO:2000573]; positive regulation of DNA-templated transcription [GO:0045893]; positive regulation of endothelial cell chemotaxis [GO:2001028]; positive regulation of endothelial cell chemotaxis to fibroblast growth factor [GO:2000546]; positive regulation of endothelial cell migration [GO:0010595]; positive regulation of endothelial cell proliferation [GO:0001938]; positive regulation of epithelial cell proliferation [GO:0050679]; positive regulation of epithelial tube formation [GO:1905278]; positive regulation of ERK1 and ERK2 cascade [GO:0070374]; positive regulation of gene expression [GO:0010628]; positive regulation of inner ear auditory receptor cell differentiation [GO:0045609]; positive regulation of lens fiber cell differentiation [GO:1902748]; positive regulation of MAP kinase activity [GO:0043406]; positive regulation of MAPK cascade [GO:0043410]; positive regulation of miRNA transcription [GO:1902895]; positive regulation of neuroblast proliferation [GO:0002052]; positive regulation of neuroepithelial cell differentiation [GO:1902913]; positive regulation of osteoblast differentiation [GO:0045669]; positive regulation of phosphatidylinositol 3-kinase activity [GO:0043552]; positive regulation of phosphatidylinositol 3-kinase signaling [GO:0014068]; positive regulation of phospholipase C activity [GO:0010863]; positive regulation of protein kinase B signaling [GO:0051897]; positive regulation of protein phosphorylation [GO:0001934]; positive regulation of sprouting angiogenesis [GO:1903672]; positive regulation of stem cell differentiation [GO:2000738]; positive regulation of stem cell proliferation [GO:2000648]; positive regulation of transcription by RNA polymerase II [GO:0045944]; positive regulation of vascular associated smooth muscle cell proliferation [GO:1904707]; positive regulation of vascular endothelial cell proliferation [GO:1905564]; protein kinase B signaling [GO:0043491]; Ras protein signal transduction [GO:0007265]; regulation of angiogenesis [GO:0045765]; regulation of blood vessel endothelial cell proliferation involved in sprouting angiogenesis [GO:1903587]; regulation of cell cycle [GO:0051726]; regulation of cell migration [GO:0030334]; regulation of cell migration involved in sprouting angiogenesis [GO:0090049]; regulation of endothelial cell chemotaxis to fibroblast growth factor [GO:2000544]; regulation of retinal cell programmed cell death [GO:0046668]; release of sequestered calcium ion into cytosol [GO:0051209]; response to axon injury [GO:0048678]; signal transduction [GO:0007165]; stem cell development [GO:0048864]; stem cell proliferation [GO:0072089]; substantia nigra development [GO:0021762]; thyroid-stimulating hormone-secreting cell differentiation [GO:0060129]; transcription by RNA polymerase II [GO:0006366]; wound healing [GO:0042060]</t>
  </si>
  <si>
    <t>chemoattractant activity [GO:0042056]; chemokine binding [GO:0019956]; cytokine activity [GO:0005125]; fibroblast growth factor receptor binding [GO:0005104]; growth factor activity [GO:0008083]; heparin binding [GO:0008201]; identical protein binding [GO:0042802]; integrin binding [GO:0005178]; nuclear receptor coactivator activity [GO:0030374]; receptor-receptor interaction [GO:0090722]</t>
  </si>
  <si>
    <t>P24821</t>
  </si>
  <si>
    <t>sp|P24821|TENA_HUMAN</t>
  </si>
  <si>
    <t>TENA_HUMAN</t>
  </si>
  <si>
    <t>Tenascin (TN) (Cytotactin) (GMEM) (GP 150-225) (Glioma-associated-extracellular matrix antigen) (Hexabrachion) (JI) (Myotendinous antigen) (Neuronectin) (Tenascin-C) (TN-C)</t>
  </si>
  <si>
    <t>TNC HXB</t>
  </si>
  <si>
    <t>TNC</t>
  </si>
  <si>
    <t>basement membrane [GO:0005604]; collagen-containing extracellular matrix [GO:0062023]; endoplasmic reticulum lumen [GO:0005788]; extracellular region [GO:0005576]; extracellular space [GO:0005615]; focal adhesion [GO:0005925]; interstitial matrix [GO:0005614]; membrane [GO:0016020]; perisynaptic extracellular matrix [GO:0098966]; tenascin complex [GO:0090733]</t>
  </si>
  <si>
    <t>cell adhesion [GO:0007155]; mesenchymal-epithelial cell signaling involved in prostate gland development [GO:0060739]; morphogenesis of an epithelium [GO:0002009]; neuromuscular junction development [GO:0007528]; neuron projection development [GO:0031175]; osteoblast differentiation [GO:0001649]; peripheral nervous system axon regeneration [GO:0014012]; positive regulation of cell population proliferation [GO:0008284]; positive regulation of gene expression [GO:0010628]; prostate gland epithelium morphogenesis [GO:0060740]; regulation of cell adhesion [GO:0030155]; regulation of cell growth [GO:0001558]; regulation of cell migration [GO:0030334]; regulation of inflammatory response [GO:0050727]; response to wounding [GO:0009611]</t>
  </si>
  <si>
    <t>extracellular matrix structural constituent [GO:0005201]; syndecan binding [GO:0045545]</t>
  </si>
  <si>
    <t>O75093</t>
  </si>
  <si>
    <t>sp|O75093|SLIT1_HUMAN</t>
  </si>
  <si>
    <t>SLIT1_HUMAN</t>
  </si>
  <si>
    <t>Slit homolog 1 protein (Slit-1) (Multiple epidermal growth factor-like domains protein 4) (Multiple EGF-like domains protein 4)</t>
  </si>
  <si>
    <t>SLIT1 KIAA0813 MEGF4 SLIL1</t>
  </si>
  <si>
    <t>SLIT1</t>
  </si>
  <si>
    <t>extracellular space [GO:0005615]</t>
  </si>
  <si>
    <t>axon extension involved in axon guidance [GO:0048846]; axon guidance [GO:0007411]; dorsal/ventral axon guidance [GO:0033563]; forebrain morphogenesis [GO:0048853]; motor neuron axon guidance [GO:0008045]; negative chemotaxis [GO:0050919]; negative regulation of axon extension involved in axon guidance [GO:0048843]; negative regulation of synapse assembly [GO:0051964]; nuclear migration [GO:0007097]; retinal ganglion cell axon guidance [GO:0031290]; spinal cord development [GO:0021510]; tangential migration from the subventricular zone to the olfactory bulb [GO:0022028]</t>
  </si>
  <si>
    <t>calcium ion binding [GO:0005509]; heparan sulfate proteoglycan binding [GO:0043395]; heparin binding [GO:0008201]; Roundabout binding [GO:0048495]</t>
  </si>
  <si>
    <t>Q14515</t>
  </si>
  <si>
    <t>sp|Q14515|SPRL1_HUMAN</t>
  </si>
  <si>
    <t>SPRL1_HUMAN</t>
  </si>
  <si>
    <t>SPARC-like protein 1 (High endothelial venule protein) (Hevin) (MAST 9)</t>
  </si>
  <si>
    <t>SPARCL1</t>
  </si>
  <si>
    <t>collagen-containing extracellular matrix [GO:0062023]; endoplasmic reticulum lumen [GO:0005788]; extracellular region [GO:0005576]; extracellular space [GO:0005615]; glutamatergic synapse [GO:0098978]</t>
  </si>
  <si>
    <t>anatomical structure development [GO:0048856]; signal transduction [GO:0007165]; synaptic membrane adhesion [GO:0099560]</t>
  </si>
  <si>
    <t>calcium ion binding [GO:0005509]; collagen binding [GO:0005518]; extracellular matrix binding [GO:0050840]</t>
  </si>
  <si>
    <t>Q9NP84</t>
  </si>
  <si>
    <t>sp|Q9NP84|TNR12_HUMAN</t>
  </si>
  <si>
    <t>TNR12_HUMAN</t>
  </si>
  <si>
    <t>Tumor necrosis factor receptor superfamily member 12A (Fibroblast growth factor-inducible immediate-early response protein 14) (FGF-inducible 14) (Tweak-receptor) (TweakR) (CD antigen CD266)</t>
  </si>
  <si>
    <t>TNFRSF12A FN14</t>
  </si>
  <si>
    <t>TNFRSF12A</t>
  </si>
  <si>
    <t>angiogenesis [GO:0001525]; apoptotic process [GO:0006915]; cell adhesion [GO:0007155]; cell differentiation [GO:0030154]; positive regulation of apoptotic process [GO:0043065]; positive regulation of extrinsic apoptotic signaling pathway [GO:2001238]; regulation of wound healing [GO:0061041]</t>
  </si>
  <si>
    <t>O15455</t>
  </si>
  <si>
    <t>sp|O15455|TLR3_HUMAN</t>
  </si>
  <si>
    <t>TLR3_HUMAN</t>
  </si>
  <si>
    <t>Toll-like receptor 3 (CD antigen CD283)</t>
  </si>
  <si>
    <t>TLR3</t>
  </si>
  <si>
    <t>cytoplasm [GO:0005737]; early endosome [GO:0005769]; endolysosome membrane [GO:0036020]; endoplasmic reticulum membrane [GO:0005789]; endosome membrane [GO:0010008]; extracellular matrix [GO:0031012]; extracellular space [GO:0005615]; Golgi membrane [GO:0000139]; lysosomal membrane [GO:0005765]; membrane [GO:0016020]; plasma membrane [GO:0005886]</t>
  </si>
  <si>
    <t>activation of NF-kappaB-inducing kinase activity [GO:0007250]; cellular response to exogenous dsRNA [GO:0071360]; cellular response to interferon-beta [GO:0035458]; cellular response to mechanical stimulus [GO:0071260]; cellular response to type II interferon [GO:0071346]; cellular response to virus [GO:0098586]; cellular response to xenobiotic stimulus [GO:0071466]; defense response to bacterium [GO:0042742]; defense response to virus [GO:0051607]; detection of virus [GO:0009597]; extrinsic apoptotic signaling pathway [GO:0097191]; hyperosmotic response [GO:0006972]; I-kappaB phosphorylation [GO:0007252]; innate immune response [GO:0045087]; JNK cascade [GO:0007254]; male gonad development [GO:0008584]; microglial cell activation [GO:0001774]; MyD88-independent toll-like receptor signaling pathway [GO:0002756]; necroptotic signaling pathway [GO:0097527]; negative regulation of osteoclast differentiation [GO:0045671]; positive regulation of angiogenesis [GO:0045766]; positive regulation of apoptotic process [GO:0043065]; positive regulation of chemokine production [GO:0032722]; positive regulation of gene expression [GO:0010628]; positive regulation of I-kappaB kinase/NF-kappaB signaling [GO:0043123]; positive regulation of inflammatory response [GO:0050729]; positive regulation of interferon-alpha production [GO:0032727]; positive regulation of interferon-beta production [GO:0032728]; positive regulation of interleukin-12 production [GO:0032735]; positive regulation of interleukin-6 production [GO:0032755]; positive regulation of interleukin-8 production [GO:0032757]; positive regulation of JNK cascade [GO:0046330]; positive regulation of macrophage cytokine production [GO:0060907]; positive regulation of NF-kappaB transcription factor activity [GO:0051092]; positive regulation of NIK/NF-kappaB signaling [GO:1901224]; positive regulation of toll-like receptor signaling pathway [GO:0034123]; positive regulation of transcription by RNA polymerase II [GO:0045944]; positive regulation of tumor necrosis factor production [GO:0032760]; positive regulation of type II interferon production [GO:0032729]; positive regulation of type III interferon production [GO:0034346]; regulation of dendritic cell cytokine production [GO:0002730]; response to dsRNA [GO:0043331]; response to exogenous dsRNA [GO:0043330]; signal transduction [GO:0007165]; toll-like receptor 3 signaling pathway [GO:0034138]; type III interferon production [GO:0034343]</t>
  </si>
  <si>
    <t>double-stranded RNA binding [GO:0003725]; identical protein binding [GO:0042802]; signaling receptor activity [GO:0038023]; transmembrane signaling receptor activity [GO:0004888]</t>
  </si>
  <si>
    <t>P04271</t>
  </si>
  <si>
    <t>sp|P04271|S100B_HUMAN</t>
  </si>
  <si>
    <t>S100B_HUMAN</t>
  </si>
  <si>
    <t>Protein S100-B (S-100 protein beta chain) (S-100 protein subunit beta) (S100 calcium-binding protein B)</t>
  </si>
  <si>
    <t>S100B</t>
  </si>
  <si>
    <t>cytoplasm [GO:0005737]; cytosol [GO:0005829]; extracellular region [GO:0005576]; extracellular space [GO:0005615]; intracellular membrane-bounded organelle [GO:0043231]; neuronal cell body [GO:0043025]; nucleoplasm [GO:0005654]; nucleus [GO:0005634]; perinuclear region of cytoplasm [GO:0048471]; ruffle [GO:0001726]</t>
  </si>
  <si>
    <t>axonogenesis [GO:0007409]; central nervous system development [GO:0007417]; learning or memory [GO:0007611]; memory [GO:0007613]; positive regulation of cell population proliferation [GO:0008284]; positive regulation of I-kappaB kinase/NF-kappaB signaling [GO:0043123]; regulation of neuronal synaptic plasticity [GO:0048168]</t>
  </si>
  <si>
    <t>calcium ion binding [GO:0005509]; calcium-dependent protein binding [GO:0048306]; identical protein binding [GO:0042802]; ion binding [GO:0043167]; protein homodimerization activity [GO:0042803]; RAGE receptor binding [GO:0050786]; S100 protein binding [GO:0044548]; tau protein binding [GO:0048156]; zinc ion binding [GO:0008270]</t>
  </si>
  <si>
    <t>O15540</t>
  </si>
  <si>
    <t>sp|O15540|FABP7_HUMAN</t>
  </si>
  <si>
    <t>FABP7_HUMAN</t>
  </si>
  <si>
    <t>Fatty acid-binding protein, brain (Brain lipid-binding protein) (BLBP) (Brain-type fatty acid-binding protein) (B-FABP) (Fatty acid-binding protein 7) (Mammary-derived growth inhibitor related)</t>
  </si>
  <si>
    <t>FABP7 BLBP FABPB MRG</t>
  </si>
  <si>
    <t>FABP7</t>
  </si>
  <si>
    <t>cytosol [GO:0005829]; nucleus [GO:0005634]</t>
  </si>
  <si>
    <t>epithelial cell proliferation [GO:0050673]; fatty acid transport [GO:0015908]; negative regulation of cell population proliferation [GO:0008285]; nervous system development [GO:0007399]</t>
  </si>
  <si>
    <t>fatty acid binding [GO:0005504]; lipid binding [GO:0008289]</t>
  </si>
  <si>
    <t>P17302</t>
  </si>
  <si>
    <t>sp|P17302|CXA1_HUMAN</t>
  </si>
  <si>
    <t>CXA1_HUMAN</t>
  </si>
  <si>
    <t>Gap junction alpha-1 protein (Connexin-43) (Cx43) (Gap junction 43 kDa heart protein)</t>
  </si>
  <si>
    <t>GJA1 GJAL</t>
  </si>
  <si>
    <t>GJA1/CX43</t>
  </si>
  <si>
    <t>apical plasma membrane [GO:0016324]; cell junction [GO:0030054]; cell-cell contact zone [GO:0044291]; connexin complex [GO:0005922]; cytoplasm [GO:0005737]; endoplasmic reticulum membrane [GO:0005789]; focal adhesion [GO:0005925]; gap junction [GO:0005921]; Golgi apparatus [GO:0005794]; Golgi membrane [GO:0000139]; Golgi-associated vesicle membrane [GO:0030660]; intercalated disc [GO:0014704]; intracellular membrane-bounded organelle [GO:0043231]; membrane raft [GO:0045121]; mitochondrion [GO:0005739]; nucleoplasm [GO:0005654]; nucleus [GO:0005634]; plasma membrane [GO:0005886]; tight junction [GO:0070160]</t>
  </si>
  <si>
    <t>atrial cardiac muscle cell action potential [GO:0086014]; bone development [GO:0060348]; bone remodeling [GO:0046849]; cardiac conduction system development [GO:0003161]; cell communication by electrical coupling [GO:0010644]; cell communication by electrical coupling involved in cardiac conduction [GO:0086064]; cell-cell signaling [GO:0007267]; cellular response to amyloid-beta [GO:1904646]; establishment of mitotic spindle orientation [GO:0000132]; export across plasma membrane [GO:0140115]; gap junction assembly [GO:0016264]; glutamate secretion [GO:0014047]; ion transmembrane transport [GO:0034220]; maintenance of blood-brain barrier [GO:0035633]; microtubule-based transport [GO:0099111]; negative regulation of cell growth [GO:0030308]; negative regulation of gonadotropin secretion [GO:0032277]; negative regulation of trophoblast cell migration [GO:1901164]; positive regulation of cold-induced thermogenesis [GO:0120162]; positive regulation of gene expression [GO:0010628]; positive regulation of I-kappaB kinase/NF-kappaB signaling [GO:0043123]; positive regulation of mesodermal cell differentiation [GO:1905772]; positive regulation of morphogenesis of an epithelium [GO:1905332]; positive regulation of stem cell proliferation [GO:2000648]; positive regulation of vascular associated smooth muscle cell proliferation [GO:1904707]; protein localization [GO:0008104]; signal transduction [GO:0007165]; spermatogenesis [GO:0007283]; xenobiotic transport [GO:0042908]</t>
  </si>
  <si>
    <t>alpha-tubulin binding [GO:0043014]; beta-catenin binding [GO:0008013]; efflux transmembrane transporter activity [GO:0015562]; gap junction channel activity [GO:0005243]; gap junction channel activity involved in cardiac conduction electrical coupling [GO:0086075]; gap junction channel activity involved in cell communication by electrical coupling [GO:1903763]; gap junction hemi-channel activity [GO:0055077]; glutathione transmembrane transporter activity [GO:0034634]; ion transmembrane transporter activity [GO:0015075]; tubulin binding [GO:0015631]</t>
  </si>
  <si>
    <t>GJA1</t>
  </si>
  <si>
    <t>Q16620</t>
  </si>
  <si>
    <t>sp|Q16620|NTRK2_HUMAN</t>
  </si>
  <si>
    <t>NTRK2_HUMAN</t>
  </si>
  <si>
    <t>BDNF/NT-3 growth factors receptor (EC 2.7.10.1) (GP145-TrkB) (Trk-B) (Neurotrophic tyrosine kinase receptor type 2) (TrkB tyrosine kinase) (Tropomyosin-related kinase B)</t>
  </si>
  <si>
    <t>NTRK2 TRKB</t>
  </si>
  <si>
    <t>NTRK2</t>
  </si>
  <si>
    <t>axon [GO:0030424]; axon terminus [GO:0043679]; cytosol [GO:0005829]; dendrite [GO:0030425]; dendritic spine [GO:0043197]; early endosome [GO:0005769]; early endosome membrane [GO:0031901]; perinuclear region of cytoplasm [GO:0048471]; plasma membrane [GO:0005886]; postsynaptic density [GO:0014069]; receptor complex [GO:0043235]; terminal bouton [GO:0043195]</t>
  </si>
  <si>
    <t>brain-derived neurotrophic factor receptor signaling pathway [GO:0031547]; cellular response to amino acid stimulus [GO:0071230]; cellular response to brain-derived neurotrophic factor stimulus [GO:1990416]; cellular response to nerve growth factor stimulus [GO:1990090]; central nervous system neuron development [GO:0021954]; cerebral cortex development [GO:0021987]; circadian rhythm [GO:0007623]; feeding behavior [GO:0007631]; glutamate secretion [GO:0014047]; learning [GO:0007612]; long-term synaptic potentiation [GO:0060291]; mechanoreceptor differentiation [GO:0042490]; myelination in peripheral nervous system [GO:0022011]; negative regulation of amyloid-beta formation [GO:1902430]; negative regulation of anoikis [GO:2000811]; negative regulation of neuron apoptotic process [GO:0043524]; neuron differentiation [GO:0030182]; neuron migration [GO:0001764]; neuronal action potential propagation [GO:0019227]; oligodendrocyte differentiation [GO:0048709]; peptidyl-serine phosphorylation [GO:0018105]; peripheral nervous system neuron development [GO:0048935]; positive regulation of axonogenesis [GO:0050772]; positive regulation of cell population proliferation [GO:0008284]; positive regulation of gene expression [GO:0010628]; positive regulation of kinase activity [GO:0033674]; positive regulation of MAPK cascade [GO:0043410]; positive regulation of neuron projection development [GO:0010976]; positive regulation of peptidyl-serine phosphorylation [GO:0033138]; positive regulation of phosphatidylinositol 3-kinase signaling [GO:0014068]; positive regulation of protein phosphorylation [GO:0001934]; positive regulation of synapse assembly [GO:0051965]; protein autophosphorylation [GO:0046777]; regulation of GTPase activity [GO:0043087]; regulation of protein kinase B signaling [GO:0051896]; retinal rod cell development [GO:0046548]; trans-synaptic signaling by BDNF, modulating synaptic transmission [GO:0099183]; trans-synaptic signaling by neuropeptide, modulating synaptic transmission [GO:0099551]; transmembrane receptor protein tyrosine kinase signaling pathway [GO:0007169]; vasculogenesis [GO:0001570]</t>
  </si>
  <si>
    <t>ATP binding [GO:0005524]; brain-derived neurotrophic factor binding [GO:0048403]; brain-derived neurotrophic factor receptor activity [GO:0060175]; neurotrophin binding [GO:0043121]; neurotrophin receptor activity [GO:0005030]; protease binding [GO:0002020]; protein homodimerization activity [GO:0042803]; transmembrane receptor protein tyrosine kinase activity [GO:0004714]</t>
  </si>
  <si>
    <t>P15018</t>
  </si>
  <si>
    <t>sp|P15018|LIF_HUMAN</t>
  </si>
  <si>
    <t>LIF_HUMAN</t>
  </si>
  <si>
    <t>Leukemia inhibitory factor (LIF) (Differentiation-stimulating factor) (D factor) (Melanoma-derived LPL inhibitor) (MLPLI) (Emfilermin)</t>
  </si>
  <si>
    <t>LIF HILDA</t>
  </si>
  <si>
    <t>LIF</t>
  </si>
  <si>
    <t>cytosol [GO:0005829]; extracellular region [GO:0005576]; extracellular space [GO:0005615]</t>
  </si>
  <si>
    <t>blood vessel remodeling [GO:0001974]; decidualization [GO:0046697]; embryo implantation [GO:0007566]; fibroblast proliferation [GO:0048144]; immune response [GO:0006955]; leukemia inhibitory factor signaling pathway [GO:0048861]; lung alveolus development [GO:0048286]; lung lobe morphogenesis [GO:0060463]; lung vasculature development [GO:0060426]; macrophage differentiation [GO:0030225]; meiotic nuclear division [GO:0140013]; muscle organ morphogenesis [GO:0048644]; negative regulation of cell population proliferation [GO:0008285]; negative regulation of ERK1 and ERK2 cascade [GO:0070373]; negative regulation of hormone secretion [GO:0046888]; negative regulation of meiotic nuclear division [GO:0045835]; neuron development [GO:0048666]; positive regulation of astrocyte differentiation [GO:0048711]; positive regulation of cell adhesion mediated by integrin [GO:0033630]; positive regulation of cell population proliferation [GO:0008284]; positive regulation of fibroblast proliferation [GO:0048146]; positive regulation of gene expression [GO:0010628]; positive regulation of histone H3-K27 acetylation [GO:1901676]; positive regulation of macrophage differentiation [GO:0045651]; positive regulation of MAPK cascade [GO:0043410]; positive regulation of mesenchymal to epithelial transition involved in metanephros morphogenesis [GO:0072108]; positive regulation of peptidyl-serine phosphorylation [GO:0033138]; positive regulation of peptidyl-serine phosphorylation of STAT protein [GO:0033141]; positive regulation of peptidyl-tyrosine phosphorylation [GO:0050731]; positive regulation of protein localization to nucleus [GO:1900182]; positive regulation of transcription by RNA polymerase II [GO:0045944]; positive regulation of tyrosine phosphorylation of STAT protein [GO:0042531]; regulation of cell differentiation [GO:0045595]; regulation of metanephric nephron tubule epithelial cell differentiation [GO:0072307]; regulation of RNA polymerase II regulatory region sequence-specific DNA binding [GO:1903025]; somatic stem cell population maintenance [GO:0035019]; spongiotrophoblast differentiation [GO:0060708]; stem cell differentiation [GO:0048863]; trophoblast giant cell differentiation [GO:0060707]; tyrosine phosphorylation of STAT protein [GO:0007260]</t>
  </si>
  <si>
    <t>cytokine activity [GO:0005125]; growth factor activity [GO:0008083]; leukemia inhibitory factor receptor binding [GO:0005146]; signaling receptor binding [GO:0005102]</t>
  </si>
  <si>
    <t>Q96ST3</t>
  </si>
  <si>
    <t>sp|Q96ST3|SIN3A_HUMAN</t>
  </si>
  <si>
    <t>SIN3A_HUMAN</t>
  </si>
  <si>
    <t>Paired amphipathic helix protein Sin3a (Histone deacetylase complex subunit Sin3a) (Transcriptional corepressor Sin3a)</t>
  </si>
  <si>
    <t>SIN3A</t>
  </si>
  <si>
    <t>chromatin [GO:0000785]; histone deacetylase complex [GO:0000118]; kinetochore [GO:0000776]; nucleolus [GO:0005730]; nucleoplasm [GO:0005654]; nucleus [GO:0005634]; Sin3 complex [GO:0016580]; transcription repressor complex [GO:0017053]</t>
  </si>
  <si>
    <t>activation of innate immune response [GO:0002218]; aging [GO:0007568]; cellular response to dopamine [GO:1903351]; cellular response to glucose stimulus [GO:0071333]; cerebral cortex neuron differentiation [GO:0021895]; DNA replication [GO:0006260]; hematopoietic progenitor cell differentiation [GO:0002244]; histone deacetylation [GO:0016575]; in utero embryonic development [GO:0001701]; negative regulation of apoptotic process [GO:0043066]; negative regulation of cell migration [GO:0030336]; negative regulation of circadian rhythm [GO:0042754]; negative regulation of DNA-templated transcription [GO:0045892]; negative regulation of histone H3-K27 acetylation [GO:1901675]; negative regulation of protein localization to nucleus [GO:1900181]; negative regulation of stem cell population maintenance [GO:1902455]; negative regulation of transcription by RNA polymerase II [GO:0000122]; negative regulation of transcription regulatory region DNA binding [GO:2000678]; negative regulation of transforming growth factor beta receptor signaling pathway [GO:0030512]; positive regulation of defense response to virus by host [GO:0002230]; positive regulation of G2/M transition of mitotic cell cycle [GO:0010971]; positive regulation of heterochromatin formation [GO:0031453]; positive regulation of neuron differentiation [GO:0045666]; positive regulation of stem cell population maintenance [GO:1902459]; positive regulation of transcription by RNA polymerase II [GO:0045944]; protein deacetylation [GO:0006476]; protein localization [GO:0008104]; regulation of axon extension [GO:0030516]; regulation of hormone levels [GO:0010817]; regulation of transcription from RNA polymerase II promoter in response to oxidative stress [GO:0043619]; response to methylglyoxal [GO:0051595]; rhythmic process [GO:0048511]</t>
  </si>
  <si>
    <t>chromatin binding [GO:0003682]; DNA binding [GO:0003677]; protein-containing complex binding [GO:0044877]; RNA binding [GO:0003723]; RNA polymerase II-specific DNA-binding transcription factor binding [GO:0061629]; transcription coactivator activity [GO:0003713]; transcription corepressor activity [GO:0003714]; transcription regulator inhibitor activity [GO:0140416]</t>
  </si>
  <si>
    <t>P35442</t>
  </si>
  <si>
    <t>sp|P35442|TSP2_HUMAN</t>
  </si>
  <si>
    <t>TSP2_HUMAN</t>
  </si>
  <si>
    <t>Thrombospondin-2</t>
  </si>
  <si>
    <t>THBS2 TSP2</t>
  </si>
  <si>
    <t>THBS2</t>
  </si>
  <si>
    <t>basement membrane [GO:0005604]; collagen-containing extracellular matrix [GO:0062023]; extracellular region [GO:0005576]; platelet alpha granule [GO:0031091]</t>
  </si>
  <si>
    <t>cell adhesion [GO:0007155]; negative regulation of angiogenesis [GO:0016525]; positive regulation of synapse assembly [GO:0051965]</t>
  </si>
  <si>
    <t>calcium ion binding [GO:0005509]; heparin binding [GO:0008201]</t>
  </si>
  <si>
    <t>Q6UVK1</t>
  </si>
  <si>
    <t>sp|Q6UVK1|CSPG4_HUMAN</t>
  </si>
  <si>
    <t>CSPG4_HUMAN</t>
  </si>
  <si>
    <t>Chondroitin sulfate proteoglycan 4 (Chondroitin sulfate proteoglycan NG2) (Melanoma chondroitin sulfate proteoglycan) (Melanoma-associated chondroitin sulfate proteoglycan)</t>
  </si>
  <si>
    <t>CSPG4 MCSP</t>
  </si>
  <si>
    <t>CSPG4/NG2</t>
  </si>
  <si>
    <t>apical plasma membrane [GO:0016324]; cell surface [GO:0009986]; collagen-containing extracellular matrix [GO:0062023]; extracellular exosome [GO:0070062]; extracellular region [GO:0005576]; focal adhesion [GO:0005925]; Golgi lumen [GO:0005796]; lamellipodium membrane [GO:0031258]; lysosomal lumen [GO:0043202]; nucleoplasm [GO:0005654]; plasma membrane [GO:0005886]; ruffle [GO:0001726]</t>
  </si>
  <si>
    <t>angiogenesis [GO:0001525]; glial cell migration [GO:0008347]; intracellular signal transduction [GO:0035556]; platelet-derived growth factor receptor signaling pathway [GO:0048008]; positive regulation of MAPK cascade [GO:0043410]; positive regulation of peptidyl-tyrosine phosphorylation [GO:0050731]; ruffle assembly [GO:0097178]; substrate-dependent cell migration [GO:0006929]; tissue remodeling [GO:0048771]</t>
  </si>
  <si>
    <t>coreceptor activity [GO:0015026]; protein kinase binding [GO:0019901]</t>
  </si>
  <si>
    <t>P14136</t>
  </si>
  <si>
    <t>sp|P14136|GFAP_HUMAN</t>
  </si>
  <si>
    <t>GFAP_HUMAN</t>
  </si>
  <si>
    <t>Glial fibrillary acidic protein (GFAP)</t>
  </si>
  <si>
    <t>GFAP</t>
  </si>
  <si>
    <t>astrocyte end-foot [GO:0097450]; cell body [GO:0044297]; cell projection [GO:0042995]; cytoplasm [GO:0005737]; cytoplasmic side of lysosomal membrane [GO:0098574]; cytosol [GO:0005829]; intermediate filament [GO:0005882]; intermediate filament cytoskeleton [GO:0045111]</t>
  </si>
  <si>
    <t>astrocyte development [GO:0014002]; Bergmann glial cell differentiation [GO:0060020]; D-aspartate import across plasma membrane [GO:0070779]; extracellular matrix organization [GO:0030198]; gene expression [GO:0010467]; intermediate filament organization [GO:0045109]; intracellular protein transport [GO:0006886]; long-term synaptic potentiation [GO:0060291]; negative regulation of neuron projection development [GO:0010977]; neuron projection regeneration [GO:0031102]; positive regulation of Schwann cell proliferation [GO:0010625]; regulation of chaperone-mediated autophagy [GO:1904714]; regulation of neurotransmitter uptake [GO:0051580]; regulation of protein-containing complex assembly [GO:0043254]; response to wounding [GO:0009611]; Schwann cell proliferation [GO:0014010]</t>
  </si>
  <si>
    <t>identical protein binding [GO:0042802]; integrin binding [GO:0005178]; kinase binding [GO:0019900]; structural constituent of cytoskeleton [GO:0005200]</t>
  </si>
  <si>
    <t>P08670</t>
  </si>
  <si>
    <t>sp|P08670|VIME_HUMAN;sp|P17661|DESM_HUMAN;sp|P41219|PERI_HUMAN</t>
  </si>
  <si>
    <t>VIME_HUMAN</t>
  </si>
  <si>
    <t>Vimentin</t>
  </si>
  <si>
    <t>VIM</t>
  </si>
  <si>
    <t>axon [GO:0030424]; cell leading edge [GO:0031252]; cytoplasm [GO:0005737]; cytoskeleton [GO:0005856]; cytosol [GO:0005829]; extracellular exosome [GO:0070062]; focal adhesion [GO:0005925]; intermediate filament [GO:0005882]; intermediate filament cytoskeleton [GO:0045111]; microtubule organizing center [GO:0005815]; nuclear matrix [GO:0016363]; peroxisome [GO:0005777]; phagocytic vesicle [GO:0045335]; plasma membrane [GO:0005886]; polysome [GO:0005844]; ribonucleoprotein complex [GO:1990904]</t>
  </si>
  <si>
    <t>astrocyte development [GO:0014002]; Bergmann glial cell differentiation [GO:0060020]; cellular response to lipopolysaccharide [GO:0071222]; cellular response to muramyl dipeptide [GO:0071225]; cellular response to type II interferon [GO:0071346]; intermediate filament organization [GO:0045109]; lens fiber cell development [GO:0070307]; negative regulation of neuron projection development [GO:0010977]; neuron projection development [GO:0031175]; positive regulation of collagen biosynthetic process [GO:0032967]; positive regulation of translation [GO:0045727]; regulation of mRNA stability [GO:0043488]; SMAD protein signal transduction [GO:0060395]</t>
  </si>
  <si>
    <t>double-stranded RNA binding [GO:0003725]; identical protein binding [GO:0042802]; keratin filament binding [GO:1990254]; molecular adaptor activity [GO:0060090]; protein domain specific binding [GO:0019904]; scaffold protein binding [GO:0097110]; structural constituent of cytoskeleton [GO:0005200]; structural constituent of eye lens [GO:0005212]</t>
  </si>
  <si>
    <t>P15311</t>
  </si>
  <si>
    <t>sp|P15311|EZRI_HUMAN</t>
  </si>
  <si>
    <t>EZRI_HUMAN</t>
  </si>
  <si>
    <t>Ezrin (Cytovillin) (Villin-2) (p81)</t>
  </si>
  <si>
    <t>EZR VIL2</t>
  </si>
  <si>
    <t>EZR</t>
  </si>
  <si>
    <t>actin cytoskeleton [GO:0015629]; actin filament [GO:0005884]; adherens junction [GO:0005912]; apical part of cell [GO:0045177]; apical plasma membrane [GO:0016324]; basolateral plasma membrane [GO:0016323]; brush border [GO:0005903]; cell periphery [GO:0071944]; cell projection [GO:0042995]; ciliary basal body [GO:0036064]; cortical cytoskeleton [GO:0030863]; cytoplasm [GO:0005737]; cytoplasmic side of apical plasma membrane [GO:0098592]; cytosol [GO:0005829]; endosome [GO:0005768]; extracellular exosome [GO:0070062]; extracellular space [GO:0005615]; extrinsic component of membrane [GO:0019898]; fibrillar center [GO:0001650]; filopodium [GO:0030175]; focal adhesion [GO:0005925]; immunological synapse [GO:0001772]; membrane [GO:0016020]; microvillus [GO:0005902]; microvillus membrane [GO:0031528]; perinuclear region of cytoplasm [GO:0048471]; plasma membrane [GO:0005886]; plasma membrane raft [GO:0044853]; protein-containing complex [GO:0032991]; ruffle [GO:0001726]; ruffle membrane [GO:0032587]; uropod [GO:0001931]; vesicle [GO:0031982]</t>
  </si>
  <si>
    <t>actin cytoskeleton reorganization [GO:0031532]; actin filament bundle assembly [GO:0051017]; astral microtubule organization [GO:0030953]; cellular response to cAMP [GO:0071320]; cortical microtubule organization [GO:0043622]; establishment of centrosome localization [GO:0051660]; establishment of endothelial barrier [GO:0061028]; establishment or maintenance of apical/basal cell polarity [GO:0035088]; filopodium assembly [GO:0046847]; intestinal D-glucose absorption [GO:0001951]; leukocyte cell-cell adhesion [GO:0007159]; membrane to membrane docking [GO:0022614]; microvillus assembly [GO:0030033]; negative regulation of ERK1 and ERK2 cascade [GO:0070373]; negative regulation of interleukin-2 production [GO:0032703]; negative regulation of p38MAPK cascade [GO:1903753]; negative regulation of T cell receptor signaling pathway [GO:0050860]; negative regulation of transcription by RNA polymerase II [GO:0000122]; phosphatidylinositol-mediated signaling [GO:0048015]; positive regulation of early endosome to late endosome transport [GO:2000643]; positive regulation of gene expression [GO:0010628]; positive regulation of multicellular organism growth [GO:0040018]; positive regulation of protein catabolic process [GO:0045732]; positive regulation of protein localization to early endosome [GO:1902966]; positive regulation of protein localization to plasma membrane [GO:1903078]; positive regulation of protein secretion [GO:0050714]; postsynaptic actin cytoskeleton organization [GO:0098974]; protein kinase A signaling [GO:0010737]; protein localization to cell cortex [GO:0072697]; protein localization to plasma membrane [GO:0072659]; protein-containing complex localization [GO:0031503]; receptor internalization [GO:0031623]; regulation of cell shape [GO:0008360]; regulation of microvillus length [GO:0032532]; regulation of organelle assembly [GO:1902115]; sphingosine-1-phosphate receptor signaling pathway [GO:0003376]; terminal web assembly [GO:1902896]</t>
  </si>
  <si>
    <t>actin binding [GO:0003779]; actin filament binding [GO:0051015]; ATPase binding [GO:0051117]; cadherin binding [GO:0045296]; cell adhesion molecule binding [GO:0050839]; disordered domain specific binding [GO:0097718]; identical protein binding [GO:0042802]; microtubule binding [GO:0008017]; protein C-terminus binding [GO:0008022]; protein domain specific binding [GO:0019904]; protein kinase A binding [GO:0051018]; protein kinase A catalytic subunit binding [GO:0034236]; protein kinase A regulatory subunit binding [GO:0034237]; RNA binding [GO:0003723]; S100 protein binding [GO:0044548]</t>
  </si>
  <si>
    <t>O15061</t>
  </si>
  <si>
    <t>sp|O15061|SYNEM_HUMAN</t>
  </si>
  <si>
    <t>SYNEM_HUMAN</t>
  </si>
  <si>
    <t>Synemin (Desmuslin)</t>
  </si>
  <si>
    <t>SYNM DMN KIAA0353 SYN</t>
  </si>
  <si>
    <t>SYNM</t>
  </si>
  <si>
    <t>adherens junction [GO:0005912]; costamere [GO:0043034]; intermediate filament [GO:0005882]; intermediate filament cytoskeleton [GO:0045111]; neurofilament cytoskeleton [GO:0060053]; sarcolemma [GO:0042383]</t>
  </si>
  <si>
    <t>fast-twitch skeletal muscle fiber contraction [GO:0031443]; intermediate filament cytoskeleton organization [GO:0045104]</t>
  </si>
  <si>
    <t>intermediate filament binding [GO:0019215]; structural constituent of cytoskeleton [GO:0005200]; structural constituent of muscle [GO:0008307]; vinculin binding [GO:0017166]</t>
  </si>
  <si>
    <t>Q9NZ56</t>
  </si>
  <si>
    <t>sp|Q9NZ56|FMN2_HUMAN</t>
  </si>
  <si>
    <t>FMN2_HUMAN</t>
  </si>
  <si>
    <t>Formin-2</t>
  </si>
  <si>
    <t>FMN2</t>
  </si>
  <si>
    <t>cell cortex [GO:0005938]; cytoplasm [GO:0005737]; cytoplasmic vesicle membrane [GO:0030659]; cytosol [GO:0005829]; endoplasmic reticulum [GO:0005783]; endoplasmic reticulum membrane [GO:0005789]; microvillus [GO:0005902]; nucleolus [GO:0005730]; nucleus [GO:0005634]; perinuclear region of cytoplasm [GO:0048471]; plasma membrane [GO:0005886]; spindle [GO:0005819]</t>
  </si>
  <si>
    <t>actin cytoskeleton reorganization [GO:0031532]; cell migration [GO:0016477]; cellular response to DNA damage stimulus [GO:0006974]; cellular response to hypoxia [GO:0071456]; establishment of meiotic spindle localization [GO:0051295]; formin-nucleated actin cable assembly [GO:0070649]; homologous chromosome movement towards spindle pole in meiosis I anaphase [GO:0051758]; intracellular signal transduction [GO:0035556]; intracellular transport [GO:0046907]; negative regulation of apoptotic process [GO:0043066]; negative regulation of protein catabolic process [GO:0042177]; oogenesis [GO:0048477]; polar body extrusion after meiotic divisions [GO:0040038]; positive regulation of double-strand break repair [GO:2000781]; protein transport [GO:0015031]; vesicle-mediated transport [GO:0016192]</t>
  </si>
  <si>
    <t>actin binding [GO:0003779]</t>
  </si>
  <si>
    <t>P43004</t>
  </si>
  <si>
    <t>sp|P43004|EAA2_HUMAN</t>
  </si>
  <si>
    <t>EAA2_HUMAN</t>
  </si>
  <si>
    <t>Excitatory amino acid transporter 2 (Glutamate/aspartate transporter II) (Sodium-dependent glutamate/aspartate transporter 2) (Solute carrier family 1 member 2)</t>
  </si>
  <si>
    <t>SLC1A2 EAAT2 GLT1</t>
  </si>
  <si>
    <t>SLC1A2/GLT-1/EAAT2</t>
  </si>
  <si>
    <t>astrocyte projection [GO:0097449]; axolemma [GO:0030673]; cell body [GO:0044297]; cell surface [GO:0009986]; glutamatergic synapse [GO:0098978]; membrane [GO:0016020]; membrane protein complex [GO:0098796]; membrane raft [GO:0045121]; neuron projection terminus [GO:0044306]; plasma membrane [GO:0005886]; presynaptic membrane [GO:0042734]; vesicle [GO:0031982]</t>
  </si>
  <si>
    <t>adult behavior [GO:0030534]; cellular response to cocaine [GO:0071314]; cellular response to extracellular stimulus [GO:0031668]; chemical synaptic transmission [GO:0007268]; D-aspartate import across plasma membrane [GO:0070779]; glutathione biosynthetic process [GO:0006750]; ion transport [GO:0006811]; L-aspartate import across plasma membrane [GO:0140009]; L-aspartate transmembrane transport [GO:0070778]; L-glutamate import across plasma membrane [GO:0098712]; L-glutamate transmembrane transport [GO:0015813]; multicellular organism aging [GO:0010259]; multicellular organism growth [GO:0035264]; neurotransmitter reuptake [GO:0098810]; neurotransmitter transport [GO:0006836]; positive regulation of glucose import [GO:0046326]; protein homotrimerization [GO:0070207]; response to amino acid [GO:0043200]; response to wounding [GO:0009611]; response to xenobiotic stimulus [GO:0009410]; telencephalon development [GO:0021537]; transepithelial transport [GO:0070633]; transport across blood-brain barrier [GO:0150104]; visual behavior [GO:0007632]</t>
  </si>
  <si>
    <t>cysteine transmembrane transporter activity [GO:0033229]; glutamate:sodium symporter activity [GO:0015501]; high-affinity L-glutamate transmembrane transporter activity [GO:0005314]; L-glutamate transmembrane transporter activity [GO:0005313]; metal ion binding [GO:0046872]; neutral amino acid transmembrane transporter activity [GO:0015175]</t>
  </si>
  <si>
    <t>SLC1A2</t>
  </si>
  <si>
    <t>P43003</t>
  </si>
  <si>
    <t>sp|P43003|EAA1_HUMAN;sp|P48664|EAA4_HUMAN</t>
  </si>
  <si>
    <t>EAA1_HUMAN</t>
  </si>
  <si>
    <t>Excitatory amino acid transporter 1 (Sodium-dependent glutamate/aspartate transporter 1) (GLAST-1) (Solute carrier family 1 member 3)</t>
  </si>
  <si>
    <t>SLC1A3 EAAT1 GLAST GLAST1</t>
  </si>
  <si>
    <t>SLC1A3/GLAST/EAAT1</t>
  </si>
  <si>
    <t>basal plasma membrane [GO:0009925]; cell surface [GO:0009986]; cytoplasmic vesicle [GO:0031410]; membrane [GO:0016020]; membrane protein complex [GO:0098796]; neuron projection [GO:0043005]; neuronal cell body [GO:0043025]; perinuclear region of cytoplasm [GO:0048471]; plasma membrane [GO:0005886]; synapse [GO:0045202]</t>
  </si>
  <si>
    <t>auditory behavior [GO:0031223]; cell morphogenesis involved in neuron differentiation [GO:0048667]; cellular response to cocaine [GO:0071314]; cellular sodium ion homeostasis [GO:0006883]; chemical synaptic transmission [GO:0007268]; chloride transmembrane transport [GO:1902476]; cranial nerve development [GO:0021545]; D-aspartate import across plasma membrane [GO:0070779]; gamma-aminobutyric acid biosynthetic process [GO:0009449]; ion transport [GO:0006811]; L-aspartate import across plasma membrane [GO:0140009]; L-glutamate import [GO:0051938]; L-glutamate import across plasma membrane [GO:0098712]; L-glutamate transmembrane transport [GO:0015813]; neuromuscular process controlling balance [GO:0050885]; neurotransmitter transport [GO:0006836]; neurotransmitter uptake [GO:0001504]; positive regulation of synaptic transmission [GO:0050806]; potassium ion transmembrane transport [GO:0071805]; response to antibiotic [GO:0046677]; response to light stimulus [GO:0009416]; response to wounding [GO:0009611]; response to xenobiotic stimulus [GO:0009410]; sensory perception of sound [GO:0007605]; transepithelial transport [GO:0070633]; transport across blood-brain barrier [GO:0150104]</t>
  </si>
  <si>
    <t>glutamate binding [GO:0016595]; glutamate:sodium symporter activity [GO:0015501]; high-affinity L-glutamate transmembrane transporter activity [GO:0005314]; L-glutamate transmembrane transporter activity [GO:0005313]; metal ion binding [GO:0046872]; neutral amino acid transmembrane transporter activity [GO:0015175]</t>
  </si>
  <si>
    <t>O15427</t>
  </si>
  <si>
    <t>sp|O15427|MOT4_HUMAN</t>
  </si>
  <si>
    <t>MOT4_HUMAN</t>
  </si>
  <si>
    <t>Monocarboxylate transporter 4 (MCT 4) (Solute carrier family 16 member 3)</t>
  </si>
  <si>
    <t>SLC16A3 MCT3 MCT4</t>
  </si>
  <si>
    <t>SLC16A3/MCT4</t>
  </si>
  <si>
    <t>apical plasma membrane [GO:0016324]; basolateral plasma membrane [GO:0016323]; lateral plasma membrane [GO:0016328]; membrane [GO:0016020]; nuclear membrane [GO:0031965]; parallel fiber to Purkinje cell synapse [GO:0098688]; plasma membrane [GO:0005886]; postsynaptic density membrane [GO:0098839]; synapse [GO:0045202]</t>
  </si>
  <si>
    <t>lactate transmembrane transport [GO:0035873]; monocarboxylic acid transport [GO:0015718]; plasma membrane lactate transport [GO:0035879]; protein catabolic process [GO:0030163]; pyruvate transmembrane transport [GO:1901475]</t>
  </si>
  <si>
    <t>lactate:proton symporter activity [GO:0015650]; monocarboxylic acid transmembrane transporter activity [GO:0008028]; pyruvate transmembrane transporter activity [GO:0050833]; RNA binding [GO:0003723]</t>
  </si>
  <si>
    <t>P30531</t>
  </si>
  <si>
    <t>sp|P30531|SC6A1_HUMAN</t>
  </si>
  <si>
    <t>SC6A1_HUMAN</t>
  </si>
  <si>
    <t>Sodium- and chloride-dependent GABA transporter 1 (GAT-1) (Solute carrier family 6 member 1)</t>
  </si>
  <si>
    <t>SLC6A1 GABATR GABT1 GAT1</t>
  </si>
  <si>
    <t>SLC6A1/GAT-1</t>
  </si>
  <si>
    <t>axon [GO:0030424]; cell surface [GO:0009986]; GABA-ergic synapse [GO:0098982]; membrane [GO:0016020]; neuron projection [GO:0043005]; neuronal cell body [GO:0043025]; plasma membrane [GO:0005886]; postsynaptic membrane [GO:0045211]; presynaptic membrane [GO:0042734]</t>
  </si>
  <si>
    <t>associative learning [GO:0008306]; chemical synaptic transmission [GO:0007268]; chloride transmembrane transport [GO:1902476]; gamma-aminobutyric acid import [GO:0051939]; gamma-aminobutyric acid reuptake [GO:0051936]; inorganic anion import across plasma membrane [GO:0098658]; memory [GO:0007613]; negative regulation of synaptic transmission, GABAergic [GO:0032229]; positive regulation of gamma-aminobutyric acid secretion [GO:0014054]; response to calcium ion [GO:0051592]; response to cocaine [GO:0042220]; response to estradiol [GO:0032355]; response to inorganic substance [GO:0010035]; response to lead ion [GO:0010288]; response to purine-containing compound [GO:0014074]; response to sucrose [GO:0009744]; response to toxic substance [GO:0009636]; sodium ion import across plasma membrane [GO:0098719]; sodium ion transmembrane transport [GO:0035725]; synapse organization [GO:0050808]; transport across blood-brain barrier [GO:0150104]</t>
  </si>
  <si>
    <t>gamma-aminobutyric acid transmembrane transporter activity [GO:0015185]; gamma-aminobutyric acid:sodium:chloride symporter activity [GO:0005332]; identical protein binding [GO:0042802]; metal ion binding [GO:0046872]; sodium:chloride symporter activity [GO:0015378]</t>
  </si>
  <si>
    <t>SLC6A1</t>
  </si>
  <si>
    <t>Q16348</t>
  </si>
  <si>
    <t>sp|Q16348|S15A2_HUMAN</t>
  </si>
  <si>
    <t>S15A2_HUMAN</t>
  </si>
  <si>
    <t>Solute carrier family 15 member 2 (Kidney H(+)/peptide cotransporter) (Oligopeptide transporter, kidney isoform) (Peptide transporter 2)</t>
  </si>
  <si>
    <t>SLC15A2 PEPT2</t>
  </si>
  <si>
    <t>SLC15A2/PPT2</t>
  </si>
  <si>
    <t>apical plasma membrane [GO:0016324]; extracellular exosome [GO:0070062]; plasma membrane [GO:0005886]</t>
  </si>
  <si>
    <t>dipeptide import across plasma membrane [GO:0140206]; dipeptide transport [GO:0042938]; innate immune response [GO:0045087]; ion transport [GO:0006811]; peptidoglycan transport [GO:0015835]; protein transport [GO:0015031]; regulation of nucleotide-binding oligomerization domain containing signaling pathway [GO:0070424]; renal absorption [GO:0070293]; transport across blood-brain barrier [GO:0150104]; xenobiotic detoxification by transmembrane export across the plasma membrane [GO:1990961]; xenobiotic transport [GO:0042908]</t>
  </si>
  <si>
    <t>dipeptide transmembrane transporter activity [GO:0071916]; peptide:proton symporter activity [GO:0015333]</t>
  </si>
  <si>
    <t>P50993</t>
  </si>
  <si>
    <t>sp|P50993|AT1A2_HUMAN</t>
  </si>
  <si>
    <t>AT1A2_HUMAN</t>
  </si>
  <si>
    <t>Sodium/potassium-transporting ATPase subunit alpha-2 (Na(+)/K(+) ATPase alpha-2 subunit) (EC 7.2.2.13) (Sodium pump subunit alpha-2)</t>
  </si>
  <si>
    <t>ATP1A2 KIAA0778</t>
  </si>
  <si>
    <t>ATP1A2</t>
  </si>
  <si>
    <t>caveola [GO:0005901]; cell projection [GO:0042995]; cytoplasm [GO:0005737]; dendritic spine [GO:0043197]; endosome [GO:0005768]; extracellular vesicle [GO:1903561]; intercalated disc [GO:0014704]; membrane [GO:0016020]; neuronal cell body [GO:0043025]; organelle membrane [GO:0031090]; plasma membrane [GO:0005886]; sodium:potassium-exchanging ATPase complex [GO:0005890]; T-tubule [GO:0030315]</t>
  </si>
  <si>
    <t>adult locomotory behavior [GO:0008344]; amygdala development [GO:0021764]; ATP metabolic process [GO:0046034]; behavioral fear response [GO:0001662]; cardiac muscle contraction [GO:0060048]; cation transmembrane transport [GO:0098655]; cell communication by electrical coupling involved in cardiac conduction [GO:0086064]; cellular potassium ion homeostasis [GO:0030007]; cellular response to mechanical stimulus [GO:0071260]; cellular response to steroid hormone stimulus [GO:0071383]; cellular sodium ion homeostasis [GO:0006883]; locomotion [GO:0040011]; locomotory exploration behavior [GO:0035641]; membrane depolarization during cardiac muscle cell action potential [GO:0086012]; membrane repolarization [GO:0086009]; negative regulation of calcium ion transmembrane transport [GO:1903170]; negative regulation of calcium:sodium antiporter activity [GO:1903280]; negative regulation of cytosolic calcium ion concentration [GO:0051481]; negative regulation of heart contraction [GO:0045822]; negative regulation of striated muscle contraction [GO:0045988]; neurotransmitter uptake [GO:0001504]; olfactory cortex development [GO:0021989]; positive regulation of heart contraction [GO:0045823]; potassium ion import across plasma membrane [GO:1990573]; potassium ion transmembrane transport [GO:0071805]; potassium ion transport [GO:0006813]; proton transmembrane transport [GO:1902600]; regulation of blood pressure [GO:0008217]; regulation of cardiac muscle cell contraction [GO:0086004]; regulation of cardiac muscle contraction by regulation of the release of sequestered calcium ion [GO:0010881]; regulation of glutamate uptake involved in transmission of nerve impulse [GO:0051946]; regulation of muscle contraction [GO:0006937]; regulation of respiratory gaseous exchange by nervous system process [GO:0002087]; regulation of smooth muscle contraction [GO:0006940]; regulation of striated muscle contraction [GO:0006942]; regulation of synaptic transmission, glutamatergic [GO:0051966]; regulation of the force of heart contraction [GO:0002026]; regulation of vasoconstriction [GO:0019229]; relaxation of cardiac muscle [GO:0055119]; response to auditory stimulus [GO:0010996]; response to glycoside [GO:1903416]; response to nicotine [GO:0035094]; sodium ion export across plasma membrane [GO:0036376]; sodium ion transmembrane transport [GO:0035725]; sodium ion transport [GO:0006814]; transport across blood-brain barrier [GO:0150104]; visual learning [GO:0008542]</t>
  </si>
  <si>
    <t>ATP binding [GO:0005524]; ATP hydrolysis activity [GO:0016887]; ATPase-coupled cation transmembrane transporter activity [GO:0019829]; chaperone binding [GO:0051087]; P-type sodium:potassium-exchanging transporter activity [GO:0005391]; phosphatase activity [GO:0016791]; potassium ion binding [GO:0030955]; protein heterodimerization activity [GO:0046982]; sodium ion binding [GO:0031402]; steroid binding [GO:0005496]; steroid hormone binding [GO:1990239]</t>
  </si>
  <si>
    <t>O14817</t>
  </si>
  <si>
    <t>sp|O14817|TSN4_HUMAN</t>
  </si>
  <si>
    <t>TSN4_HUMAN</t>
  </si>
  <si>
    <t>Tetraspanin-4 (Tspan-4) (Novel antigen 2) (NAG-2) (Transmembrane 4 superfamily member 7)</t>
  </si>
  <si>
    <t>TSPAN4 NAG2 TM4SF7</t>
  </si>
  <si>
    <t>TSPAN4</t>
  </si>
  <si>
    <t>focal adhesion [GO:0005925]; plasma membrane [GO:0005886]; vesicle [GO:0031982]</t>
  </si>
  <si>
    <t>protein-containing complex assembly [GO:0065003]</t>
  </si>
  <si>
    <t>antigen binding [GO:0003823]; integrin binding [GO:0005178]</t>
  </si>
  <si>
    <t>Q8WYR4</t>
  </si>
  <si>
    <t>sp|Q8WYR4|RSPH1_HUMAN</t>
  </si>
  <si>
    <t>RSPH1_HUMAN</t>
  </si>
  <si>
    <t>Radial spoke head 1 homolog (Cancer/testis antigen 79) (CT79) (Male meiotic metaphase chromosome-associated acidic protein) (Meichroacidin) (Testis-specific gene A2 protein)</t>
  </si>
  <si>
    <t>RSPH1 TSA2 TSGA2</t>
  </si>
  <si>
    <t>RSPH1</t>
  </si>
  <si>
    <t>condensed nuclear chromosome [GO:0000794]; cytosol [GO:0005829]; meiotic spindle [GO:0072687]; motile cilium [GO:0031514]; nucleus [GO:0005634]; outer dense fiber [GO:0001520]</t>
  </si>
  <si>
    <t>axoneme assembly [GO:0035082]; meiotic cell cycle [GO:0051321]; spermatid development [GO:0007286]</t>
  </si>
  <si>
    <t>Q8N9F0</t>
  </si>
  <si>
    <t>sp|Q8N9F0|NAT8L_HUMAN</t>
  </si>
  <si>
    <t>NAT8L_HUMAN</t>
  </si>
  <si>
    <t>N-acetylaspartate synthetase (NAA synthetase) (EC 2.3.1.17) (Camello-like protein 3) (N-acetyltransferase 8-like protein)</t>
  </si>
  <si>
    <t>NAT8L CML3</t>
  </si>
  <si>
    <t>NAT8L</t>
  </si>
  <si>
    <t>cytoplasm [GO:0005737]; endoplasmic reticulum membrane [GO:0005789]; mitochondrial matrix [GO:0005759]; mitochondrial membrane [GO:0031966]; mitochondrion [GO:0005739]</t>
  </si>
  <si>
    <t>aspartate family amino acid metabolic process [GO:0009066]</t>
  </si>
  <si>
    <t>aspartate N-acetyltransferase activity [GO:0017188]; N-acetyltransferase activity [GO:0008080]</t>
  </si>
  <si>
    <t>Q8WXI4</t>
  </si>
  <si>
    <t>sp|Q8WXI4|ACO11_HUMAN</t>
  </si>
  <si>
    <t>ACO11_HUMAN</t>
  </si>
  <si>
    <t>Acyl-coenzyme A thioesterase 11 (Acyl-CoA thioesterase 11) (EC 3.1.2.-) (Acyl-CoA thioester hydrolase 11) (Adipose-associated thioesterase) (Brown fat-inducible thioesterase) (BFIT) (Palmitoyl-coenzyme A thioesterase) (EC 3.1.2.2)</t>
  </si>
  <si>
    <t>ACOT11 BFIT KIAA0707 THEA</t>
  </si>
  <si>
    <t>ACOT11</t>
  </si>
  <si>
    <t>cytoplasm [GO:0005737]; cytosol [GO:0005829]; extracellular exosome [GO:0070062]; mitochondrial matrix [GO:0005759]</t>
  </si>
  <si>
    <t>acyl-CoA metabolic process [GO:0006637]; fatty acid metabolic process [GO:0006631]; intracellular signal transduction [GO:0035556]; negative regulation of cold-induced thermogenesis [GO:0120163]; response to cold [GO:0009409]; response to temperature stimulus [GO:0009266]</t>
  </si>
  <si>
    <t>acyl-CoA hydrolase activity [GO:0047617]; carboxylic ester hydrolase activity [GO:0052689]; long-chain acyl-CoA hydrolase activity [GO:0052816]; long-chain fatty acyl-CoA binding [GO:0036042]; myristoyl-CoA hydrolase activity [GO:0102991]; palmitoyl-CoA hydrolase activity [GO:0016290]</t>
  </si>
  <si>
    <t>O75891</t>
  </si>
  <si>
    <t>sp|O75891|AL1L1_HUMAN</t>
  </si>
  <si>
    <t>AL1L1_HUMAN</t>
  </si>
  <si>
    <t>Cytosolic 10-formyltetrahydrofolate dehydrogenase (10-FTHFDH) (FDH) (EC 1.5.1.6) (Aldehyde dehydrogenase family 1 member L1)</t>
  </si>
  <si>
    <t>ALDH1L1 FTHFD</t>
  </si>
  <si>
    <t>ALDH1L1</t>
  </si>
  <si>
    <t>cytosol [GO:0005829]; extracellular exosome [GO:0070062]</t>
  </si>
  <si>
    <t>10-formyltetrahydrofolate catabolic process [GO:0009258]; biosynthetic process [GO:0009058]; NADPH regeneration [GO:0006740]; one-carbon metabolic process [GO:0006730]</t>
  </si>
  <si>
    <t>aldehyde dehydrogenase (NAD+) activity [GO:0004029]; formyltetrahydrofolate dehydrogenase activity [GO:0016155]; hydroxymethyl-, formyl- and related transferase activity [GO:0016742]</t>
  </si>
  <si>
    <t>P27338</t>
  </si>
  <si>
    <t>sp|P27338|AOFB_HUMAN</t>
  </si>
  <si>
    <t>AOFB_HUMAN</t>
  </si>
  <si>
    <t>Amine oxidase [flavin-containing] B (EC 1.4.3.21) (EC 1.4.3.4) (Monoamine oxidase type B) (MAO-B)</t>
  </si>
  <si>
    <t>MAOB</t>
  </si>
  <si>
    <t>mitochondrial envelope [GO:0005740]; mitochondrial outer membrane [GO:0005741]; mitochondrion [GO:0005739]</t>
  </si>
  <si>
    <t>dopamine catabolic process [GO:0042420]; hydrogen peroxide biosynthetic process [GO:0050665]; negative regulation of serotonin secretion [GO:0014063]; neurotransmitter catabolic process [GO:0042135]; positive regulation of dopamine metabolic process [GO:0045964]; response to aluminum ion [GO:0010044]; response to corticosterone [GO:0051412]; response to ethanol [GO:0045471]; response to lipopolysaccharide [GO:0032496]; response to selenium ion [GO:0010269]; response to toxic substance [GO:0009636]; response to xenobiotic stimulus [GO:0009410]; substantia nigra development [GO:0021762]</t>
  </si>
  <si>
    <t>aliphatic amine oxidase activity [GO:0052595]; electron transfer activity [GO:0009055]; flavin adenine dinucleotide binding [GO:0050660]; identical protein binding [GO:0042802]; monoamine oxidase activity [GO:0097621]; phenethylamine:oxygen oxidoreductase (deaminating) activity [GO:0052596]; primary amine oxidase activity [GO:0008131]</t>
  </si>
  <si>
    <t>P00352</t>
  </si>
  <si>
    <t>sp|P00352|AL1A1_HUMAN</t>
  </si>
  <si>
    <t>AL1A1_HUMAN</t>
  </si>
  <si>
    <t>Aldehyde dehydrogenase 1A1 (EC 1.2.1.19) (EC 1.2.1.28) (EC 1.2.1.3) (EC 1.2.1.36) (3-deoxyglucosone dehydrogenase) (ALDH-E1) (ALHDII) (Aldehyde dehydrogenase family 1 member A1) (Aldehyde dehydrogenase, cytosolic) (Retinal dehydrogenase 1) (RALDH 1) (RalDH1)</t>
  </si>
  <si>
    <t>ALDH1A1 ALDC ALDH1 PUMB1</t>
  </si>
  <si>
    <t>ALDH1A1</t>
  </si>
  <si>
    <t>axon [GO:0030424]; cytoplasm [GO:0005737]; cytosol [GO:0005829]; extracellular exosome [GO:0070062]; synapse [GO:0045202]</t>
  </si>
  <si>
    <t>cellular aldehyde metabolic process [GO:0006081]; cellular detoxification of aldehyde [GO:0110095]; fructosamine catabolic process [GO:0030392]; gamma-aminobutyric acid biosynthetic process [GO:0009449]; maintenance of lens transparency [GO:0036438]; negative regulation of cold-induced thermogenesis [GO:0120163]; retinoid metabolic process [GO:0001523]; retinol metabolic process [GO:0042572]</t>
  </si>
  <si>
    <t>3-deoxyglucosone dehydrogenase activity [GO:0106373]; aldehyde dehydrogenase (NAD+) activity [GO:0004029]; aminobutyraldehyde dehydrogenase activity [GO:0019145]; androgen binding [GO:0005497]; benzaldehyde dehydrogenase (NAD+) activity [GO:0018479]; glyceraldehyde-3-phosphate dehydrogenase (NAD+) (non-phosphorylating) activity [GO:0043878]; GTPase activator activity [GO:0005096]; NAD binding [GO:0051287]; retinal dehydrogenase activity [GO:0001758]</t>
  </si>
  <si>
    <t>P11217</t>
  </si>
  <si>
    <t>sp|P11217|PYGM_HUMAN</t>
  </si>
  <si>
    <t>PYGM_HUMAN</t>
  </si>
  <si>
    <t>Glycogen phosphorylase, muscle form (EC 2.4.1.1) (Myophosphorylase)</t>
  </si>
  <si>
    <t>PYGM</t>
  </si>
  <si>
    <t>cytoplasm [GO:0005737]; cytosol [GO:0005829]; extracellular exosome [GO:0070062]</t>
  </si>
  <si>
    <t>glycogen catabolic process [GO:0005980]; glycogen metabolic process [GO:0005977]</t>
  </si>
  <si>
    <t>glycogen phosphorylase activity [GO:0008184]; linear malto-oligosaccharide phosphorylase activity [GO:0102250]; nucleotide binding [GO:0000166]; pyridoxal phosphate binding [GO:0030170]; SHG alpha-glucan phosphorylase activity [GO:0102499]</t>
  </si>
  <si>
    <t>P11498</t>
  </si>
  <si>
    <t>sp|P11498|PYC_HUMAN</t>
  </si>
  <si>
    <t>PYC_HUMAN</t>
  </si>
  <si>
    <t>Pyruvate carboxylase, mitochondrial (EC 6.4.1.1) (Pyruvic carboxylase) (PCB)</t>
  </si>
  <si>
    <t>PC</t>
  </si>
  <si>
    <t>cytoplasm [GO:0005737]; cytosol [GO:0005829]; mitochondrial matrix [GO:0005759]; mitochondrion [GO:0005739]</t>
  </si>
  <si>
    <t>gluconeogenesis [GO:0006094]; lipid metabolic process [GO:0006629]; NADH metabolic process [GO:0006734]; NADP metabolic process [GO:0006739]; negative regulation of gene expression [GO:0010629]; positive regulation by host of viral process [GO:0044794]; pyruvate metabolic process [GO:0006090]; viral release from host cell [GO:0019076]; viral RNA genome packaging [GO:0019074]</t>
  </si>
  <si>
    <t>ATP binding [GO:0005524]; biotin binding [GO:0009374]; identical protein binding [GO:0042802]; metal ion binding [GO:0046872]; pyruvate carboxylase activity [GO:0004736]</t>
  </si>
  <si>
    <t>P30041</t>
  </si>
  <si>
    <t>sp|P30041|PRDX6_HUMAN</t>
  </si>
  <si>
    <t>PRDX6_HUMAN</t>
  </si>
  <si>
    <t>Peroxiredoxin-6 (EC 1.11.1.27) (1-Cys peroxiredoxin) (1-Cys PRX) (24 kDa protein) (Acidic calcium-independent phospholipase A2) (aiPLA2) (EC 3.1.1.4) (Antioxidant protein 2) (Glutathione-dependent peroxiredoxin) (Liver 2D page spot 40) (Lysophosphatidylcholine acyltransferase 5) (LPC acyltransferase 5) (LPCAT-5) (Lyso-PC acyltransferase 5) (EC 2.3.1.23) (Non-selenium glutathione peroxidase) (NSGPx) (Red blood cells page spot 12)</t>
  </si>
  <si>
    <t>PRDX6 AOP2 KIAA0106</t>
  </si>
  <si>
    <t>PRDX6</t>
  </si>
  <si>
    <t>azurophil granule lumen [GO:0035578]; cytoplasm [GO:0005737]; cytosol [GO:0005829]; extracellular exosome [GO:0070062]; extracellular region [GO:0005576]; extracellular space [GO:0005615]; membrane [GO:0016020]; mitochondrion [GO:0005739]; nucleus [GO:0005634]; perinuclear region of cytoplasm [GO:0048471]</t>
  </si>
  <si>
    <t>cell redox homeostasis [GO:0045454]; cellular oxidant detoxification [GO:0098869]; glycerophospholipid catabolic process [GO:0046475]; positive regulation of mRNA splicing, via spliceosome [GO:0048026]; response to oxidative stress [GO:0006979]</t>
  </si>
  <si>
    <t>1-acylglycerophosphocholine O-acyltransferase activity [GO:0047184]; cadherin binding [GO:0045296]; calcium-independent phospholipase A2 activity [GO:0047499]; glutathione peroxidase activity [GO:0004602]; identical protein binding [GO:0042802]; peroxiredoxin activity [GO:0051920]; phospholipase A2 activity [GO:0004623]; ubiquitin protein ligase binding [GO:0031625]</t>
  </si>
  <si>
    <t>P15104</t>
  </si>
  <si>
    <t>sp|P15104|GLNA_HUMAN</t>
  </si>
  <si>
    <t>GLNA_HUMAN</t>
  </si>
  <si>
    <t>Glutamine synthetase (GS) (EC 6.3.1.2) (Glutamate--ammonia ligase) (Palmitoyltransferase GLUL) (EC 2.3.1.225)</t>
  </si>
  <si>
    <t>GLUL GLNS</t>
  </si>
  <si>
    <t>GLUL</t>
  </si>
  <si>
    <t>axon terminus [GO:0043679]; cytoplasm [GO:0005737]; cytosol [GO:0005829]; extracellular exosome [GO:0070062]; glial cell projection [GO:0097386]; mitochondrion [GO:0005739]; myelin sheath [GO:0043209]; nucleus [GO:0005634]; perikaryon [GO:0043204]; plasma membrane [GO:0005886]; protein-containing complex [GO:0032991]; rough endoplasmic reticulum [GO:0005791]</t>
  </si>
  <si>
    <t>ammonia assimilation cycle [GO:0019676]; angiogenesis [GO:0001525]; cell population proliferation [GO:0008283]; cellular response to starvation [GO:0009267]; glutamate catabolic process [GO:0006538]; glutamine biosynthetic process [GO:0006542]; positive regulation of epithelial cell proliferation [GO:0050679]; positive regulation of insulin secretion [GO:0032024]; positive regulation of synaptic transmission, glutamatergic [GO:0051968]; protein palmitoylation [GO:0018345]; regulation of endothelial cell migration [GO:0010594]; regulation of protein localization to nucleolus [GO:1904749]; regulation of sprouting angiogenesis [GO:1903670]; response to glucose [GO:0009749]; ribosome biogenesis [GO:0042254]</t>
  </si>
  <si>
    <t>ATP binding [GO:0005524]; dynein light chain binding [GO:0045503]; glutamate binding [GO:0016595]; glutamate-ammonia ligase activity [GO:0004356]; identical protein binding [GO:0042802]; magnesium ion binding [GO:0000287]; manganese ion binding [GO:0030145]; protein-cysteine S-palmitoyltransferase activity [GO:0019706]</t>
  </si>
  <si>
    <t>P09488</t>
  </si>
  <si>
    <t>sp|P09488|GSTM1_HUMAN</t>
  </si>
  <si>
    <t>GSTM1_HUMAN</t>
  </si>
  <si>
    <t>Glutathione S-transferase Mu 1 (EC 2.5.1.18) (GST HB subunit 4) (GST class-mu 1) (GSTM1-1) (GSTM1a-1a) (GSTM1b-1b) (GTH4)</t>
  </si>
  <si>
    <t>GSTM1 GST1</t>
  </si>
  <si>
    <t>GSTM1</t>
  </si>
  <si>
    <t>cytoplasm [GO:0005737]; cytosol [GO:0005829]; intercellular bridge [GO:0045171]</t>
  </si>
  <si>
    <t>cellular detoxification of nitrogen compound [GO:0070458]; glutathione derivative biosynthetic process [GO:1901687]; glutathione metabolic process [GO:0006749]; hepoxilin biosynthetic process [GO:0051122]; nitrobenzene metabolic process [GO:0018916]; prostaglandin metabolic process [GO:0006693]; xenobiotic catabolic process [GO:0042178]</t>
  </si>
  <si>
    <t>enzyme binding [GO:0019899]; glutathione binding [GO:0043295]; glutathione transferase activity [GO:0004364]; protein homodimerization activity [GO:0042803]</t>
  </si>
  <si>
    <t>P11216</t>
  </si>
  <si>
    <t>sp|P11216|PYGB_HUMAN</t>
  </si>
  <si>
    <t>PYGB_HUMAN</t>
  </si>
  <si>
    <t>Glycogen phosphorylase, brain form (EC 2.4.1.1)</t>
  </si>
  <si>
    <t>PYGB</t>
  </si>
  <si>
    <t>azurophil granule lumen [GO:0035578]; cytoplasm [GO:0005737]; extracellular exosome [GO:0070062]; extracellular region [GO:0005576]; membrane [GO:0016020]</t>
  </si>
  <si>
    <t>glycogen catabolic process [GO:0005980]</t>
  </si>
  <si>
    <t>glycogen phosphorylase activity [GO:0008184]; linear malto-oligosaccharide phosphorylase activity [GO:0102250]; pyridoxal phosphate binding [GO:0030170]; SHG alpha-glucan phosphorylase activity [GO:0102499]</t>
  </si>
  <si>
    <t>P21266</t>
  </si>
  <si>
    <t>sp|P21266|GSTM3_HUMAN</t>
  </si>
  <si>
    <t>GSTM3_HUMAN</t>
  </si>
  <si>
    <t>Glutathione S-transferase Mu 3 (EC 2.5.1.18) (GST class-mu 3) (GSTM3-3) (hGSTM3-3)</t>
  </si>
  <si>
    <t>GSTM3 GST5</t>
  </si>
  <si>
    <t>GSTM3</t>
  </si>
  <si>
    <t>cytoplasm [GO:0005737]; cytosol [GO:0005829]; extracellular exosome [GO:0070062]; intercellular bridge [GO:0045171]; nucleus [GO:0005634]; sperm fibrous sheath [GO:0035686]</t>
  </si>
  <si>
    <t>cellular detoxification of nitrogen compound [GO:0070458]; establishment of blood-nerve barrier [GO:0008065]; glutathione metabolic process [GO:0006749]; nitrobenzene metabolic process [GO:0018916]; response to estrogen [GO:0043627]; xenobiotic catabolic process [GO:0042178]</t>
  </si>
  <si>
    <t>enzyme binding [GO:0019899]; glutathione binding [GO:0043295]; glutathione transferase activity [GO:0004364]; identical protein binding [GO:0042802]; protein homodimerization activity [GO:0042803]</t>
  </si>
  <si>
    <t>Q9UKU0</t>
  </si>
  <si>
    <t>sp|Q9UKU0|ACSL6_HUMAN</t>
  </si>
  <si>
    <t>ACSL6_HUMAN</t>
  </si>
  <si>
    <t>Long-chain-fatty-acid--CoA ligase 6 (EC 6.2.1.3) (Arachidonate--CoA ligase) (EC 6.2.1.15) (Long-chain acyl-CoA synthetase 6) (LACS 6)</t>
  </si>
  <si>
    <t>ACSL6 ACS2 FACL6 KIAA0837 LACS5</t>
  </si>
  <si>
    <t>ACSL6</t>
  </si>
  <si>
    <t>endoplasmic reticulum [GO:0005783]; endoplasmic reticulum membrane [GO:0005789]; membrane [GO:0016020]; mitochondrial outer membrane [GO:0005741]; peroxisomal membrane [GO:0005778]; plasma membrane [GO:0005886]</t>
  </si>
  <si>
    <t>acyl-CoA metabolic process [GO:0006637]; lipid biosynthetic process [GO:0008610]; long-chain fatty acid metabolic process [GO:0001676]; long-chain fatty-acyl-CoA biosynthetic process [GO:0035338]; neuroblast proliferation [GO:0007405]; very long-chain fatty acid metabolic process [GO:0000038]</t>
  </si>
  <si>
    <t>arachidonate-CoA ligase activity [GO:0047676]; ATP binding [GO:0005524]; enzyme binding [GO:0019899]; long-chain fatty acid-CoA ligase activity [GO:0004467]; protein homodimerization activity [GO:0042803]</t>
  </si>
  <si>
    <t>Q9H9Z2</t>
  </si>
  <si>
    <t>sp|Q9H9Z2|LN28A_HUMAN</t>
  </si>
  <si>
    <t>LN28A_HUMAN</t>
  </si>
  <si>
    <t>Protein lin-28 homolog A (Lin-28A) (Zinc finger CCHC domain-containing protein 1)</t>
  </si>
  <si>
    <t>LIN28A CSDD1 LIN28 ZCCHC1</t>
  </si>
  <si>
    <t>LIN28A</t>
  </si>
  <si>
    <t>cytoplasm [GO:0005737]; cytoplasmic stress granule [GO:0010494]; cytosol [GO:0005829]; nucleolus [GO:0005730]; nucleus [GO:0005634]; P-body [GO:0000932]; polysome [GO:0005844]; ribonucleoprotein complex [GO:1990904]; rough endoplasmic reticulum [GO:0005791]</t>
  </si>
  <si>
    <t>cellular response to glucose stimulus [GO:0071333]; germ cell development [GO:0007281]; miRNA catabolic process [GO:0010587]; negative regulation of glial cell differentiation [GO:0045686]; negative regulation of translation [GO:0017148]; positive regulation of cell proliferation involved in kidney development [GO:1901724]; positive regulation of cytoplasmic translation [GO:2000767]; positive regulation of neuron differentiation [GO:0045666]; positive regulation of protein kinase B signaling [GO:0051897]; positive regulation of TOR signaling [GO:0032008]; pre-miRNA processing [GO:0031054]; regulation of miRNA-mediated gene silencing [GO:0060964]; RNA 3' uridylation [GO:0071076]; RNA 3'-end processing [GO:0031123]; stem cell differentiation [GO:0048863]; stem cell population maintenance [GO:0019827]</t>
  </si>
  <si>
    <t>G-quadruplex RNA binding [GO:0002151]; miRNA binding [GO:0035198]; mRNA binding [GO:0003729]; polysome binding [GO:1905538]; protein-RNA adaptor activity [GO:0140517]; RNA binding [GO:0003723]; sequence-specific mRNA binding [GO:1990825]; translation initiation factor binding [GO:0031369]; zinc ion binding [GO:0008270]</t>
  </si>
  <si>
    <t>Q9UBC3</t>
  </si>
  <si>
    <t>sp|Q9UBC3|DNM3B_HUMAN</t>
  </si>
  <si>
    <t>DNM3B_HUMAN</t>
  </si>
  <si>
    <t>DNA (cytosine-5)-methyltransferase 3B (Dnmt3b) (EC 2.1.1.37) (DNA methyltransferase HsaIIIB) (DNA MTase HsaIIIB) (M.HsaIIIB)</t>
  </si>
  <si>
    <t>DNMT3B</t>
  </si>
  <si>
    <t>catalytic complex [GO:1902494]; nucleoplasm [GO:0005654]; nucleus [GO:0005634]</t>
  </si>
  <si>
    <t>C-5 methylation of cytosine [GO:0090116]; DNA methylation [GO:0006306]; negative regulation of transcription by RNA polymerase II [GO:0000122]; positive regulation of gene expression [GO:0010628]</t>
  </si>
  <si>
    <t>DNA (cytosine-5-)-methyltransferase activity [GO:0003886]; DNA (cytosine-5-)-methyltransferase activity, acting on CpG substrates [GO:0051718]; DNA binding [GO:0003677]; DNA-methyltransferase activity [GO:0009008]; metal ion binding [GO:0046872]; transcription corepressor activity [GO:0003714]</t>
  </si>
  <si>
    <t>Q01860</t>
  </si>
  <si>
    <t>sp|Q01860|PO5F1_HUMAN;sp|Q06416|P5F1B_HUMAN</t>
  </si>
  <si>
    <t>PO5F1_HUMAN</t>
  </si>
  <si>
    <t>POU domain, class 5, transcription factor 1 (Octamer-binding protein 3) (Oct-3) (Octamer-binding protein 4) (Oct-4) (Octamer-binding transcription factor 3) (OTF-3)</t>
  </si>
  <si>
    <t>POU5F1 OCT3 OCT4 OTF3</t>
  </si>
  <si>
    <t>POU5F1/OCT4</t>
  </si>
  <si>
    <t>cytoplasm [GO:0005737]; cytosol [GO:0005829]; mitochondrion [GO:0005739]; nucleoplasm [GO:0005654]; nucleus [GO:0005634]; transcription regulator complex [GO:0005667]</t>
  </si>
  <si>
    <t>anatomical structure morphogenesis [GO:0009653]; blastocyst development [GO:0001824]; BMP signaling pathway involved in heart induction [GO:0003130]; cardiac cell fate determination [GO:0060913]; cell fate commitment involved in formation of primary germ layer [GO:0060795]; endodermal cell fate specification [GO:0001714]; negative regulation of miRNA transcription [GO:1902894]; negative regulation of miRNA-mediated gene silencing [GO:0060965]; negative regulation of transcription by RNA polymerase II [GO:0000122]; positive regulation of canonical Wnt signaling pathway [GO:0090263]; positive regulation of SMAD protein signal transduction [GO:0060391]; positive regulation of transcription by RNA polymerase II [GO:0045944]; regulation of asymmetric cell division [GO:0009786]; regulation of DNA methylation-dependent heterochromatin formation [GO:0090308]; regulation of DNA-templated transcription [GO:0006355]; regulation of gene expression [GO:0010468]; regulation of heart induction by regulation of canonical Wnt signaling pathway [GO:0090081]; regulation of transcription by RNA polymerase II [GO:0006357]; response to wounding [GO:0009611]; somatic stem cell population maintenance [GO:0035019]</t>
  </si>
  <si>
    <t>DNA binding [GO:0003677]; DNA-binding transcription factor activity [GO:0003700]; DNA-binding transcription factor activity, RNA polymerase II-specific [GO:0000981]; DNA-binding transcription repressor activity, RNA polymerase II-specific [GO:0001227]; miRNA binding [GO:0035198]; RNA binding [GO:0003723]; RNA polymerase II cis-regulatory region sequence-specific DNA binding [GO:0000978]; RNA polymerase II-specific DNA-binding transcription factor binding [GO:0061629]; sequence-specific DNA binding [GO:0043565]; sequence-specific double-stranded DNA binding [GO:1990837]; transcription cis-regulatory region binding [GO:0000976]; ubiquitin protein ligase binding [GO:0031625]</t>
  </si>
  <si>
    <t>Q9NR23</t>
  </si>
  <si>
    <t>sp|Q9NR23|GDF3_HUMAN</t>
  </si>
  <si>
    <t>GDF3_HUMAN</t>
  </si>
  <si>
    <t>Growth/differentiation factor 3 (GDF-3)</t>
  </si>
  <si>
    <t>GDF3 UNQ222/PRO248</t>
  </si>
  <si>
    <t>GDF3</t>
  </si>
  <si>
    <t>cytoplasm [GO:0005737]; extracellular space [GO:0005615]</t>
  </si>
  <si>
    <t>BMP signaling pathway [GO:0030509]; endoderm development [GO:0007492]; eye development [GO:0001654]; formation of anatomical boundary [GO:0048859]; in utero embryonic development [GO:0001701]; mesoderm development [GO:0007498]; negative regulation of BMP signaling pathway [GO:0030514]; negative regulation of epidermal cell differentiation [GO:0045605]; negative regulation of myoblast differentiation [GO:0045662]; notochord development [GO:0030903]; positive regulation of fat cell differentiation [GO:0045600]; positive regulation of pathway-restricted SMAD protein phosphorylation [GO:0010862]; primitive streak formation [GO:0090009]; regulation of cell fate commitment [GO:0010453]; response to dietary excess [GO:0002021]; skeletal system development [GO:0001501]; SMAD protein signal transduction [GO:0060395]; somite rostral/caudal axis specification [GO:0032525]</t>
  </si>
  <si>
    <t>cytokine activity [GO:0005125]; growth factor activity [GO:0008083]; protein kinase binding [GO:0019901]</t>
  </si>
  <si>
    <t>Q9UJQ4</t>
  </si>
  <si>
    <t>sp|Q9UJQ4|SALL4_HUMAN</t>
  </si>
  <si>
    <t>SALL4_HUMAN</t>
  </si>
  <si>
    <t>Sal-like protein 4 (Zinc finger protein 797) (Zinc finger protein SALL4)</t>
  </si>
  <si>
    <t>SALL4 ZNF797</t>
  </si>
  <si>
    <t>SALL4</t>
  </si>
  <si>
    <t>cytoplasm [GO:0005737]; heterochromatin [GO:0000792]; intracellular membrane-bounded organelle [GO:0043231]; nucleoplasm [GO:0005654]; nucleus [GO:0005634]; protein-containing complex [GO:0032991]</t>
  </si>
  <si>
    <t>embryonic limb morphogenesis [GO:0030326]; inner cell mass cell proliferation [GO:0001833]; negative regulation of transcription by RNA polymerase II [GO:0000122]; neural tube closure [GO:0001843]; positive regulation of transcription by RNA polymerase II [GO:0045944]; regulation of transcription by RNA polymerase II [GO:0006357]; somatic stem cell population maintenance [GO:0035019]; ventricular septum development [GO:0003281]</t>
  </si>
  <si>
    <t>DNA-binding transcription factor activity, RNA polymerase II-specific [GO:0000981]; metal ion binding [GO:0046872]; RNA polymerase II cis-regulatory region sequence-specific DNA binding [GO:0000978]</t>
  </si>
  <si>
    <t>P41225</t>
  </si>
  <si>
    <t>sp|P41225|SOX3_HUMAN</t>
  </si>
  <si>
    <t>SOX3_HUMAN</t>
  </si>
  <si>
    <t>Transcription factor SOX-3</t>
  </si>
  <si>
    <t>SOX3</t>
  </si>
  <si>
    <t>chromatin [GO:0000785]; nucleoplasm [GO:0005654]</t>
  </si>
  <si>
    <t>anatomical structure morphogenesis [GO:0009653]; cell differentiation [GO:0030154]; central nervous system development [GO:0007417]; face development [GO:0060324]; hypothalamus development [GO:0021854]; negative regulation of neuron differentiation [GO:0045665]; negative regulation of transcription by RNA polymerase II [GO:0000122]; pituitary gland development [GO:0021983]; positive regulation of transcription by RNA polymerase II [GO:0045944]; regulation of DNA-templated transcription [GO:0006355]; sensory organ development [GO:0007423]; sex determination [GO:0007530]</t>
  </si>
  <si>
    <t>DNA binding [GO:0003677]; DNA-binding transcription factor activity, RNA polymerase II-specific [GO:0000981]; RNA polymerase II cis-regulatory region sequence-specific DNA binding [GO:0000978]; sequence-specific double-stranded DNA binding [GO:1990837]</t>
  </si>
  <si>
    <t>Q7Z7J5</t>
  </si>
  <si>
    <t>sp|Q7Z7J5|DPPA2_HUMAN</t>
  </si>
  <si>
    <t>DPPA2_HUMAN</t>
  </si>
  <si>
    <t>Developmental pluripotency-associated protein 2 (Pluripotent embryonic stem cell-related gene 1 protein)</t>
  </si>
  <si>
    <t>DPPA2 PESCRG1</t>
  </si>
  <si>
    <t>DPPA2</t>
  </si>
  <si>
    <t>nucleoplasm [GO:0005654]; nucleus [GO:0005634]</t>
  </si>
  <si>
    <t>system development [GO:0048731]</t>
  </si>
  <si>
    <t>chromatin binding [GO:0003682]</t>
  </si>
  <si>
    <t>Q9H9S0</t>
  </si>
  <si>
    <t>sp|Q9H9S0|NANOG_HUMAN;sp|Q8N7R0|NANG2_HUMAN;sp|Q6NSW7|NANP8_HUMAN</t>
  </si>
  <si>
    <t>NANOG_HUMAN</t>
  </si>
  <si>
    <t>Homeobox protein NANOG (Homeobox transcription factor Nanog) (hNanog)</t>
  </si>
  <si>
    <t>NANOG</t>
  </si>
  <si>
    <t>chromatin [GO:0000785]; intracellular membrane-bounded organelle [GO:0043231]; nucleolus [GO:0005730]; nucleoplasm [GO:0005654]; nucleus [GO:0005634]</t>
  </si>
  <si>
    <t>cell differentiation [GO:0030154]; endodermal cell fate specification [GO:0001714]; positive regulation of stem cell proliferation [GO:2000648]; positive regulation of transcription by RNA polymerase II [GO:0045944]; regulation of cell differentiation [GO:0045595]; regulation of DNA-templated transcription [GO:0006355]; regulation of gene expression [GO:0010468]; regulation of transcription by RNA polymerase II [GO:0006357]; somatic stem cell population maintenance [GO:0035019]; stem cell population maintenance [GO:0019827]</t>
  </si>
  <si>
    <t>DNA binding [GO:0003677]; DNA-binding transcription factor activity [GO:0003700]; DNA-binding transcription factor activity, RNA polymerase II-specific [GO:0000981]; DNA-binding transcription repressor activity, RNA polymerase II-specific [GO:0001227]; RNA polymerase II cis-regulatory region sequence-specific DNA binding [GO:0000978]; RNA polymerase II transcription regulatory region sequence-specific DNA binding [GO:0000977]; sequence-specific double-stranded DNA binding [GO:1990837]; transcription cis-regulatory region binding [GO:0000976]</t>
  </si>
  <si>
    <t>Q7L190</t>
  </si>
  <si>
    <t>sp|Q7L190|DPPA4_HUMAN</t>
  </si>
  <si>
    <t>DPPA4_HUMAN</t>
  </si>
  <si>
    <t>Developmental pluripotency-associated protein 4</t>
  </si>
  <si>
    <t>DPPA4</t>
  </si>
  <si>
    <t>lung-associated mesenchyme development [GO:0060484]; system development [GO:0048731]</t>
  </si>
  <si>
    <t>Q9BYG3</t>
  </si>
  <si>
    <t>sp|Q9BYG3|MK67I_HUMAN</t>
  </si>
  <si>
    <t>MK67I_HUMAN</t>
  </si>
  <si>
    <t>MKI67 FHA domain-interacting nucleolar phosphoprotein (Nucleolar phosphoprotein Nopp34) (Nucleolar protein interacting with the FHA domain of pKI-67) (hNIFK)</t>
  </si>
  <si>
    <t>NIFK MKI67IP NOPP34</t>
  </si>
  <si>
    <t>KI67</t>
  </si>
  <si>
    <t>chromosome [GO:0005694]; condensed nuclear chromosome [GO:0000794]; cytoplasm [GO:0005737]; nucleolus [GO:0005730]; nucleoplasm [GO:0005654]</t>
  </si>
  <si>
    <t>maturation of LSU-rRNA from tricistronic rRNA transcript (SSU-rRNA, 5.8S rRNA, LSU-rRNA) [GO:0000463]; protein-containing complex assembly [GO:0065003]; rRNA metabolic process [GO:0016072]; rRNA transcription [GO:0009303]</t>
  </si>
  <si>
    <t>RNA binding [GO:0003723]</t>
  </si>
  <si>
    <t>Intermediate filaments  (IFs)</t>
  </si>
  <si>
    <t>P05109</t>
  </si>
  <si>
    <t>sp|P05109|S10A8_HUMAN</t>
  </si>
  <si>
    <t>S10A8_HUMAN</t>
  </si>
  <si>
    <t>Protein S100-A8 (Calgranulin-A) (Calprotectin L1L subunit) (Cystic fibrosis antigen) (CFAG) (Leukocyte L1 complex light chain) (Migration inhibitory factor-related protein 8) (MRP-8) (p8) (S100 calcium-binding protein A8) (Urinary stone protein band A)</t>
  </si>
  <si>
    <t>S100A8 CAGA CFAG MRP8</t>
  </si>
  <si>
    <t>S100A8</t>
  </si>
  <si>
    <t>collagen-containing extracellular matrix [GO:0062023]; cytoskeleton [GO:0005856]; cytosol [GO:0005829]; extracellular exosome [GO:0070062]; extracellular region [GO:0005576]; extracellular space [GO:0005615]; intermediate filament cytoskeleton [GO:0045111]; nucleus [GO:0005634]; plasma membrane [GO:0005886]; secretory granule lumen [GO:0034774]</t>
  </si>
  <si>
    <t>activation of cysteine-type endopeptidase activity involved in apoptotic process [GO:0006919]; acute inflammatory response [GO:0002526]; apoptotic process [GO:0006915]; astrocyte development [GO:0014002]; autocrine signaling [GO:0035425]; autophagy [GO:0006914]; chronic inflammatory response [GO:0002544]; defense response to bacterium [GO:0042742]; defense response to fungus [GO:0050832]; inflammatory response [GO:0006954]; innate immune response [GO:0045087]; leukocyte migration involved in inflammatory response [GO:0002523]; neutrophil aggregation [GO:0070488]; neutrophil chemotaxis [GO:0030593]; peptide secretion [GO:0002790]; peptidyl-cysteine S-nitrosylation [GO:0018119]; positive regulation of cell growth [GO:0030307]; positive regulation of inflammatory response [GO:0050729]; positive regulation of intrinsic apoptotic signaling pathway [GO:2001244]; positive regulation of NF-kappaB transcription factor activity [GO:0051092]; positive regulation of peptide secretion [GO:0002793]; regulation of cytoskeleton organization [GO:0051493]; response to ethanol [GO:0045471]; response to lipopolysaccharide [GO:0032496]; response to zinc ion [GO:0010043]; sequestering of zinc ion [GO:0032119]; wound healing [GO:0042060]</t>
  </si>
  <si>
    <t>arachidonic acid binding [GO:0050544]; calcium ion binding [GO:0005509]; calcium-dependent protein binding [GO:0048306]; microtubule binding [GO:0008017]; RAGE receptor binding [GO:0050786]; Toll-like receptor 4 binding [GO:0035662]; zinc ion binding [GO:0008270]</t>
  </si>
  <si>
    <t>O14786</t>
  </si>
  <si>
    <t>sp|O14786|NRP1_HUMAN</t>
  </si>
  <si>
    <t>NRP1_HUMAN</t>
  </si>
  <si>
    <t>Neuropilin-1 (Vascular endothelial cell growth factor 165 receptor) (CD antigen CD304)</t>
  </si>
  <si>
    <t>NRP1 NRP VEGF165R</t>
  </si>
  <si>
    <t>NRP1</t>
  </si>
  <si>
    <t>axon [GO:0030424]; cytoplasmic vesicle [GO:0031410]; cytosol [GO:0005829]; early endosome [GO:0005769]; extracellular space [GO:0005615]; focal adhesion [GO:0005925]; glutamatergic synapse [GO:0098978]; mitochondrial membrane [GO:0031966]; neurofilament [GO:0005883]; neuron projection [GO:0043005]; plasma membrane [GO:0005886]; postsynaptic membrane [GO:0045211]; receptor complex [GO:0043235]; semaphorin receptor complex [GO:0002116]; sorting endosome [GO:0097443]</t>
  </si>
  <si>
    <t>actin cytoskeleton reorganization [GO:0031532]; angiogenesis [GO:0001525]; angiogenesis involved in coronary vascular morphogenesis [GO:0060978]; animal organ morphogenesis [GO:0009887]; artery morphogenesis [GO:0048844]; axon extension involved in axon guidance [GO:0048846]; axon guidance [GO:0007411]; axonal fasciculation [GO:0007413]; axonogenesis involved in innervation [GO:0060385]; basal dendrite arborization [GO:0150020]; basal dendrite development [GO:0150018]; branching involved in blood vessel morphogenesis [GO:0001569]; branchiomotor neuron axon guidance [GO:0021785]; cell migration involved in sprouting angiogenesis [GO:0002042]; cell-cell signaling [GO:0007267]; cellular response to hepatocyte growth factor stimulus [GO:0035729]; cellular response to vascular endothelial growth factor stimulus [GO:0035924]; commissural neuron axon guidance [GO:0071679]; coronary artery morphogenesis [GO:0060982]; dichotomous subdivision of terminal units involved in salivary gland branching [GO:0060666]; dorsal root ganglion morphogenesis [GO:1904835]; endothelial cell chemotaxis [GO:0035767]; endothelial cell migration [GO:0043542]; endothelial tip cell fate specification [GO:0097102]; facial nerve structural organization [GO:0021612]; facioacoustic ganglion development [GO:1903375]; gonadotrophin-releasing hormone neuronal migration to the hypothalamus [GO:0021828]; hepatocyte growth factor receptor signaling pathway [GO:0048012]; integrin-mediated signaling pathway [GO:0007229]; motor neuron migration [GO:0097475]; negative regulation of axon extension involved in axon guidance [GO:0048843]; negative regulation of extrinsic apoptotic signaling pathway [GO:2001237]; negative regulation of neuron apoptotic process [GO:0043524]; nerve development [GO:0021675]; neural crest cell migration [GO:0001755]; neural crest cell migration involved in autonomic nervous system development [GO:1901166]; neuron migration [GO:0001764]; neuropilin signaling pathway [GO:0038189]; otic placode development [GO:1905040]; outflow tract septum morphogenesis [GO:0003148]; platelet-derived growth factor receptor signaling pathway [GO:0048008]; positive chemotaxis [GO:0050918]; positive regulation of actin cytoskeleton reorganization [GO:2000251]; positive regulation of angiogenesis [GO:0045766]; positive regulation of axon extension involved in axon guidance [GO:0048842]; positive regulation of cell migration involved in sprouting angiogenesis [GO:0090050]; positive regulation of cytokine activity [GO:0060301]; positive regulation of endothelial cell migration [GO:0010595]; positive regulation of endothelial cell proliferation [GO:0001938]; positive regulation of ERK1 and ERK2 cascade [GO:0070374]; positive regulation of filopodium assembly [GO:0051491]; positive regulation of focal adhesion assembly [GO:0051894]; positive regulation of peptidyl-tyrosine phosphorylation [GO:0050731]; positive regulation of phosphorylation [GO:0042327]; positive regulation of retinal ganglion cell axon guidance [GO:1902336]; positive regulation of smooth muscle cell migration [GO:0014911]; positive regulation of stress fiber assembly [GO:0051496]; positive regulation of substrate adhesion-dependent cell spreading [GO:1900026]; postsynapse organization [GO:0099173]; protein localization to early endosome [GO:1902946]; regulation of Cdc42 protein signal transduction [GO:0032489]; regulation of retinal ganglion cell axon guidance [GO:0090259]; regulation of vascular endothelial growth factor receptor signaling pathway [GO:0030947]; regulation of vesicle-mediated transport [GO:0060627]; renal artery morphogenesis [GO:0061441]; response to wounding [GO:0009611]; retina vasculature morphogenesis in camera-type eye [GO:0061299]; retinal ganglion cell axon guidance [GO:0031290]; semaphorin-plexin signaling pathway [GO:0071526]; semaphorin-plexin signaling pathway involved in axon guidance [GO:1902287]; semaphorin-plexin signaling pathway involved in neuron projection guidance [GO:1902285]; sensory neuron axon guidance [GO:0097374]; signal transduction [GO:0007165]; sprouting angiogenesis [GO:0002040]; substrate adhesion-dependent cell spreading [GO:0034446]; substrate-dependent cell migration, cell extension [GO:0006930]; sympathetic ganglion development [GO:0061549]; sympathetic neuron projection extension [GO:0097490]; sympathetic neuron projection guidance [GO:0097491]; toxin transport [GO:1901998]; trigeminal ganglion development [GO:0061551]; trigeminal nerve structural organization [GO:0021637]; vascular endothelial growth factor receptor signaling pathway [GO:0048010]; vasculogenesis [GO:0001570]; VEGF-activated neuropilin signaling pathway [GO:0038190]; VEGF-activated neuropilin signaling pathway involved in axon guidance [GO:1902378]; ventral trunk neural crest cell migration [GO:0036486]; vestibulocochlear nerve structural organization [GO:0021649]; viral entry into host cell [GO:0046718]</t>
  </si>
  <si>
    <t>coreceptor activity [GO:0015026]; cytokine binding [GO:0019955]; growth factor binding [GO:0019838]; GTPase activator activity [GO:0005096]; heparin binding [GO:0008201]; metal ion binding [GO:0046872]; protein kinase binding [GO:0019901]; semaphorin receptor activity [GO:0017154]; signaling receptor activity [GO:0038023]; vascular endothelial growth factor binding [GO:0038085]; vascular endothelial growth factor receptor activity [GO:0005021]</t>
  </si>
  <si>
    <t>Q9GZM8</t>
  </si>
  <si>
    <t>sp|Q9GZM8|NDEL1_HUMAN</t>
  </si>
  <si>
    <t>NDEL1_HUMAN</t>
  </si>
  <si>
    <t>Nuclear distribution protein nudE-like 1 (Protein Nudel) (Mitosin-associated protein 1)</t>
  </si>
  <si>
    <t>NDEL1 EOPA MITAP1 NUDEL</t>
  </si>
  <si>
    <t>NDEL1</t>
  </si>
  <si>
    <t>axon cytoplasm [GO:1904115]; axon hillock [GO:0043203]; cell leading edge [GO:0031252]; central region of growth cone [GO:0090724]; centrosome [GO:0005813]; cytosol [GO:0005829]; kinesin complex [GO:0005871]; kinetochore [GO:0000776]; microtubule [GO:0005874]; neurofilament cytoskeleton [GO:0060053]; nuclear envelope [GO:0005635]; spindle [GO:0005819]; synaptic vesicle [GO:0008021]</t>
  </si>
  <si>
    <t>activation of GTPase activity [GO:0090630]; cell migration [GO:0016477]; central nervous system neuron axonogenesis [GO:0021955]; centrosome localization [GO:0051642]; cerebral cortex radially oriented cell migration [GO:0021799]; chromosome segregation [GO:0007059]; establishment of chromosome localization [GO:0051303]; establishment of mitotic spindle orientation [GO:0000132]; inner cell mass cell proliferation [GO:0001833]; insulin receptor signaling pathway [GO:0008286]; lysosome localization [GO:0032418]; microtubule nucleation [GO:0007020]; mitotic centrosome separation [GO:0007100]; neurofilament cytoskeleton organization [GO:0060052]; neuron projection extension [GO:1990138]; nuclear membrane disassembly [GO:0051081]; positive regulation of axon extension [GO:0045773]; positive regulation of axon regeneration [GO:0048680]; positive regulation of GTPase activity [GO:0043547]; positive regulation of ruffle assembly [GO:1900029]; radial glia-guided pyramidal neuron migration [GO:0140650]; regulation of intracellular protein transport [GO:0033157]; regulation of neuron projection development [GO:0010975]; retrograde axonal transport [GO:0008090]; vesicle transport along microtubule [GO:0047496]</t>
  </si>
  <si>
    <t>alpha-tubulin binding [GO:0043014]; beta-tubulin binding [GO:0048487]; identical protein binding [GO:0042802]; microtubule binding [GO:0008017]; oligopeptidase activity [GO:0070012]; protein-containing complex binding [GO:0044877]</t>
  </si>
  <si>
    <t>Q86VW0</t>
  </si>
  <si>
    <t>sp|Q86VW0|SESD1_HUMAN</t>
  </si>
  <si>
    <t>SESD1_HUMAN</t>
  </si>
  <si>
    <t>SEC14 domain and spectrin repeat-containing protein 1 (Huntingtin-interacting protein-like protein) (Protein Solo)</t>
  </si>
  <si>
    <t>SESTD1 SOLO</t>
  </si>
  <si>
    <t>SESTD1</t>
  </si>
  <si>
    <t>intermediate filament cytoskeleton [GO:0045111]</t>
  </si>
  <si>
    <t>negative regulation of calcium ion transmembrane transport via high voltage-gated calcium channel [GO:1904878]</t>
  </si>
  <si>
    <t>phosphatidic acid binding [GO:0070300]; phosphatidylinositol-3,4-bisphosphate binding [GO:0043325]; phosphatidylinositol-3,5-bisphosphate binding [GO:0080025]; phosphatidylinositol-3-phosphate binding [GO:0032266]; phosphatidylinositol-4,5-bisphosphate binding [GO:0005546]; phosphatidylinositol-4-phosphate binding [GO:0070273]; phosphatidylinositol-5-phosphate binding [GO:0010314]</t>
  </si>
  <si>
    <t>Q6F5E8</t>
  </si>
  <si>
    <t>sp|Q6F5E8|CARL2_HUMAN</t>
  </si>
  <si>
    <t>CARL2_HUMAN</t>
  </si>
  <si>
    <t>Capping protein, Arp2/3 and myosin-I linker protein 2 (Capping protein regulator and myosin 1 linker 2) (F-actin-uncapping protein RLTPR) (Leucine-rich repeat-containing protein 16C) (RGD, leucine-rich repeat, tropomodulin and proline-rich-containing protein)</t>
  </si>
  <si>
    <t>CARMIL2 LRRC16C RLTPR</t>
  </si>
  <si>
    <t>CARMIL2</t>
  </si>
  <si>
    <t>actin cytoskeleton [GO:0015629]; cell leading edge [GO:0031252]; cytoplasm [GO:0005737]; extrinsic component of cytoplasmic side of plasma membrane [GO:0031234]; intermediate filament cytoskeleton [GO:0045111]; lamellipodium [GO:0030027]; macropinosome [GO:0044354]; membrane [GO:0016020]; plasma membrane [GO:0005886]; ruffle [GO:0001726]</t>
  </si>
  <si>
    <t>actin filament network formation [GO:0051639]; cell migration [GO:0016477]; establishment or maintenance of cell polarity [GO:0007163]; establishment or maintenance of monopolar cell polarity [GO:0061339]; maintenance of cell polarity [GO:0030011]; negative regulation of barbed-end actin filament capping [GO:2000813]; positive regulation of cell migration [GO:0030335]; positive regulation of extracellular matrix disassembly [GO:0090091]; positive regulation of lamellipodium assembly [GO:0010592]; positive regulation of lamellipodium organization [GO:1902745]; positive regulation of ruffle assembly [GO:1900029]; regulation of actin cytoskeleton reorganization [GO:2000249]; regulation of Arp2/3 complex-mediated actin nucleation [GO:0034315]; wound healing, spreading of cells [GO:0044319]</t>
  </si>
  <si>
    <t>phospholipid binding [GO:0005543]; protein-containing complex binding [GO:0044877]</t>
  </si>
  <si>
    <t>P52739</t>
  </si>
  <si>
    <t>sp|P52739|ZN131_HUMAN</t>
  </si>
  <si>
    <t>ZN131_HUMAN</t>
  </si>
  <si>
    <t>Zinc finger protein 131</t>
  </si>
  <si>
    <t>ZNF131</t>
  </si>
  <si>
    <t>intermediate filament cytoskeleton [GO:0045111]; nucleoplasm [GO:0005654]</t>
  </si>
  <si>
    <t>regulation of transcription by RNA polymerase II [GO:0006357]</t>
  </si>
  <si>
    <t>DNA-binding transcription activator activity, RNA polymerase II-specific [GO:0001228]; DNA-binding transcription repressor activity, RNA polymerase II-specific [GO:0001227]; metal ion binding [GO:0046872]; RNA polymerase II cis-regulatory region sequence-specific DNA binding [GO:0000978]</t>
  </si>
  <si>
    <t>Q0D2I5</t>
  </si>
  <si>
    <t>sp|Q0D2I5|IFFO1_HUMAN;sp|Q5TF58|IFFO2_HUMAN</t>
  </si>
  <si>
    <t>IFFO1_HUMAN</t>
  </si>
  <si>
    <t>Non-homologous end joining factor IFFO1 (NHEJ factor IFFO1) (Intermediate filament family orphan 1) (Tumor antigen HOM-TES-103)</t>
  </si>
  <si>
    <t>IFFO1 IFFO</t>
  </si>
  <si>
    <t>IFFO1</t>
  </si>
  <si>
    <t>intermediate filament [GO:0005882]; nuclear inner membrane [GO:0005637]; nuclear matrix [GO:0016363]; nucleoplasm [GO:0005654]; site of double-strand break [GO:0035861]</t>
  </si>
  <si>
    <t>DNA double-strand break attachment to nuclear envelope [GO:1990683]; double-strand break repair via nonhomologous end joining [GO:0006303]; protein localization to site of double-strand break [GO:1990166]</t>
  </si>
  <si>
    <t>O75508</t>
  </si>
  <si>
    <t>sp|O75508|CLD11_HUMAN</t>
  </si>
  <si>
    <t>CLD11_HUMAN</t>
  </si>
  <si>
    <t>Claudin-11 (Oligodendrocyte-specific protein)</t>
  </si>
  <si>
    <t>CLDN11 OSP OTM</t>
  </si>
  <si>
    <t>CLDN11</t>
  </si>
  <si>
    <t>axon [GO:0030424]; basal part of cell [GO:0045178]; bicellular tight junction [GO:0005923]; cell junction [GO:0030054]; lipid droplet [GO:0005811]; neurofilament [GO:0005883]; plasma membrane [GO:0005886]; tight junction [GO:0070160]</t>
  </si>
  <si>
    <t>axon ensheathment [GO:0008366]; bicellular tight junction assembly [GO:0070830]; calcium-independent cell-cell adhesion via plasma membrane cell-adhesion molecules [GO:0016338]; cell adhesion [GO:0007155]; spermatogenesis [GO:0007283]; tight junction assembly [GO:0120192]</t>
  </si>
  <si>
    <t>identical protein binding [GO:0042802]; structural molecule activity [GO:0005198]</t>
  </si>
  <si>
    <t>P43007</t>
  </si>
  <si>
    <t>sp|P43007|SATT_HUMAN</t>
  </si>
  <si>
    <t>SATT_HUMAN</t>
  </si>
  <si>
    <t>Neutral amino acid transporter A (Alanine/serine/cysteine/threonine transporter 1) (ASCT-1) (Solute carrier family 1 member 4)</t>
  </si>
  <si>
    <t>SLC1A4 ASCT1 SATT</t>
  </si>
  <si>
    <t>SLC1A4/ASCT1</t>
  </si>
  <si>
    <t>cell surface [GO:0009986]; centrosome [GO:0005813]; dendrite [GO:0030425]; extracellular exosome [GO:0070062]; intermediate filament [GO:0005882]; melanosome [GO:0042470]; membrane [GO:0016020]; neuronal cell body [GO:0043025]; plasma membrane [GO:0005886]; synapse [GO:0045202]</t>
  </si>
  <si>
    <t>amino acid transport [GO:0006865]; cognition [GO:0050890]; glutamine transport [GO:0006868]; hydroxyproline transport [GO:0034589]; L-alanine import across plasma membrane [GO:1904273]; L-alanine transport [GO:0015808]; L-aspartate import across plasma membrane [GO:0140009]; L-cystine transport [GO:0015811]; L-glutamate transmembrane transport [GO:0015813]; L-serine import across plasma membrane [GO:1903812]; L-serine transport [GO:0015825]; proline transport [GO:0015824]; synaptic transmission, glutamatergic [GO:0035249]; threonine transport [GO:0015826]; transport across blood-brain barrier [GO:0150104]</t>
  </si>
  <si>
    <t>amino acid transmembrane transporter activity [GO:0015171]; chloride channel activity [GO:0005254]; L-alanine transmembrane transporter activity [GO:0015180]; L-aspartate transmembrane transporter activity [GO:0015183]; L-cystine transmembrane transporter activity [GO:0015184]; L-glutamine transmembrane transporter activity [GO:0015186]; L-hydroxyproline transmembrane transporter activity [GO:0034590]; L-proline transmembrane transporter activity [GO:0015193]; L-serine transmembrane transporter activity [GO:0015194]; L-threonine transmembrane transporter activity [GO:0015195]; neutral amino acid transmembrane transporter activity [GO:0015175]; symporter activity [GO:0015293]</t>
  </si>
  <si>
    <t>P30622</t>
  </si>
  <si>
    <t>sp|P30622|CLIP1_HUMAN</t>
  </si>
  <si>
    <t>CLIP1_HUMAN</t>
  </si>
  <si>
    <t>CAP-Gly domain-containing linker protein 1 (Cytoplasmic linker protein 1) (Cytoplasmic linker protein 170 alpha-2) (CLIP-170) (Reed-Sternberg intermediate filament-associated protein) (Restin)</t>
  </si>
  <si>
    <t>CLIP1 CYLN1 RSN</t>
  </si>
  <si>
    <t>CLIP1</t>
  </si>
  <si>
    <t>centrosome [GO:0005813]; cytoplasm [GO:0005737]; cytoplasmic vesicle membrane [GO:0030659]; cytosol [GO:0005829]; intermediate filament [GO:0005882]; kinetochore [GO:0000776]; microtubule [GO:0005874]; microtubule cytoskeleton [GO:0015630]; nucleus [GO:0005634]; ruffle [GO:0001726]</t>
  </si>
  <si>
    <t>cytoplasmic microtubule organization [GO:0031122]; microtubule bundle formation [GO:0001578]; mitotic cell cycle [GO:0000278]; positive regulation of microtubule polymerization [GO:0031116]</t>
  </si>
  <si>
    <t>identical protein binding [GO:0042802]; microtubule binding [GO:0008017]; microtubule plus-end binding [GO:0051010]; tubulin binding [GO:0015631]; zinc ion binding [GO:0008270]</t>
  </si>
  <si>
    <t>Q3SXM5</t>
  </si>
  <si>
    <t>sp|Q3SXM5|HSDL1_HUMAN</t>
  </si>
  <si>
    <t>HSDL1_HUMAN</t>
  </si>
  <si>
    <t>Inactive hydroxysteroid dehydrogenase-like protein 1 (Short chain dehydrogenase/reductase family 12C member 3)</t>
  </si>
  <si>
    <t>HSDL1 SDR12C3</t>
  </si>
  <si>
    <t>HSDL1</t>
  </si>
  <si>
    <t>intermediate filament cytoskeleton [GO:0045111]; intracellular membrane-bounded organelle [GO:0043231]; mitochondrion [GO:0005739]</t>
  </si>
  <si>
    <t>P20700</t>
  </si>
  <si>
    <t>sp|P20700|LMNB1_HUMAN</t>
  </si>
  <si>
    <t>LMNB1_HUMAN</t>
  </si>
  <si>
    <t>Lamin-B1</t>
  </si>
  <si>
    <t>LMNB1 LMN2 LMNB</t>
  </si>
  <si>
    <t>LMNB1</t>
  </si>
  <si>
    <t>lamin filament [GO:0005638]; membrane [GO:0016020]; nuclear envelope [GO:0005635]; nuclear inner membrane [GO:0005637]; nuclear lamina [GO:0005652]; nuclear matrix [GO:0016363]; nuclear membrane [GO:0031965]; nucleoplasm [GO:0005654]; nucleus [GO:0005634]</t>
  </si>
  <si>
    <t>heterochromatin formation [GO:0031507]; nuclear envelope organization [GO:0006998]; nuclear migration [GO:0007097]; nuclear pore localization [GO:0051664]; protein localization to nuclear envelope [GO:0090435]</t>
  </si>
  <si>
    <t>phospholipase binding [GO:0043274]; sequence-specific double-stranded DNA binding [GO:1990837]; structural constituent of cytoskeleton [GO:0005200]; structural molecule activity [GO:0005198]</t>
  </si>
  <si>
    <t>Q03252</t>
  </si>
  <si>
    <t>sp|Q03252|LMNB2_HUMAN</t>
  </si>
  <si>
    <t>LMNB2_HUMAN</t>
  </si>
  <si>
    <t>Lamin-B2</t>
  </si>
  <si>
    <t>LMNB2 LMN2</t>
  </si>
  <si>
    <t>LMNB2</t>
  </si>
  <si>
    <t>intermediate filament [GO:0005882]; nuclear envelope [GO:0005635]; nuclear lamina [GO:0005652]; nuclear membrane [GO:0031965]</t>
  </si>
  <si>
    <t>identical protein binding [GO:0042802]; structural constituent of cytoskeleton [GO:0005200]</t>
  </si>
  <si>
    <t>O75832</t>
  </si>
  <si>
    <t>sp|O75832|PSD10_HUMAN</t>
  </si>
  <si>
    <t>PSD10_HUMAN</t>
  </si>
  <si>
    <t>26S proteasome non-ATPase regulatory subunit 10 (26S proteasome regulatory subunit p28) (Gankyrin) (p28(GANK))</t>
  </si>
  <si>
    <t>PSMD10</t>
  </si>
  <si>
    <t>PSMD10/gankyrin</t>
  </si>
  <si>
    <t>cytoplasm [GO:0005737]; cytosol [GO:0005829]; intermediate filament cytoskeleton [GO:0045111]; nucleoplasm [GO:0005654]; nucleus [GO:0005634]; proteasome complex [GO:0000502]</t>
  </si>
  <si>
    <t>apoptotic process [GO:0006915]; cytoplasmic sequestering of NF-kappaB [GO:0007253]; negative regulation of apoptotic process [GO:0043066]; negative regulation of DNA damage response, signal transduction by p53 class mediator [GO:0043518]; negative regulation of MAPK cascade [GO:0043409]; negative regulation of NF-kappaB transcription factor activity [GO:0032088]; negative regulation of release of cytochrome c from mitochondria [GO:0090201]; negative regulation of transcription by RNA polymerase II [GO:0000122]; positive regulation of cell growth [GO:0030307]; positive regulation of cyclin-dependent protein serine/threonine kinase activity [GO:0045737]; positive regulation of proteasomal ubiquitin-dependent protein catabolic process [GO:0032436]; positive regulation of protein ubiquitination [GO:0031398]; proteasome regulatory particle assembly [GO:0070682]</t>
  </si>
  <si>
    <t>transcription factor binding [GO:0008134]</t>
  </si>
  <si>
    <t>Q86SQ0</t>
  </si>
  <si>
    <t>sp|Q86SQ0|PHLB2_HUMAN</t>
  </si>
  <si>
    <t>PHLB2_HUMAN</t>
  </si>
  <si>
    <t>Pleckstrin homology-like domain family B member 2 (Protein LL5-beta)</t>
  </si>
  <si>
    <t>PHLDB2 LL5B</t>
  </si>
  <si>
    <t>PHLDB2</t>
  </si>
  <si>
    <t>basal cortex [GO:0045180]; cell leading edge [GO:0031252]; cytosol [GO:0005829]; intermediate filament cytoskeleton [GO:0045111]; plasma membrane [GO:0005886]</t>
  </si>
  <si>
    <t>establishment of protein localization [GO:0045184]; microtubule cytoskeleton organization [GO:0000226]; negative regulation of focal adhesion assembly [GO:0051895]; negative regulation of stress fiber assembly [GO:0051497]; negative regulation of wound healing, spreading of epidermal cells [GO:1903690]; positive regulation of basement membrane assembly involved in embryonic body morphogenesis [GO:1904261]; regulation of epithelial to mesenchymal transition [GO:0010717]; regulation of gastrulation [GO:0010470]; regulation of microtubule cytoskeleton organization [GO:0070507]</t>
  </si>
  <si>
    <t>cadherin binding [GO:0045296]</t>
  </si>
  <si>
    <t>Q8IY21</t>
  </si>
  <si>
    <t>sp|Q8IY21|DDX60_HUMAN</t>
  </si>
  <si>
    <t>DDX60_HUMAN</t>
  </si>
  <si>
    <t>Probable ATP-dependent RNA helicase DDX60 (EC 3.6.4.13) (DEAD box protein 60)</t>
  </si>
  <si>
    <t>DDX60</t>
  </si>
  <si>
    <t>cytoplasm [GO:0005737]; cytosol [GO:0005829]; intermediate filament cytoskeleton [GO:0045111]</t>
  </si>
  <si>
    <t>defense response to virus [GO:0051607]; innate immune response [GO:0045087]; positive regulation of MDA-5 signaling pathway [GO:1900245]; positive regulation of RIG-I signaling pathway [GO:1900246]; response to virus [GO:0009615]</t>
  </si>
  <si>
    <t>ATP binding [GO:0005524]; ATP hydrolysis activity [GO:0016887]; double-stranded DNA binding [GO:0003690]; double-stranded RNA binding [GO:0003725]; RNA helicase activity [GO:0003724]; single-stranded RNA binding [GO:0003727]</t>
  </si>
  <si>
    <t>Q9H6U6</t>
  </si>
  <si>
    <t>sp|Q9H6U6|BCAS3_HUMAN</t>
  </si>
  <si>
    <t>BCAS3_HUMAN</t>
  </si>
  <si>
    <t>BCAS3 microtubule associated cell migration factor (Breast carcinoma-amplified sequence 3) (GAOB1)</t>
  </si>
  <si>
    <t>BCAS3</t>
  </si>
  <si>
    <t>cell leading edge [GO:0031252]; cytoplasm [GO:0005737]; cytoplasmic microtubule [GO:0005881]; euchromatin [GO:0000791]; intermediate filament cytoskeleton [GO:0045111]; nucleus [GO:0005634]; phagophore assembly site [GO:0000407]</t>
  </si>
  <si>
    <t>activation of GTPase activity [GO:0090630]; angiogenesis [GO:0001525]; autophagy [GO:0006914]; cellular response to estrogen stimulus [GO:0071391]; Golgi organization [GO:0007030]; microtubule organizing center organization [GO:0031023]; negative regulation of focal adhesion assembly [GO:0051895]; negative regulation of GTPase activity [GO:0034260]; positive regulation of actin cytoskeleton reorganization [GO:2000251]; positive regulation of catalytic activity [GO:0043085]; positive regulation of endothelial cell migration [GO:0010595]; positive regulation of filopodium assembly [GO:0051491]; positive regulation of GTPase activity [GO:0043547]; positive regulation of intracellular protein transport [GO:0090316]; positive regulation of transcription by RNA polymerase II [GO:0045944]; regulation of establishment of cell polarity [GO:2000114]; response to estrogen [GO:0043627]; response to starvation [GO:0042594]; tube formation [GO:0035148]</t>
  </si>
  <si>
    <t>acetyltransferase activator activity [GO:0010698]; beta-tubulin binding [GO:0048487]; chromatin binding [GO:0003682]; histone acetyltransferase binding [GO:0035035]; histone binding [GO:0042393]; nuclear receptor binding [GO:0016922]; phosphatidylinositol binding [GO:0035091]</t>
  </si>
  <si>
    <t>Q5SY16</t>
  </si>
  <si>
    <t>sp|Q5SY16|NOL9_HUMAN</t>
  </si>
  <si>
    <t>NOL9_HUMAN</t>
  </si>
  <si>
    <t>Polynucleotide 5'-hydroxyl-kinase NOL9 (EC 2.7.1.-) (Nucleolar protein 9)</t>
  </si>
  <si>
    <t>NOL9</t>
  </si>
  <si>
    <t>intermediate filament cytoskeleton [GO:0045111]; membrane [GO:0016020]; nucleolus [GO:0005730]; nucleoplasm [GO:0005654]; nucleus [GO:0005634]</t>
  </si>
  <si>
    <t>cleavage in ITS2 between 5.8S rRNA and LSU-rRNA of tricistronic rRNA transcript (SSU-rRNA, 5.8S rRNA, LSU-rRNA) [GO:0000448]; maturation of 5.8S rRNA [GO:0000460]; phosphorylation [GO:0016310]; RNA processing [GO:0006396]</t>
  </si>
  <si>
    <t>ATP binding [GO:0005524]; polynucleotide 5'-hydroxyl-kinase activity [GO:0051731]; RNA binding [GO:0003723]</t>
  </si>
  <si>
    <t>P16591</t>
  </si>
  <si>
    <t>sp|P16591|FER_HUMAN</t>
  </si>
  <si>
    <t>FER_HUMAN</t>
  </si>
  <si>
    <t>Tyrosine-protein kinase Fer (EC 2.7.10.2) (Feline encephalitis virus-related kinase FER) (Fujinami poultry sarcoma/Feline sarcoma-related protein Fer) (Proto-oncogene c-Fer) (Tyrosine kinase 3) (p94-Fer)</t>
  </si>
  <si>
    <t>FER TYK3</t>
  </si>
  <si>
    <t>FER</t>
  </si>
  <si>
    <t>anchoring junction [GO:0070161]; cell cortex [GO:0005938]; cell projection [GO:0042995]; cytoplasm [GO:0005737]; cytosol [GO:0005829]; extrinsic component of cytoplasmic side of plasma membrane [GO:0031234]; nucleus [GO:0005634]; type III intermediate filament [GO:0045098]</t>
  </si>
  <si>
    <t>actin cytoskeleton reorganization [GO:0031532]; adherens junction assembly [GO:0034333]; adherens junction disassembly [GO:0120179]; cell adhesion [GO:0007155]; cell differentiation [GO:0030154]; cell population proliferation [GO:0008283]; cell-cell adhesion mediated by cadherin [GO:0044331]; cellular response to insulin stimulus [GO:0032869]; cellular response to macrophage colony-stimulating factor stimulus [GO:0036006]; cellular response to reactive oxygen species [GO:0034614]; chemotaxis [GO:0006935]; cytokine-mediated signaling pathway [GO:0019221]; diapedesis [GO:0050904]; extracellular matrix-cell signaling [GO:0035426]; Fc-epsilon receptor signaling pathway [GO:0038095]; germ cell development [GO:0007281]; innate immune response [GO:0045087]; insulin receptor signaling pathway via phosphatidylinositol 3-kinase [GO:0038028]; interleukin-6-mediated signaling pathway [GO:0070102]; intracellular signal transduction [GO:0035556]; Kit signaling pathway [GO:0038109]; microtubule cytoskeleton organization [GO:0000226]; negative regulation of mast cell activation involved in immune response [GO:0033007]; peptidyl-tyrosine phosphorylation [GO:0018108]; platelet-derived growth factor receptor signaling pathway [GO:0048008]; positive regulation of actin filament polymerization [GO:0030838]; positive regulation of cell migration [GO:0030335]; positive regulation of cell population proliferation [GO:0008284]; positive regulation of NF-kappaB transcription factor activity [GO:0051092]; protein autophosphorylation [GO:0046777]; protein phosphorylation [GO:0006468]; regulation of epidermal growth factor receptor signaling pathway [GO:0042058]; regulation of fibroblast migration [GO:0010762]; regulation of lamellipodium assembly [GO:0010591]; regulation of mast cell degranulation [GO:0043304]; regulation of protein phosphorylation [GO:0001932]; response to lipopolysaccharide [GO:0032496]; response to platelet-derived growth factor [GO:0036119]; Sertoli cell development [GO:0060009]; substrate adhesion-dependent cell spreading [GO:0034446]; transmembrane receptor protein tyrosine kinase signaling pathway [GO:0007169]; tyrosine phosphorylation of STAT protein [GO:0007260]</t>
  </si>
  <si>
    <t>actin binding [GO:0003779]; ATP binding [GO:0005524]; cadherin binding [GO:0045296]; delta-catenin binding [GO:0070097]; epidermal growth factor receptor binding [GO:0005154]; gamma-catenin binding [GO:0045295]; lipid binding [GO:0008289]; non-membrane spanning protein tyrosine kinase activity [GO:0004715]; protein phosphatase 1 binding [GO:0008157]; protein tyrosine kinase activity [GO:0004713]; protein tyrosine kinase binding [GO:1990782]; signaling receptor binding [GO:0005102]; small GTPase binding [GO:0031267]</t>
  </si>
  <si>
    <t>P51531</t>
  </si>
  <si>
    <t>sp|P51531|SMCA2_HUMAN</t>
  </si>
  <si>
    <t>SMCA2_HUMAN</t>
  </si>
  <si>
    <t>Probable global transcription activator SNF2L2 (EC 3.6.4.-) (ATP-dependent helicase SMARCA2) (BRG1-associated factor 190B) (BAF190B) (Protein brahma homolog) (hBRM) (SNF2-alpha) (SWI/SNF-related matrix-associated actin-dependent regulator of chromatin subfamily A member 2)</t>
  </si>
  <si>
    <t>SMARCA2 BAF190B BRM SNF2A SNF2L2</t>
  </si>
  <si>
    <t>SMARCA2</t>
  </si>
  <si>
    <t>bBAF complex [GO:0140092]; brahma complex [GO:0035060]; chromatin [GO:0000785]; GBAF complex [GO:0140288]; intermediate filament cytoskeleton [GO:0045111]; intracellular membrane-bounded organelle [GO:0043231]; nBAF complex [GO:0071565]; npBAF complex [GO:0071564]; nucleoplasm [GO:0005654]; nucleus [GO:0005634]; SWI/SNF complex [GO:0016514]</t>
  </si>
  <si>
    <t>chromatin remodeling [GO:0006338]; negative regulation of cell differentiation [GO:0045596]; negative regulation of cell growth [GO:0030308]; negative regulation of cell population proliferation [GO:0008285]; negative regulation of DNA-templated transcription [GO:0045892]; negative regulation of transcription by RNA polymerase II [GO:0000122]; nervous system development [GO:0007399]; positive regulation of cell differentiation [GO:0045597]; positive regulation of cell population proliferation [GO:0008284]; positive regulation of DNA-templated transcription [GO:0045893]; positive regulation of double-strand break repair [GO:2000781]; positive regulation of myoblast differentiation [GO:0045663]; positive regulation of stem cell population maintenance [GO:1902459]; positive regulation of T cell differentiation [GO:0045582]; positive regulation of transcription by RNA polymerase II [GO:0045944]; regulation of DNA-templated transcription [GO:0006355]; regulation of G0 to G1 transition [GO:0070316]; regulation of G1/S transition of mitotic cell cycle [GO:2000045]; regulation of mitotic metaphase/anaphase transition [GO:0030071]; regulation of nucleotide-excision repair [GO:2000819]; regulation of transcription by RNA polymerase II [GO:0006357]; spermatid development [GO:0007286]</t>
  </si>
  <si>
    <t>ATP binding [GO:0005524]; ATP hydrolysis activity [GO:0016887]; ATP-dependent activity, acting on DNA [GO:0008094]; chromatin binding [GO:0003682]; DNA binding [GO:0003677]; helicase activity [GO:0004386]; histone binding [GO:0042393]; transcription cis-regulatory region binding [GO:0000976]; transcription coactivator activity [GO:0003713]</t>
  </si>
  <si>
    <t>P15924</t>
  </si>
  <si>
    <t>sp|P15924|DESP_HUMAN</t>
  </si>
  <si>
    <t>DESP_HUMAN</t>
  </si>
  <si>
    <t>Desmoplakin (DP) (250/210 kDa paraneoplastic pemphigus antigen)</t>
  </si>
  <si>
    <t>DSP</t>
  </si>
  <si>
    <t>adherens junction [GO:0005912]; basolateral plasma membrane [GO:0016323]; cornified envelope [GO:0001533]; cytoplasm [GO:0005737]; desmosome [GO:0030057]; extracellular exosome [GO:0070062]; fascia adherens [GO:0005916]; ficolin-1-rich granule membrane [GO:0101003]; intercalated disc [GO:0014704]; intermediate filament [GO:0005882]; membrane [GO:0016020]; nucleus [GO:0005634]; plasma membrane [GO:0005886]</t>
  </si>
  <si>
    <t>adherens junction organization [GO:0034332]; bundle of His cell-Purkinje myocyte adhesion involved in cell communication [GO:0086073]; cell-cell adhesion [GO:0098609]; desmosome organization [GO:0002934]; epidermis development [GO:0008544]; epithelial cell-cell adhesion [GO:0090136]; intermediate filament cytoskeleton organization [GO:0045104]; intermediate filament organization [GO:0045109]; keratinocyte differentiation [GO:0030216]; peptide cross-linking [GO:0018149]; protein localization to cell-cell junction [GO:0150105]; regulation of heart rate by cardiac conduction [GO:0086091]; regulation of ventricular cardiac muscle cell action potential [GO:0098911]; skin development [GO:0043588]; ventricular compact myocardium morphogenesis [GO:0003223]; wound healing [GO:0042060]</t>
  </si>
  <si>
    <t>cell adhesive protein binding involved in bundle of His cell-Purkinje myocyte communication [GO:0086083]; protein kinase C binding [GO:0005080]; RNA binding [GO:0003723]; scaffold protein binding [GO:0097110]; structural constituent of cytoskeleton [GO:0005200]; structural molecule activity [GO:0005198]</t>
  </si>
  <si>
    <t>Q03001</t>
  </si>
  <si>
    <t>sp|Q03001|DYST_HUMAN</t>
  </si>
  <si>
    <t>DYST_HUMAN</t>
  </si>
  <si>
    <t>Dystonin (230 kDa bullous pemphigoid antigen) (230/240 kDa bullous pemphigoid antigen) (Bullous pemphigoid antigen 1) (BPA) (Bullous pemphigoid antigen) (Dystonia musculorum protein) (Hemidesmosomal plaque protein)</t>
  </si>
  <si>
    <t>DST BP230 BP240 BPAG1 DMH DT KIAA0728</t>
  </si>
  <si>
    <t>DST</t>
  </si>
  <si>
    <t>actin cytoskeleton [GO:0015629]; axon [GO:0030424]; axon cytoplasm [GO:1904115]; basal plasma membrane [GO:0009925]; basement membrane [GO:0005604]; cell cortex [GO:0005938]; cell leading edge [GO:0031252]; cytoplasm [GO:0005737]; cytoplasmic vesicle [GO:0031410]; cytosol [GO:0005829]; endoplasmic reticulum membrane [GO:0005789]; focal adhesion [GO:0005925]; H zone [GO:0031673]; hemidesmosome [GO:0030056]; intermediate filament [GO:0005882]; intermediate filament cytoskeleton [GO:0045111]; membrane [GO:0016020]; microtubule cytoskeleton [GO:0015630]; microtubule plus-end [GO:0035371]; nuclear envelope [GO:0005635]; nucleoplasm [GO:0005654]; nucleus [GO:0005634]; Z disc [GO:0030018]</t>
  </si>
  <si>
    <t>cell adhesion [GO:0007155]; cell motility [GO:0048870]; cytoplasmic microtubule organization [GO:0031122]; cytoskeleton organization [GO:0007010]; hemidesmosome assembly [GO:0031581]; integrin-mediated signaling pathway [GO:0007229]; intermediate filament cytoskeleton organization [GO:0045104]; maintenance of cell polarity [GO:0030011]; microtubule cytoskeleton organization [GO:0000226]; response to wounding [GO:0009611]; retrograde axonal transport [GO:0008090]; wound healing [GO:0042060]</t>
  </si>
  <si>
    <t>actin binding [GO:0003779]; calcium ion binding [GO:0005509]; integrin binding [GO:0005178]; microtubule binding [GO:0008017]; microtubule plus-end binding [GO:0051010]; protein C-terminus binding [GO:0008022]; protein homodimerization activity [GO:0042803]; structural molecule activity [GO:0005198]</t>
  </si>
  <si>
    <t>P02545</t>
  </si>
  <si>
    <t>sp|P02545|LMNA_HUMAN</t>
  </si>
  <si>
    <t>LMNA_HUMAN</t>
  </si>
  <si>
    <t>Prelamin-A/C [Cleaved into: Lamin-A/C (70 kDa lamin) (Renal carcinoma antigen NY-REN-32)]</t>
  </si>
  <si>
    <t>LMNA LMN1</t>
  </si>
  <si>
    <t>LMNA</t>
  </si>
  <si>
    <t>cytosol [GO:0005829]; intermediate filament [GO:0005882]; lamin filament [GO:0005638]; nuclear envelope [GO:0005635]; nuclear lamina [GO:0005652]; nuclear matrix [GO:0016363]; nuclear membrane [GO:0031965]; nuclear speck [GO:0016607]; nucleoplasm [GO:0005654]; nucleus [GO:0005634]; perinuclear region of cytoplasm [GO:0048471]; site of double-strand break [GO:0035861]</t>
  </si>
  <si>
    <t>cellular response to hypoxia [GO:0071456]; cellular senescence [GO:0090398]; DNA double-strand break attachment to nuclear envelope [GO:1990683]; establishment or maintenance of microtubule cytoskeleton polarity [GO:0030951]; heterochromatin formation [GO:0031507]; muscle organ development [GO:0007517]; negative regulation of cardiac muscle hypertrophy in response to stress [GO:1903243]; negative regulation of cell population proliferation [GO:0008285]; negative regulation of extrinsic apoptotic signaling pathway [GO:2001237]; negative regulation of mesenchymal cell proliferation [GO:0072201]; negative regulation of release of cytochrome c from mitochondria [GO:0090201]; nuclear envelope organization [GO:0006998]; nuclear migration [GO:0007097]; nuclear pore localization [GO:0051664]; positive regulation of gene expression [GO:0010628]; positive regulation of histone H3-K9 trimethylation [GO:1900114]; protein import into nucleus [GO:0006606]; protein localization [GO:0008104]; protein localization to nuclear envelope [GO:0090435]; protein localization to nucleus [GO:0034504]; regulation of cell migration [GO:0030334]; regulation of protein localization to nucleus [GO:1900180]; regulation of protein stability [GO:0031647]; regulation of telomere maintenance [GO:0032204]; ventricular cardiac muscle cell development [GO:0055015]</t>
  </si>
  <si>
    <t>identical protein binding [GO:0042802]; structural constituent of cytoskeleton [GO:0005200]; structural molecule activity [GO:0005198]</t>
  </si>
  <si>
    <t>P50281</t>
  </si>
  <si>
    <t>sp|P50281|MMP14_HUMAN;sp|Q9Y5R2|MMP24_HUMAN</t>
  </si>
  <si>
    <t>MMP14_HUMAN</t>
  </si>
  <si>
    <t>Matrix metalloproteinase-14 (MMP-14) (EC 3.4.24.80) (MMP-X1) (Membrane-type matrix metalloproteinase 1) (MT-MMP 1) (MTMMP1) (Membrane-type-1 matrix metalloproteinase) (MT1-MMP) (MT1MMP)</t>
  </si>
  <si>
    <t>MMP14</t>
  </si>
  <si>
    <t>cytoplasmic vesicle [GO:0031410]; cytosol [GO:0005829]; extracellular matrix [GO:0031012]; extracellular space [GO:0005615]; focal adhesion [GO:0005925]; Golgi lumen [GO:0005796]; intermediate filament cytoskeleton [GO:0045111]; macropinosome [GO:0044354]; melanosome [GO:0042470]; nucleus [GO:0005634]; plasma membrane [GO:0005886]</t>
  </si>
  <si>
    <t>angiogenesis [GO:0001525]; astrocyte cell migration [GO:0043615]; branching morphogenesis of an epithelial tube [GO:0048754]; cell motility [GO:0048870]; chondrocyte proliferation [GO:0035988]; collagen catabolic process [GO:0030574]; craniofacial suture morphogenesis [GO:0097094]; embryonic cranial skeleton morphogenesis [GO:0048701]; endochondral ossification [GO:0001958]; endodermal cell differentiation [GO:0035987]; endothelial cell proliferation [GO:0001935]; extracellular matrix disassembly [GO:0022617]; extracellular matrix organization [GO:0030198]; head development [GO:0060322]; lung development [GO:0030324]; male gonad development [GO:0008584]; negative regulation of focal adhesion assembly [GO:0051895]; negative regulation of Notch signaling pathway [GO:0045746]; ovarian follicle development [GO:0001541]; positive regulation of B cell differentiation [GO:0045579]; positive regulation of cell growth [GO:0030307]; positive regulation of cell migration [GO:0030335]; positive regulation of macrophage migration [GO:1905523]; positive regulation of myotube differentiation [GO:0010831]; positive regulation of protein processing [GO:0010954]; protein processing [GO:0016485]; proteolysis [GO:0006508]; regulation of protein localization to plasma membrane [GO:1903076]; response to estrogen [GO:0043627]; response to hypoxia [GO:0001666]; response to mechanical stimulus [GO:0009612]; response to odorant [GO:1990834]; response to organic cyclic compound [GO:0014070]; response to oxidative stress [GO:0006979]; skeletal system development [GO:0001501]; tissue remodeling [GO:0048771]; zymogen activation [GO:0031638]</t>
  </si>
  <si>
    <t>endopeptidase activity [GO:0004175]; integrin binding [GO:0005178]; metalloaminopeptidase activity [GO:0070006]; metalloendopeptidase activity [GO:0004222]; serine-type endopeptidase activity [GO:0004252]; zinc ion binding [GO:0008270]</t>
  </si>
  <si>
    <t>Q16513</t>
  </si>
  <si>
    <t>sp|Q16513|PKN2_HUMAN</t>
  </si>
  <si>
    <t>PKN2_HUMAN</t>
  </si>
  <si>
    <t>Serine/threonine-protein kinase N2 (EC 2.7.11.13) (PKN gamma) (Protein kinase C-like 2) (Protein-kinase C-related kinase 2)</t>
  </si>
  <si>
    <t>PKN2 PRK2 PRKCL2</t>
  </si>
  <si>
    <t>PKN2</t>
  </si>
  <si>
    <t>apical junction complex [GO:0043296]; centrosome [GO:0005813]; cleavage furrow [GO:0032154]; cytoplasm [GO:0005737]; cytosol [GO:0005829]; intermediate filament cytoskeleton [GO:0045111]; lamellipodium [GO:0030027]; midbody [GO:0030496]; nuclear body [GO:0016604]; nucleoplasm [GO:0005654]; nucleus [GO:0005634]; perinuclear region of cytoplasm [GO:0048471]; plasma membrane [GO:0005886]; protein-containing complex [GO:0032991]</t>
  </si>
  <si>
    <t>apical junction assembly [GO:0043297]; apoptotic process [GO:0006915]; cell adhesion [GO:0007155]; cell cycle [GO:0007049]; cell division [GO:0051301]; cell projection organization [GO:0030030]; epithelial cell migration [GO:0010631]; intracellular signal transduction [GO:0035556]; peptidyl-serine phosphorylation [GO:0018105]; positive regulation of cytokinesis [GO:0032467]; positive regulation of mitotic cell cycle [GO:0045931]; positive regulation of viral genome replication [GO:0045070]; protein phosphorylation [GO:0006468]; regulation of cell motility [GO:2000145]; signal transduction [GO:0007165]</t>
  </si>
  <si>
    <t>ATP binding [GO:0005524]; cadherin binding [GO:0045296]; calcium-dependent protein kinase C activity [GO:0004698]; histone deacetylase binding [GO:0042826]; kinase activity [GO:0016301]; protein kinase activity [GO:0004672]; protein serine kinase activity [GO:0106310]; protein serine/threonine kinase activity [GO:0004674]; RNA binding [GO:0003723]; RNA polymerase binding [GO:0070063]; small GTPase binding [GO:0031267]</t>
  </si>
  <si>
    <t>Q99959</t>
  </si>
  <si>
    <t>sp|Q99959|PKP2_HUMAN</t>
  </si>
  <si>
    <t>PKP2_HUMAN</t>
  </si>
  <si>
    <t>Plakophilin-2</t>
  </si>
  <si>
    <t>PKP2</t>
  </si>
  <si>
    <t>adherens junction [GO:0005912]; cell junction [GO:0030054]; cell-cell junction [GO:0005911]; cornified envelope [GO:0001533]; cytoplasm [GO:0005737]; desmosome [GO:0030057]; intercalated disc [GO:0014704]; intermediate filament [GO:0005882]; membrane [GO:0016020]; nucleoplasm [GO:0005654]; nucleus [GO:0005634]; plasma membrane [GO:0005886]</t>
  </si>
  <si>
    <t>bundle of His cell-Purkinje myocyte adhesion involved in cell communication [GO:0086073]; cardiac muscle cell action potential involved in contraction [GO:0086002]; cell communication by electrical coupling involved in cardiac conduction [GO:0086064]; cell-cell adhesion [GO:0098609]; cell-cell junction assembly [GO:0007043]; cell-cell signaling involved in cardiac conduction [GO:0086019]; desmosome assembly [GO:0002159]; desmosome organization [GO:0002934]; heart development [GO:0007507]; intermediate filament bundle assembly [GO:0045110]; maintenance of animal organ identity [GO:0048496]; positive regulation of sodium ion transport [GO:0010765]; protein localization to plasma membrane [GO:0072659]; regulation of cell-substrate adhesion [GO:0010810]; regulation of heart rate by cardiac conduction [GO:0086091]; regulation of substrate adhesion-dependent cell spreading [GO:1900024]; regulation of ventricular cardiac muscle cell action potential [GO:0098911]; ventricular cardiac muscle cell action potential [GO:0086005]; ventricular cardiac muscle tissue morphogenesis [GO:0055010]</t>
  </si>
  <si>
    <t>alpha-catenin binding [GO:0045294]; cadherin binding [GO:0045296]; cell adhesive protein binding involved in bundle of His cell-Purkinje myocyte communication [GO:0086083]; intermediate filament binding [GO:0019215]; molecular adaptor activity [GO:0060090]; protein kinase C binding [GO:0005080]; sodium channel regulator activity [GO:0017080]; transmembrane transporter binding [GO:0044325]</t>
  </si>
  <si>
    <t>Q15149</t>
  </si>
  <si>
    <t>sp|Q15149|PLEC_HUMAN</t>
  </si>
  <si>
    <t>PLEC_HUMAN</t>
  </si>
  <si>
    <t>Plectin (PCN) (PLTN) (Hemidesmosomal protein 1) (HD1) (Plectin-1)</t>
  </si>
  <si>
    <t>PLEC PLEC1</t>
  </si>
  <si>
    <t>PLEC</t>
  </si>
  <si>
    <t>axon [GO:0030424]; brush border [GO:0005903]; costamere [GO:0043034]; cytoplasm [GO:0005737]; cytosol [GO:0005829]; dendrite [GO:0030425]; extracellular exosome [GO:0070062]; focal adhesion [GO:0005925]; hemidesmosome [GO:0030056]; intermediate filament cytoskeleton [GO:0045111]; membrane [GO:0016020]; mitochondrial outer membrane [GO:0005741]; myelin sheath [GO:0043209]; perinuclear region of cytoplasm [GO:0048471]; plasma membrane [GO:0005886]; sarcolemma [GO:0042383]; sarcoplasm [GO:0016528]; Z disc [GO:0030018]</t>
  </si>
  <si>
    <t>actin cytoskeleton reorganization [GO:0031532]; actomyosin contractile ring assembly actin filament organization [GO:2000689]; adherens junction organization [GO:0034332]; cardiac muscle cell development [GO:0055013]; cell morphogenesis [GO:0000902]; cellular response to extracellular stimulus [GO:0031668]; cellular response to fluid shear stress [GO:0071498]; cellular response to hydrostatic pressure [GO:0071464]; cellular response to mechanical stimulus [GO:0071260]; establishment of skin barrier [GO:0061436]; fibroblast migration [GO:0010761]; gene expression [GO:0010467]; hemidesmosome assembly [GO:0031581]; intermediate filament cytoskeleton organization [GO:0045104]; intermediate filament organization [GO:0045109]; keratinocyte development [GO:0003334]; leukocyte migration involved in immune response [GO:0002522]; mitochondrion morphogenesis [GO:0070584]; multicellular organism growth [GO:0035264]; myoblast differentiation [GO:0045445]; negative regulation of protein kinase activity [GO:0006469]; nucleus organization [GO:0006997]; peripheral nervous system myelin maintenance [GO:0032287]; protein localization [GO:0008104]; protein-containing complex organization [GO:0043933]; regulation of ATP citrate synthase activity [GO:2000983]; regulation of vascular permeability [GO:0043114]; respiratory electron transport chain [GO:0022904]; response to food [GO:0032094]; sarcomere organization [GO:0045214]; skeletal muscle fiber development [GO:0048741]; skeletal myofibril assembly [GO:0014866]; T cell chemotaxis [GO:0010818]; tight junction organization [GO:0120193]; transmission of nerve impulse [GO:0019226]; wound healing [GO:0042060]</t>
  </si>
  <si>
    <t>actin filament binding [GO:0051015]; ankyrin binding [GO:0030506]; cadherin binding [GO:0045296]; dystroglycan binding [GO:0002162]; protein self-association [GO:0043621]; RNA binding [GO:0003723]; structural constituent of cytoskeleton [GO:0005200]; structural constituent of muscle [GO:0008307]; structural molecule activity [GO:0005198]</t>
  </si>
  <si>
    <t>P05783</t>
  </si>
  <si>
    <t>sp|P05783|K1C18_HUMAN;CON__H-INV:HIT000015463</t>
  </si>
  <si>
    <t>K1C18_HUMAN</t>
  </si>
  <si>
    <t>Keratin, type I cytoskeletal 18 (Cell proliferation-inducing gene 46 protein) (Cytokeratin-18) (CK-18) (Keratin-18) (K18)</t>
  </si>
  <si>
    <t>KRT18 CYK18 PIG46</t>
  </si>
  <si>
    <t>KRT18</t>
  </si>
  <si>
    <t>adherens junction [GO:0005912]; cell periphery [GO:0071944]; centriolar satellite [GO:0034451]; cytoplasm [GO:0005737]; cytoskeleton [GO:0005856]; cytosol [GO:0005829]; extracellular exosome [GO:0070062]; intermediate filament [GO:0005882]; keratin filament [GO:0045095]; microtubule organizing center [GO:0005815]; nuclear matrix [GO:0016363]; nucleolus [GO:0005730]; perinuclear region of cytoplasm [GO:0048471]</t>
  </si>
  <si>
    <t>anatomical structure morphogenesis [GO:0009653]; cell cycle [GO:0007049]; extrinsic apoptotic signaling pathway [GO:0097191]; Golgi to plasma membrane protein transport [GO:0043001]; hepatocyte apoptotic process [GO:0097284]; intermediate filament cytoskeleton organization [GO:0045104]; negative regulation of apoptotic process [GO:0043066]; tumor necrosis factor-mediated signaling pathway [GO:0033209]</t>
  </si>
  <si>
    <t>cadherin binding involved in cell-cell adhesion [GO:0098641]; RNA binding [GO:0003723]; scaffold protein binding [GO:0097110]; structural molecule activity [GO:0005198]</t>
  </si>
  <si>
    <t>Q9H307</t>
  </si>
  <si>
    <t>sp|Q9H307|PININ_HUMAN</t>
  </si>
  <si>
    <t>PININ_HUMAN</t>
  </si>
  <si>
    <t>Pinin (140 kDa nuclear and cell adhesion-related phosphoprotein) (Desmosome-associated protein) (Domain-rich serine protein) (DRS protein) (DRSP) (Melanoma metastasis clone A protein) (Nuclear protein SDK3) (SR-like protein)</t>
  </si>
  <si>
    <t>PNN DRS MEMA</t>
  </si>
  <si>
    <t>PNN</t>
  </si>
  <si>
    <t>catalytic step 2 spliceosome [GO:0071013]; cell-cell junction [GO:0005911]; desmosome [GO:0030057]; intermediate filament [GO:0005882]; membrane [GO:0016020]; nuclear speck [GO:0016607]; plasma membrane [GO:0005886]</t>
  </si>
  <si>
    <t>cell adhesion [GO:0007155]; mRNA splicing, via spliceosome [GO:0000398]</t>
  </si>
  <si>
    <t>DNA binding [GO:0003677]; RNA binding [GO:0003723]; structural molecule activity [GO:0005198]</t>
  </si>
  <si>
    <t>Q9H7C4</t>
  </si>
  <si>
    <t>sp|Q9H7C4|SYNCI_HUMAN</t>
  </si>
  <si>
    <t>SYNCI_HUMAN</t>
  </si>
  <si>
    <t>Syncoilin (Syncoilin intermediate filament 1) (Syncoilin-1)</t>
  </si>
  <si>
    <t>SYNC SYNC1</t>
  </si>
  <si>
    <t>SYNC</t>
  </si>
  <si>
    <t>cytosol [GO:0005829]; intermediate filament [GO:0005882]; neuromuscular junction [GO:0031594]; perinuclear region of cytoplasm [GO:0048471]; sarcolemma [GO:0042383]; Z disc [GO:0030018]</t>
  </si>
  <si>
    <t>intermediate filament-based process [GO:0045103]</t>
  </si>
  <si>
    <t>Q8TDZ2</t>
  </si>
  <si>
    <t>sp|Q8TDZ2|MICA1_HUMAN</t>
  </si>
  <si>
    <t>MICA1_HUMAN</t>
  </si>
  <si>
    <t>[F-actin]-monooxygenase MICAL1 (EC 1.14.13.225) (EC 1.6.3.1) (Molecule interacting with CasL protein 1) (MICAL-1) (NEDD9-interacting protein with calponin homology and LIM domains)</t>
  </si>
  <si>
    <t>MICAL1 MICAL NICAL</t>
  </si>
  <si>
    <t>MICAL1</t>
  </si>
  <si>
    <t>actin cytoskeleton [GO:0015629]; cytoplasm [GO:0005737]; cytosol [GO:0005829]; hippocampal mossy fiber expansion [GO:1990026]; intercellular bridge [GO:0045171]; intermediate filament [GO:0005882]; midbody [GO:0030496]; plasma membrane [GO:0005886]</t>
  </si>
  <si>
    <t>actin filament bundle assembly [GO:0051017]; actin filament depolymerization [GO:0030042]; cytoskeleton organization [GO:0007010]; negative regulation of cysteine-type endopeptidase activity involved in apoptotic process [GO:0043154]; negative regulation of protein phosphorylation [GO:0001933]; regulation of regulated secretory pathway [GO:1903305]; signal transduction [GO:0007165]; sulfur oxidation [GO:0019417]</t>
  </si>
  <si>
    <t>actin binding [GO:0003779]; actin filament binding [GO:0051015]; FAD binding [GO:0071949]; metal ion binding [GO:0046872]; NAD(P)H oxidase H2O2-forming activity [GO:0016174]; NADPH oxidase H202-forming activity [GO:0106294]; oxidoreductase activity, acting on paired donors, with incorporation or reduction of molecular oxygen, NAD(P)H as one donor, and incorporation of one atom of oxygen [GO:0016709]; protein kinase binding [GO:0019901]; SH3 domain binding [GO:0017124]; small GTPase binding [GO:0031267]</t>
  </si>
  <si>
    <t>P58107</t>
  </si>
  <si>
    <t>sp|P58107|EPIPL_HUMAN</t>
  </si>
  <si>
    <t>EPIPL_HUMAN</t>
  </si>
  <si>
    <t>Epiplakin (450 kDa epidermal antigen)</t>
  </si>
  <si>
    <t>EPPK1 EPIPL</t>
  </si>
  <si>
    <t>EPPK1</t>
  </si>
  <si>
    <t>apicolateral plasma membrane [GO:0016327]; basolateral plasma membrane [GO:0016323]; bicellular tight junction [GO:0005923]; cell junction [GO:0030054]; cell periphery [GO:0071944]; cell projection [GO:0042995]; cytoplasm [GO:0005737]; cytoskeleton [GO:0005856]; hemidesmosome [GO:0030056]; intermediate filament cytoskeleton [GO:0045111]; keratin filament [GO:0045095]; membrane [GO:0016020]; perinucleolar compartment [GO:0097356]</t>
  </si>
  <si>
    <t>intermediate filament bundle assembly [GO:0045110]; intermediate filament cytoskeleton organization [GO:0045104]; intermediate filament organization [GO:0045109]; negative regulation of cell migration [GO:0030336]; negative regulation of epithelial cell proliferation [GO:0050680]; negative regulation of keratinocyte migration [GO:0051548]; negative regulation of keratinocyte proliferation [GO:0010839]; negative regulation of wound healing [GO:0061045]; regulation of epithelium regeneration [GO:1905041]; wound healing [GO:0042060]</t>
  </si>
  <si>
    <t>intermediate filament binding [GO:0019215]; keratin filament binding [GO:1990254]; RNA binding [GO:0003723]; structural molecule activity [GO:0005198]</t>
  </si>
  <si>
    <t>Q9NVH0</t>
  </si>
  <si>
    <t>sp|Q9NVH0|EXD2_HUMAN</t>
  </si>
  <si>
    <t>EXD2_HUMAN</t>
  </si>
  <si>
    <t>Exonuclease 3'-5' domain-containing protein 2 (EC 3.1.11.1) (3'-5' exoribonuclease EXD2) (EC 3.1.13.-) (Exonuclease 3'-5' domain-like-containing protein 2)</t>
  </si>
  <si>
    <t>EXD2 C14orf114 EXDL2</t>
  </si>
  <si>
    <t>EXD2</t>
  </si>
  <si>
    <t>cytoplasm [GO:0005737]; intermediate filament cytoskeleton [GO:0045111]; mitochondrial matrix [GO:0005759]; mitochondrial outer membrane [GO:0005741]; mitochondrion [GO:0005739]; nucleus [GO:0005634]; site of DNA damage [GO:0090734]</t>
  </si>
  <si>
    <t>DNA double-strand break processing [GO:0000729]; double-strand break repair [GO:0006302]; double-strand break repair via homologous recombination [GO:0000724]; nucleic acid phosphodiester bond hydrolysis [GO:0090305]; replication fork processing [GO:0031297]</t>
  </si>
  <si>
    <t>3'-5' exonuclease activity [GO:0008408]; 3'-5'-exodeoxyribonuclease activity [GO:0008296]; 3'-5'-exoribonuclease activity [GO:0000175]; exodeoxyribonuclease I activity [GO:0008852]; magnesium ion binding [GO:0000287]; manganese ion binding [GO:0030145]; nucleic acid binding [GO:0003676]; protein homodimerization activity [GO:0042803]; single-stranded DNA 3'-5' exodeoxyribonuclease activity [GO:0008310]</t>
  </si>
  <si>
    <t>O43164</t>
  </si>
  <si>
    <t>sp|O43164|PJA2_HUMAN</t>
  </si>
  <si>
    <t>PJA2_HUMAN</t>
  </si>
  <si>
    <t>E3 ubiquitin-protein ligase Praja-2 (Praja2) (EC 2.3.2.27) (RING finger protein 131) (RING-type E3 ubiquitin transferase Praja-2)</t>
  </si>
  <si>
    <t>PJA2 KIAA0438 RNF131</t>
  </si>
  <si>
    <t>PJA2</t>
  </si>
  <si>
    <t>centriolar satellite [GO:0034451]; centrosome [GO:0005813]; cytoplasm [GO:0005737]; endoplasmic reticulum membrane [GO:0005789]; Golgi membrane [GO:0000139]; intermediate filament cytoskeleton [GO:0045111]; plasma membrane [GO:0005886]; postsynaptic density [GO:0014069]</t>
  </si>
  <si>
    <t>hippo signaling [GO:0035329]; inflammatory response [GO:0006954]; innate immune response [GO:0045087]; long-term memory [GO:0007616]; positive regulation of JNK cascade [GO:0046330]; positive regulation of p38MAPK cascade [GO:1900745]; positive regulation of toll-like receptor 2 signaling pathway [GO:0034137]; proteasome-mediated ubiquitin-dependent protein catabolic process [GO:0043161]; protein ubiquitination [GO:0016567]; regulation of macrophage activation [GO:0043030]; regulation of protein kinase A signaling [GO:0010738]</t>
  </si>
  <si>
    <t>metal ion binding [GO:0046872]; protein kinase A catalytic subunit binding [GO:0034236]; protein kinase A regulatory subunit binding [GO:0034237]; ubiquitin protein ligase activity [GO:0061630]; ubiquitin-protein transferase activity [GO:0004842]</t>
  </si>
  <si>
    <t>Q9NZQ3</t>
  </si>
  <si>
    <t>sp|Q9NZQ3|SPN90_HUMAN</t>
  </si>
  <si>
    <t>SPN90_HUMAN</t>
  </si>
  <si>
    <t>NCK-interacting protein with SH3 domain (54 kDa VacA-interacting protein) (54 kDa vimentin-interacting protein) (VIP54) (90 kDa SH3 protein interacting with Nck) (AF3p21) (Dia-interacting protein 1) (DIP-1) (Diaphanous protein-interacting protein) (SH3 adapter protein SPIN90) (WASP-interacting SH3-domain protein) (WISH) (Wiskott-Aldrich syndrome protein-interacting protein)</t>
  </si>
  <si>
    <t>NCKIPSD AF3P21 SPIN90</t>
  </si>
  <si>
    <t>NCKIPSD</t>
  </si>
  <si>
    <t>cytosol [GO:0005829]; intermediate filament [GO:0005882]; nucleus [GO:0005634]</t>
  </si>
  <si>
    <t>cytoskeleton organization [GO:0007010]; endocytosis [GO:0006897]; positive regulation of neuron projection development [GO:0010976]</t>
  </si>
  <si>
    <t>Arp2/3 complex binding [GO:0071933]; cytoskeletal protein binding [GO:0008092]; SH3 domain binding [GO:0017124]</t>
  </si>
  <si>
    <t>P04259</t>
  </si>
  <si>
    <t>sp|P04259|K2C6B_HUMAN</t>
  </si>
  <si>
    <t>K2C6B_HUMAN</t>
  </si>
  <si>
    <t>Keratin, type II cytoskeletal 6B (Cytokeratin-6B) (CK-6B) (Keratin-6B) (K6B) (Type-II keratin Kb10)</t>
  </si>
  <si>
    <t>KRT6B K6B KRTL1</t>
  </si>
  <si>
    <t>KRT6B</t>
  </si>
  <si>
    <t>cytosol [GO:0005829]; extracellular exosome [GO:0070062]; keratin filament [GO:0045095]</t>
  </si>
  <si>
    <t>ectoderm development [GO:0007398]; intermediate filament organization [GO:0045109]; keratinization [GO:0031424]</t>
  </si>
  <si>
    <t>structural constituent of cytoskeleton [GO:0005200]; structural constituent of skin epidermis [GO:0030280]</t>
  </si>
  <si>
    <t>P50990</t>
  </si>
  <si>
    <t>sp|P50990|TCPQ_HUMAN</t>
  </si>
  <si>
    <t>TCPQ_HUMAN</t>
  </si>
  <si>
    <t>T-complex protein 1 subunit theta (TCP-1-theta) (CCT-theta) (Chaperonin containing T-complex polypeptide 1 subunit 8) (Renal carcinoma antigen NY-REN-15)</t>
  </si>
  <si>
    <t>CCT8 C21orf112 CCTQ KIAA0002</t>
  </si>
  <si>
    <t>CCT8</t>
  </si>
  <si>
    <t>azurophil granule lumen [GO:0035578]; cell body [GO:0044297]; centrosome [GO:0005813]; chaperonin-containing T-complex [GO:0005832]; cilium [GO:0005929]; cytoplasm [GO:0005737]; cytosol [GO:0005829]; extracellular exosome [GO:0070062]; extracellular region [GO:0005576]; ficolin-1-rich granule lumen [GO:1904813]; intermediate filament cytoskeleton [GO:0045111]; microtubule [GO:0005874]; nucleoplasm [GO:0005654]; secretory granule lumen [GO:0034774]; zona pellucida receptor complex [GO:0002199]</t>
  </si>
  <si>
    <t>binding of sperm to zona pellucida [GO:0007339]; chaperone-mediated protein folding [GO:0061077]; pore complex assembly [GO:0046931]; positive regulation of establishment of protein localization to telomere [GO:1904851]; positive regulation of protein localization to Cajal body [GO:1904871]; positive regulation of telomerase RNA localization to Cajal body [GO:1904874]; positive regulation of telomere maintenance via telomerase [GO:0032212]; protein folding [GO:0006457]; protein stabilization [GO:0050821]; toxin transport [GO:1901998]</t>
  </si>
  <si>
    <t>ATP binding [GO:0005524]; ATP hydrolysis activity [GO:0016887]; ATP-dependent protein folding chaperone [GO:0140662]; cadherin binding [GO:0045296]; protein folding chaperone [GO:0044183]; unfolded protein binding [GO:0051082]</t>
  </si>
  <si>
    <t>P56537</t>
  </si>
  <si>
    <t>sp|P56537|IF6_HUMAN</t>
  </si>
  <si>
    <t>IF6_HUMAN</t>
  </si>
  <si>
    <t>Eukaryotic translation initiation factor 6 (eIF-6) (B(2)GCN homolog) (B4 integrin interactor) (CAB) (p27(BBP))</t>
  </si>
  <si>
    <t>EIF6 EIF3A ITGB4BP OK/SW-cl.27</t>
  </si>
  <si>
    <t>EIF6</t>
  </si>
  <si>
    <t>cytoplasm [GO:0005737]; cytosol [GO:0005829]; extracellular exosome [GO:0070062]; lamin filament [GO:0005638]; nucleolus [GO:0005730]; nucleoplasm [GO:0005654]; nucleus [GO:0005634]; preribosome, large subunit precursor [GO:0030687]; synapse [GO:0045202]</t>
  </si>
  <si>
    <t>assembly of large subunit precursor of preribosome [GO:1902626]; cytosolic ribosome assembly [GO:0042256]; maturation of 5.8S rRNA [GO:0000460]; maturation of LSU-rRNA [GO:0000470]; miRNA-mediated gene silencing [GO:0035195]; miRNA-mediated gene silencing by inhibition of translation [GO:0035278]; positive regulation of translation [GO:0045727]; regulation of fatty acid biosynthetic process [GO:0042304]; regulation of glycolytic process [GO:0006110]; regulation of megakaryocyte differentiation [GO:0045652]; regulation of reactive oxygen species metabolic process [GO:2000377]; response to insulin [GO:0032868]; ribosomal subunit export from nucleus [GO:0000054]</t>
  </si>
  <si>
    <t>ribosomal large subunit binding [GO:0043023]; ribosome binding [GO:0043022]; translation initiation factor activity [GO:0003743]</t>
  </si>
  <si>
    <t>Q99471</t>
  </si>
  <si>
    <t>sp|Q99471|PFD5_HUMAN</t>
  </si>
  <si>
    <t>PFD5_HUMAN</t>
  </si>
  <si>
    <t>Prefoldin subunit 5 (Myc modulator 1) (c-Myc-binding protein Mm-1)</t>
  </si>
  <si>
    <t>PFDN5 MM1 PFD5</t>
  </si>
  <si>
    <t>PFDN5</t>
  </si>
  <si>
    <t>cytoplasm [GO:0005737]; cytosol [GO:0005829]; intermediate filament cytoskeleton [GO:0045111]; nucleus [GO:0005634]; prefoldin complex [GO:0016272]</t>
  </si>
  <si>
    <t>negative regulation of amyloid fibril formation [GO:1905907]; negative regulation of canonical Wnt signaling pathway [GO:0090090]; negative regulation of DNA-templated transcription [GO:0045892]; protein folding [GO:0006457]; protein stabilization [GO:0050821]; regulation of DNA-templated transcription [GO:0006355]; retina development in camera-type eye [GO:0060041]</t>
  </si>
  <si>
    <t>amyloid-beta binding [GO:0001540]; transcription corepressor activity [GO:0003714]; unfolded protein binding [GO:0051082]</t>
  </si>
  <si>
    <t>P14923</t>
  </si>
  <si>
    <t>sp|P14923|PLAK_HUMAN</t>
  </si>
  <si>
    <t>PLAK_HUMAN</t>
  </si>
  <si>
    <t>Junction plakoglobin (Catenin gamma) (Desmoplakin III) (Desmoplakin-3)</t>
  </si>
  <si>
    <t>JUP CTNNG DP3</t>
  </si>
  <si>
    <t>JUP</t>
  </si>
  <si>
    <t>actin cytoskeleton [GO:0015629]; adherens junction [GO:0005912]; apicolateral plasma membrane [GO:0016327]; catenin complex [GO:0016342]; cell-cell junction [GO:0005911]; cornified envelope [GO:0001533]; cytoplasm [GO:0005737]; cytoplasmic side of plasma membrane [GO:0009898]; cytoskeleton [GO:0005856]; cytosol [GO:0005829]; desmosome [GO:0030057]; extracellular exosome [GO:0070062]; extracellular region [GO:0005576]; fascia adherens [GO:0005916]; ficolin-1-rich granule lumen [GO:1904813]; focal adhesion [GO:0005925]; gamma-catenin-TCF7L2 complex [GO:0071665]; intercalated disc [GO:0014704]; intermediate filament [GO:0005882]; lateral plasma membrane [GO:0016328]; nucleus [GO:0005634]; plasma membrane [GO:0005886]; protein-DNA complex [GO:0032993]; specific granule lumen [GO:0035580]; Z disc [GO:0030018]; zonula adherens [GO:0005915]</t>
  </si>
  <si>
    <t>bundle of His cell-Purkinje myocyte adhesion involved in cell communication [GO:0086073]; canonical Wnt signaling pathway [GO:0060070]; cell migration [GO:0016477]; cell-cell adhesion [GO:0098609]; cellular response to indole-3-methanol [GO:0071681]; desmosome assembly [GO:0002159]; detection of mechanical stimulus [GO:0050982]; endothelial cell-cell adhesion [GO:0071603]; negative regulation of blood vessel endothelial cell migration [GO:0043537]; positive regulation of angiogenesis [GO:0045766]; positive regulation of canonical Wnt signaling pathway [GO:0090263]; positive regulation of cell-matrix adhesion [GO:0001954]; positive regulation of DNA-binding transcription factor activity [GO:0051091]; positive regulation of protein import into nucleus [GO:0042307]; positive regulation of transcription by RNA polymerase II [GO:0045944]; protein localization to plasma membrane [GO:0072659]; regulation of cell population proliferation [GO:0042127]; regulation of heart rate by cardiac conduction [GO:0086091]; regulation of ventricular cardiac muscle cell action potential [GO:0098911]; skin development [GO:0043588]</t>
  </si>
  <si>
    <t>alpha-catenin binding [GO:0045294]; cadherin binding [GO:0045296]; cell adhesion molecule binding [GO:0050839]; cell adhesive protein binding involved in bundle of His cell-Purkinje myocyte communication [GO:0086083]; cytoskeletal protein-membrane anchor activity [GO:0106006]; DNA-binding transcription factor binding [GO:0140297]; protein homodimerization activity [GO:0042803]; protein phosphatase binding [GO:0019903]; protein tyrosine kinase binding [GO:1990782]; protein-containing complex binding [GO:0044877]; structural molecule activity [GO:0005198]; transcription coactivator activity [GO:0003713]</t>
  </si>
  <si>
    <t>Q9UHR5</t>
  </si>
  <si>
    <t>sp|Q9UHR5|S30BP_HUMAN</t>
  </si>
  <si>
    <t>S30BP_HUMAN</t>
  </si>
  <si>
    <t>SAP30-binding protein (Transcriptional regulator protein HCNGP)</t>
  </si>
  <si>
    <t>SAP30BP HCNGP HTRG HTRP</t>
  </si>
  <si>
    <t>SAP30BP</t>
  </si>
  <si>
    <t>intermediate filament cytoskeleton [GO:0045111]; nucleoplasm [GO:0005654]; nucleus [GO:0005634]</t>
  </si>
  <si>
    <t>modulation by host of symbiont transcription [GO:0052472]; positive regulation of histone deacetylation [GO:0031065]; regulation of DNA-templated transcription [GO:0006355]; response to virus [GO:0009615]</t>
  </si>
  <si>
    <t>Q5SW96</t>
  </si>
  <si>
    <t>sp|Q5SW96|ARH_HUMAN</t>
  </si>
  <si>
    <t>ARH_HUMAN</t>
  </si>
  <si>
    <t>Low density lipoprotein receptor adapter protein 1 (Autosomal recessive hypercholesterolemia protein)</t>
  </si>
  <si>
    <t>LDLRAP1 ARH</t>
  </si>
  <si>
    <t>LDLRAP1</t>
  </si>
  <si>
    <t>axon [GO:0030424]; basal plasma membrane [GO:0009925]; clathrin-coated endocytic vesicle membrane [GO:0030669]; cytoplasmic side of plasma membrane [GO:0009898]; cytosol [GO:0005829]; early endosome [GO:0005769]; neurofilament [GO:0005883]; plasma membrane [GO:0005886]; recycling endosome [GO:0055037]</t>
  </si>
  <si>
    <t>amyloid precursor protein metabolic process [GO:0042982]; cellular response to cytokine stimulus [GO:0071345]; cholesterol homeostasis [GO:0042632]; cholesterol metabolic process [GO:0008203]; cholesterol transport [GO:0030301]; low-density lipoprotein particle clearance [GO:0034383]; positive regulation of cholesterol metabolic process [GO:0090205]; positive regulation of low-density lipoprotein particle clearance [GO:1905581]; positive regulation of receptor-mediated endocytosis [GO:0048260]; positive regulation of receptor-mediated endocytosis involved in cholesterol transport [GO:1905602]; positive regulation of vascular associated smooth muscle cell proliferation [GO:1904707]; receptor internalization [GO:0031623]; receptor-mediated endocytosis [GO:0006898]; receptor-mediated endocytosis involved in cholesterol transport [GO:0090118]; regulation of protein binding [GO:0043393]; regulation of protein localization to plasma membrane [GO:1903076]</t>
  </si>
  <si>
    <t>amyloid-beta binding [GO:0001540]; AP-1 adaptor complex binding [GO:0035650]; AP-2 adaptor complex binding [GO:0035612]; clathrin adaptor activity [GO:0035615]; clathrin binding [GO:0030276]; low-density lipoprotein particle receptor binding [GO:0050750]; phosphatidylinositol-4,5-bisphosphate binding [GO:0005546]; phosphotyrosine residue binding [GO:0001784]; signaling adaptor activity [GO:0035591]; signaling receptor complex adaptor activity [GO:0030159]</t>
  </si>
  <si>
    <t>Q13835</t>
  </si>
  <si>
    <t>sp|Q13835|PKP1_HUMAN</t>
  </si>
  <si>
    <t>PKP1_HUMAN</t>
  </si>
  <si>
    <t>Plakophilin-1 (Band 6 protein) (B6P)</t>
  </si>
  <si>
    <t>PKP1</t>
  </si>
  <si>
    <t>adherens junction [GO:0005912]; cornified envelope [GO:0001533]; cytoplasm [GO:0005737]; desmosome [GO:0030057]; ficolin-1-rich granule membrane [GO:0101003]; intermediate filament [GO:0005882]; messenger ribonucleoprotein complex [GO:1990124]; nucleoplasm [GO:0005654]; nucleus [GO:0005634]; plasma membrane [GO:0005886]</t>
  </si>
  <si>
    <t>cell adhesion [GO:0007155]; cell-cell adhesion [GO:0098609]; cell-cell junction assembly [GO:0007043]; intermediate filament bundle assembly [GO:0045110]; negative regulation of mRNA catabolic process [GO:1902373]; positive regulation of gene expression [GO:0010628]; signal transduction [GO:0007165]</t>
  </si>
  <si>
    <t>cadherin binding [GO:0045296]; intermediate filament binding [GO:0019215]; lamin binding [GO:0005521]; structural constituent of skin epidermis [GO:0030280]</t>
  </si>
  <si>
    <t>P31944</t>
  </si>
  <si>
    <t>sp|P31944|CASPE_HUMAN</t>
  </si>
  <si>
    <t>CASPE_HUMAN</t>
  </si>
  <si>
    <t>Caspase-14 (CASP-14) (EC 3.4.22.-) [Cleaved into: Caspase-14 subunit p17, mature form; Caspase-14 subunit p10, mature form; Caspase-14 subunit p20, intermediate form; Caspase-14 subunit p8, intermediate form]</t>
  </si>
  <si>
    <t>CASP14</t>
  </si>
  <si>
    <t>cornified envelope [GO:0001533]; cytoplasm [GO:0005737]; cytosol [GO:0005829]; keratin filament [GO:0045095]; mitochondrion [GO:0005739]; nucleoplasm [GO:0005654]; nucleus [GO:0005634]</t>
  </si>
  <si>
    <t>cornification [GO:0070268]; epidermis development [GO:0008544]; keratinization [GO:0031424]; proteolysis [GO:0006508]</t>
  </si>
  <si>
    <t>cysteine-type endopeptidase activity [GO:0004197]; cysteine-type endopeptidase activity involved in execution phase of apoptosis [GO:0097200]</t>
  </si>
  <si>
    <t>Q8WXH0</t>
  </si>
  <si>
    <t>sp|Q8WXH0|SYNE2_HUMAN</t>
  </si>
  <si>
    <t>SYNE2_HUMAN</t>
  </si>
  <si>
    <t>Nesprin-2 (KASH domain-containing protein 2) (KASH2) (Nuclear envelope spectrin repeat protein 2) (Nucleus and actin connecting element protein) (Protein NUANCE) (Synaptic nuclear envelope protein 2) (Syne-2)</t>
  </si>
  <si>
    <t>SYNE2 KIAA1011 NUA</t>
  </si>
  <si>
    <t>SYNE2</t>
  </si>
  <si>
    <t>cytoplasm [GO:0005737]; extracellular exosome [GO:0070062]; filopodium membrane [GO:0031527]; focal adhesion [GO:0005925]; intermediate filament cytoskeleton [GO:0045111]; lamellipodium membrane [GO:0031258]; meiotic nuclear membrane microtubule tethering complex [GO:0034993]; mitochondrion [GO:0005739]; nuclear envelope [GO:0005635]; nuclear lumen [GO:0031981]; nuclear membrane [GO:0031965]; nuclear outer membrane [GO:0005640]; nucleoplasm [GO:0005654]; nucleus [GO:0005634]; sarcoplasmic reticulum [GO:0016529]; sarcoplasmic reticulum membrane [GO:0033017]; Z disc [GO:0030018]</t>
  </si>
  <si>
    <t>centrosome localization [GO:0051642]; nuclear migration [GO:0007097]; nuclear migration along microfilament [GO:0031022]; nucleokinesis involved in cell motility in cerebral cortex radial glia guided migration [GO:0021817]; positive regulation of cell migration [GO:0030335]; regulation of cilium assembly [GO:1902017]</t>
  </si>
  <si>
    <t>actin binding [GO:0003779]; actin filament binding [GO:0051015]; cytoskeleton-nuclear membrane anchor activity [GO:0140444]</t>
  </si>
  <si>
    <t>Q9UHB4</t>
  </si>
  <si>
    <t>sp|Q9UHB4|NDOR1_HUMAN</t>
  </si>
  <si>
    <t>NDOR1_HUMAN</t>
  </si>
  <si>
    <t>NADPH-dependent diflavin oxidoreductase 1 (EC 1.18.1.-) (NADPH-dependent FMN and FAD-containing oxidoreductase) (Novel reductase 1)</t>
  </si>
  <si>
    <t>NDOR1 NR1</t>
  </si>
  <si>
    <t>NDOR1</t>
  </si>
  <si>
    <t>cytoplasm [GO:0005737]; cytosol [GO:0005829]; intermediate filament cytoskeleton [GO:0045111]; nucleoplasm [GO:0005654]; perinuclear region of cytoplasm [GO:0048471]</t>
  </si>
  <si>
    <t>cell death [GO:0008219]; cellular response to menadione [GO:0036245]; electron transport chain [GO:0022900]; iron-sulfur cluster assembly [GO:0016226]</t>
  </si>
  <si>
    <t>electron transfer activity [GO:0009055]; FAD binding [GO:0071949]; flavin adenine dinucleotide binding [GO:0050660]; FMN binding [GO:0010181]; NADP binding [GO:0050661]; NADPH binding [GO:0070402]; NADPH-hemoprotein reductase activity [GO:0003958]; oxidoreductase activity [GO:0016491]; oxidoreductase activity, acting on iron-sulfur proteins as donors, NAD or NADP as acceptor [GO:0016731]; oxidoreductase activity, acting on NAD(P)H, heme protein as acceptor [GO:0016653]</t>
  </si>
  <si>
    <t>Q8IUC1</t>
  </si>
  <si>
    <t>sp|Q8IUC1|KR111_HUMAN</t>
  </si>
  <si>
    <t>KR111_HUMAN</t>
  </si>
  <si>
    <t>Keratin-associated protein 11-1 (High sulfur keratin-associated protein 11.1)</t>
  </si>
  <si>
    <t>KRTAP11-1 KAP11.1 KRTAP11.1</t>
  </si>
  <si>
    <t>KRTAP11-1</t>
  </si>
  <si>
    <t>cytosol [GO:0005829]; intermediate filament [GO:0005882]</t>
  </si>
  <si>
    <t>Q3LI83</t>
  </si>
  <si>
    <t>sp|Q3LI83|KR241_HUMAN</t>
  </si>
  <si>
    <t>KR241_HUMAN</t>
  </si>
  <si>
    <t>Keratin-associated protein 24-1</t>
  </si>
  <si>
    <t>KRTAP24-1 KAP24.1</t>
  </si>
  <si>
    <t>KRTAP24-1</t>
  </si>
  <si>
    <t>cytosol [GO:0005829]; keratin filament [GO:0045095]</t>
  </si>
  <si>
    <t>structural molecule activity [GO:0005198]</t>
  </si>
  <si>
    <t>Q14532</t>
  </si>
  <si>
    <t>sp|Q14532|K1H2_HUMAN</t>
  </si>
  <si>
    <t>K1H2_HUMAN</t>
  </si>
  <si>
    <t>Keratin, type I cuticular Ha2 (Hair keratin, type I Ha2) (Keratin-32) (K32)</t>
  </si>
  <si>
    <t>KRT32 HHA2 HKA2 KRTHA2</t>
  </si>
  <si>
    <t>KRT32</t>
  </si>
  <si>
    <t>cytoskeleton [GO:0005856]; cytosol [GO:0005829]; extracellular exosome [GO:0070062]; intermediate filament [GO:0005882]</t>
  </si>
  <si>
    <t>epidermis development [GO:0008544]; epithelial cell differentiation [GO:0030855]; intermediate filament organization [GO:0045109]</t>
  </si>
  <si>
    <t>Q6PEX3</t>
  </si>
  <si>
    <t>sp|Q6PEX3|KR261_HUMAN</t>
  </si>
  <si>
    <t>KR261_HUMAN</t>
  </si>
  <si>
    <t>Keratin-associated protein 26-1</t>
  </si>
  <si>
    <t>KRTAP26-1 KAP26.1</t>
  </si>
  <si>
    <t>KRTAP26-1</t>
  </si>
  <si>
    <t>Q9BYR7</t>
  </si>
  <si>
    <t>sp|Q9BYR7|KRA32_HUMAN</t>
  </si>
  <si>
    <t>KRA32_HUMAN</t>
  </si>
  <si>
    <t>Keratin-associated protein 3-2 (High sulfur keratin-associated protein 3.2) (Keratin-associated protein 3.2)</t>
  </si>
  <si>
    <t>KRTAP3-2 KAP3.2 KRTAP3.2</t>
  </si>
  <si>
    <t>KRTAP3-2</t>
  </si>
  <si>
    <t>A8MUX0</t>
  </si>
  <si>
    <t>sp|A8MUX0|KR161_HUMAN</t>
  </si>
  <si>
    <t>KR161_HUMAN</t>
  </si>
  <si>
    <t>Keratin-associated protein 16-1</t>
  </si>
  <si>
    <t>KRTAP16-1 KAP16.1</t>
  </si>
  <si>
    <t>KRTAP16-1</t>
  </si>
  <si>
    <t>Q9Y4J8</t>
  </si>
  <si>
    <t>sp|Q9Y4J8|DTNA_HUMAN</t>
  </si>
  <si>
    <t>DTNA_HUMAN</t>
  </si>
  <si>
    <t>Dystrobrevin alpha (DTN-A) (Alpha-dystrobrevin) (Dystrophin-related protein 3)</t>
  </si>
  <si>
    <t>DTNA DRP3</t>
  </si>
  <si>
    <t>DTNA</t>
  </si>
  <si>
    <t>cell junction [GO:0030054]; cytoplasm [GO:0005737]; intermediate filament cytoskeleton [GO:0045111]; nucleoplasm [GO:0005654]; plasma membrane [GO:0005886]; protein-containing complex [GO:0032991]; synapse [GO:0045202]</t>
  </si>
  <si>
    <t>chemical synaptic transmission [GO:0007268]; neuromuscular synaptic transmission [GO:0007274]; signal transduction [GO:0007165]; striated muscle contraction [GO:0006941]; synaptic signaling [GO:0099536]</t>
  </si>
  <si>
    <t>zinc ion binding [GO:0008270]</t>
  </si>
  <si>
    <t>P49761</t>
  </si>
  <si>
    <t>sp|P49761|CLK3_HUMAN</t>
  </si>
  <si>
    <t>CLK3_HUMAN</t>
  </si>
  <si>
    <t>Dual specificity protein kinase CLK3 (EC 2.7.12.1) (CDC-like kinase 3)</t>
  </si>
  <si>
    <t>CLK3</t>
  </si>
  <si>
    <t>acrosomal vesicle [GO:0001669]; intermediate filament cytoskeleton [GO:0045111]; membrane [GO:0016020]; nuclear speck [GO:0016607]; nucleoplasm [GO:0005654]; nucleus [GO:0005634]</t>
  </si>
  <si>
    <t>peptidyl-tyrosine phosphorylation [GO:0018108]; protein autophosphorylation [GO:0046777]; protein phosphorylation [GO:0006468]; regulation of RNA splicing [GO:0043484]</t>
  </si>
  <si>
    <t>ATP binding [GO:0005524]; identical protein binding [GO:0042802]; protein serine kinase activity [GO:0106310]; protein serine/threonine kinase activity [GO:0004674]; protein serine/threonine/tyrosine kinase activity [GO:0004712]; protein tyrosine kinase activity [GO:0004713]; RNA binding [GO:0003723]</t>
  </si>
  <si>
    <t>Q9UNL4</t>
  </si>
  <si>
    <t>sp|Q9UNL4|ING4_HUMAN</t>
  </si>
  <si>
    <t>ING4_HUMAN</t>
  </si>
  <si>
    <t>Inhibitor of growth protein 4 (p29ING4)</t>
  </si>
  <si>
    <t>ING4 My036</t>
  </si>
  <si>
    <t>ING4</t>
  </si>
  <si>
    <t>cytosol [GO:0005829]; histone acetyltransferase complex [GO:0000123]; intermediate filament cytoskeleton [GO:0045111]; MOZ/MORF histone acetyltransferase complex [GO:0070776]; nucleoplasm [GO:0005654]; nucleus [GO:0005634]</t>
  </si>
  <si>
    <t>apoptotic process [GO:0006915]; cell cycle [GO:0007049]; DNA replication-dependent chromatin disassembly [GO:0140889]; histone H4-K12 acetylation [GO:0043983]; histone H4-K5 acetylation [GO:0043981]; histone H4-K8 acetylation [GO:0043982]; histone modification [GO:0016570]; negative regulation of cell population proliferation [GO:0008285]; negative regulation of DNA-templated transcription [GO:0045892]; negative regulation of growth [GO:0045926]; positive regulation of apoptotic process [GO:0043065]; positive regulation of DNA damage response, signal transduction by p53 class mediator resulting in transcription of p21 class mediator [GO:1902164]; protein acetylation [GO:0006473]; regulation of cell cycle [GO:0051726]; regulation of cell cycle G2/M phase transition [GO:1902749]; regulation of cell growth [GO:0001558]; regulation of DNA biosynthetic process [GO:2000278]; regulation of DNA-templated transcription [GO:0006355]</t>
  </si>
  <si>
    <t>metal ion binding [GO:0046872]; methylated histone binding [GO:0035064]; nucleic acid binding [GO:0003676]; transcription coactivator activity [GO:0003713]</t>
  </si>
  <si>
    <t>Q14694</t>
  </si>
  <si>
    <t>sp|Q14694|UBP10_HUMAN</t>
  </si>
  <si>
    <t>UBP10_HUMAN</t>
  </si>
  <si>
    <t>Ubiquitin carboxyl-terminal hydrolase 10 (EC 3.4.19.12) (Deubiquitinating enzyme 10) (Ubiquitin thioesterase 10) (Ubiquitin-specific-processing protease 10)</t>
  </si>
  <si>
    <t>USP10 KIAA0190</t>
  </si>
  <si>
    <t>USP10</t>
  </si>
  <si>
    <t>cytoplasm [GO:0005737]; cytosol [GO:0005829]; early endosome [GO:0005769]; intermediate filament cytoskeleton [GO:0045111]; nucleoplasm [GO:0005654]; nucleus [GO:0005634]; protein-containing complex [GO:0032991]</t>
  </si>
  <si>
    <t>autophagy [GO:0006914]; cellular response to DNA damage stimulus [GO:0006974]; cellular response to interleukin-1 [GO:0071347]; DNA damage response, signal transduction by p53 class mediator [GO:0030330]; negative regulation of I-kappaB kinase/NF-kappaB signaling [GO:0043124]; protein deubiquitination [GO:0016579]; regulation of autophagy [GO:0010506]; translesion synthesis [GO:0019985]; ubiquitin-dependent protein catabolic process [GO:0006511]</t>
  </si>
  <si>
    <t>cysteine-type deubiquitinase activity [GO:0004843]; cysteine-type endopeptidase activity [GO:0004197]; p53 binding [GO:0002039]; RNA binding [GO:0003723]; transmembrane transporter binding [GO:0044325]</t>
  </si>
  <si>
    <t>Q92540</t>
  </si>
  <si>
    <t>sp|Q92540|SMG7_HUMAN</t>
  </si>
  <si>
    <t>SMG7_HUMAN</t>
  </si>
  <si>
    <t>Nonsense-mediated mRNA decay factor SMG7 (SMG-7 homolog) (hSMG-7)</t>
  </si>
  <si>
    <t>SMG7 C1orf16 EST1C KIAA0250</t>
  </si>
  <si>
    <t>SMG7</t>
  </si>
  <si>
    <t>cytoplasm [GO:0005737]; cytosol [GO:0005829]; intermediate filament cytoskeleton [GO:0045111]; nucleus [GO:0005634]; telomerase holoenzyme complex [GO:0005697]</t>
  </si>
  <si>
    <t>mRNA export from nucleus [GO:0006406]; nuclear-transcribed mRNA catabolic process, nonsense-mediated decay [GO:0000184]; regulation of dephosphorylation [GO:0035303]</t>
  </si>
  <si>
    <t>protein phosphatase 2A binding [GO:0051721]; telomerase RNA binding [GO:0070034]; telomeric DNA binding [GO:0042162]</t>
  </si>
  <si>
    <t>Q86UE8</t>
  </si>
  <si>
    <t>sp|Q86UE8|TLK2_HUMAN</t>
  </si>
  <si>
    <t>TLK2_HUMAN</t>
  </si>
  <si>
    <t>Serine/threonine-protein kinase tousled-like 2 (EC 2.7.11.1) (HsHPK) (PKU-alpha) (Tousled-like kinase 2)</t>
  </si>
  <si>
    <t>TLK2</t>
  </si>
  <si>
    <t>intermediate filament [GO:0005882]; nucleus [GO:0005634]; perinuclear region of cytoplasm [GO:0048471]</t>
  </si>
  <si>
    <t>cell cycle [GO:0007049]; cellular response to DNA damage stimulus [GO:0006974]; cellular response to gamma radiation [GO:0071480]; chromatin organization [GO:0006325]; chromosome segregation [GO:0007059]; intracellular signal transduction [GO:0035556]; localization [GO:0051179]; negative regulation of autophagy [GO:0010507]; negative regulation of proteasomal ubiquitin-dependent protein catabolic process [GO:0032435]; peptidyl-serine phosphorylation [GO:0018105]; protein phosphorylation [GO:0006468]; regulation of chromatin organization [GO:1902275]</t>
  </si>
  <si>
    <t>ATP binding [GO:0005524]; identical protein binding [GO:0042802]; protein serine kinase activity [GO:0106310]; protein serine/threonine kinase activity [GO:0004674]</t>
  </si>
  <si>
    <t>Q9NU22</t>
  </si>
  <si>
    <t>sp|Q9NU22|MDN1_HUMAN</t>
  </si>
  <si>
    <t>MDN1_HUMAN</t>
  </si>
  <si>
    <t>Midasin (Dynein-related AAA-ATPase MDN1) (MIDAS-containing protein)</t>
  </si>
  <si>
    <t>MDN1 KIAA0301</t>
  </si>
  <si>
    <t>MDN1</t>
  </si>
  <si>
    <t>cytosol [GO:0005829]; intermediate filament cytoskeleton [GO:0045111]; membrane [GO:0016020]; nucleolus [GO:0005730]; nucleoplasm [GO:0005654]; nucleus [GO:0005634]; preribosome, large subunit precursor [GO:0030687]</t>
  </si>
  <si>
    <t>regulation of ribosomal subunit export from nucleus [GO:2000200]; ribosomal large subunit assembly [GO:0000027]; rRNA processing [GO:0006364]</t>
  </si>
  <si>
    <t>ATP binding [GO:0005524]; ATP hydrolysis activity [GO:0016887]</t>
  </si>
  <si>
    <t>Markers of mature astrocytes</t>
  </si>
  <si>
    <t>Q9UK22</t>
  </si>
  <si>
    <t>sp|Q9UK22|FBX2_HUMAN</t>
  </si>
  <si>
    <t>FBX2_HUMAN</t>
  </si>
  <si>
    <t>F-box only protein 2</t>
  </si>
  <si>
    <t>FBXO2 FBX2</t>
  </si>
  <si>
    <t>FBXO2</t>
  </si>
  <si>
    <t>cytoplasm [GO:0005737]; cytosol [GO:0005829]; dendritic spine [GO:0043197]; endoplasmic reticulum [GO:0005783]; glutamatergic synapse [GO:0098978]; membrane [GO:0016020]; SCF ubiquitin ligase complex [GO:0019005]</t>
  </si>
  <si>
    <t>glycoprotein catabolic process [GO:0006516]; protein modification process [GO:0036211]; protein ubiquitination [GO:0016567]; proteolysis [GO:0006508]; regulation of protein catabolic process at postsynapse, modulating synaptic transmission [GO:0099576]; regulation of protein ubiquitination [GO:0031396]; SCF-dependent proteasomal ubiquitin-dependent protein catabolic process [GO:0031146]; ubiquitin-dependent ERAD pathway [GO:0030433]</t>
  </si>
  <si>
    <t>amyloid-beta binding [GO:0001540]; carbohydrate binding [GO:0030246]; ubiquitin-protein transferase activity [GO:0004842]</t>
  </si>
  <si>
    <t>O95989</t>
  </si>
  <si>
    <t>sp|O95989|NUDT3_HUMAN</t>
  </si>
  <si>
    <t>NUDT3_HUMAN</t>
  </si>
  <si>
    <t>Diphosphoinositol polyphosphate phosphohydrolase 1 (DIPP-1) (EC 3.6.1.52) (Diadenosine 5',5'''-P1,P6-hexaphosphate hydrolase 1) (EC 3.6.1.-) (Nucleoside diphosphate-linked moiety X motif 3) (Nudix motif 3)</t>
  </si>
  <si>
    <t>NUDT3 DIPP DIPP1</t>
  </si>
  <si>
    <t>NUDT3</t>
  </si>
  <si>
    <t>cytoplasm [GO:0005737]; cytosol [GO:0005829]; nucleus [GO:0005634]</t>
  </si>
  <si>
    <t>adenosine 5'-(hexahydrogen pentaphosphate) catabolic process [GO:1901911]; cell-cell signaling [GO:0007267]; diadenosine hexaphosphate catabolic process [GO:1901909]; diadenosine pentaphosphate catabolic process [GO:1901907]; diadenosine polyphosphate catabolic process [GO:0015961]; diphosphoinositol polyphosphate catabolic process [GO:0071544]; diphosphoinositol polyphosphate metabolic process [GO:0071543]; RNA decapping [GO:0110154]</t>
  </si>
  <si>
    <t>bis(5'-adenosyl)-hexaphosphatase activity [GO:0034431]; bis(5'-adenosyl)-pentaphosphatase activity [GO:0034432]; diphosphoinositol-polyphosphate diphosphatase activity [GO:0008486]; endopolyphosphatase activity [GO:0000298]; inositol diphosphate pentakisphosphate diphosphatase activity [GO:0052842]; inositol diphosphate tetrakisphosphate diphosphatase activity [GO:0052840]; m7G(5')pppN diphosphatase activity [GO:0050072]; magnesium ion binding [GO:0000287]</t>
  </si>
  <si>
    <t>P23297</t>
  </si>
  <si>
    <t>sp|P23297|S10A1_HUMAN</t>
  </si>
  <si>
    <t>S10A1_HUMAN</t>
  </si>
  <si>
    <t>Protein S100-A1 (S-100 protein alpha chain) (S-100 protein subunit alpha) (S100 calcium-binding protein A1)</t>
  </si>
  <si>
    <t>S100A1 S100A</t>
  </si>
  <si>
    <t>S100A1</t>
  </si>
  <si>
    <t>cytoplasm [GO:0005737]; cytosol [GO:0005829]; extracellular region [GO:0005576]; Golgi apparatus [GO:0005794]; mitochondrion [GO:0005739]; nucleoplasm [GO:0005654]; nucleus [GO:0005634]; protein-containing complex [GO:0032991]; sarcoplasmic reticulum [GO:0016529]</t>
  </si>
  <si>
    <t>intracellular signal transduction [GO:0035556]; positive regulation of nitric-oxide synthase activity [GO:0051000]; positive regulation of sprouting angiogenesis [GO:1903672]; regulation of heart contraction [GO:0008016]; substantia nigra development [GO:0021762]</t>
  </si>
  <si>
    <t>ATPase binding [GO:0051117]; calcium ion binding [GO:0005509]; calcium-dependent protein binding [GO:0048306]; identical protein binding [GO:0042802]; protein homodimerization activity [GO:0042803]; S100 protein binding [GO:0044548]</t>
  </si>
  <si>
    <t>Q9UMS6</t>
  </si>
  <si>
    <t>sp|Q9UMS6|SYNP2_HUMAN</t>
  </si>
  <si>
    <t>SYNP2_HUMAN</t>
  </si>
  <si>
    <t>Synaptopodin-2 (Genethonin-2) (Myopodin)</t>
  </si>
  <si>
    <t>SYNPO2</t>
  </si>
  <si>
    <t>actin cytoskeleton [GO:0015629]; cytosol [GO:0005829]; focal adhesion [GO:0005925]; intracellular membrane-bounded organelle [GO:0043231]; nucleoplasm [GO:0005654]; nucleus [GO:0005634]; stress fiber [GO:0001725]; vesicle tethering complex [GO:0099023]; Z disc [GO:0030018]</t>
  </si>
  <si>
    <t>autophagosome assembly [GO:0000045]; chaperone-mediated autophagy [GO:0061684]; positive regulation of actin filament bundle assembly [GO:0032233]; positive regulation of cell migration [GO:0030335]; regulation of Rho-dependent protein serine/threonine kinase activity [GO:2000298]</t>
  </si>
  <si>
    <t>14-3-3 protein binding [GO:0071889]; actin binding [GO:0003779]; alpha-actinin binding [GO:0051393]; filamin binding [GO:0031005]; muscle alpha-actinin binding [GO:0051371]; protein-macromolecule adaptor activity [GO:0030674]</t>
  </si>
  <si>
    <t>Q9NR12</t>
  </si>
  <si>
    <t>sp|Q9NR12|PDLI7_HUMAN</t>
  </si>
  <si>
    <t>PDLI7_HUMAN</t>
  </si>
  <si>
    <t>PDZ and LIM domain protein 7 (LIM mineralization protein) (LMP) (Protein enigma)</t>
  </si>
  <si>
    <t>PDLIM7 ENIGMA</t>
  </si>
  <si>
    <t>PDLIM7</t>
  </si>
  <si>
    <t>actin cytoskeleton [GO:0015629]; adherens junction [GO:0005912]; cytosol [GO:0005829]; filamentous actin [GO:0031941]; focal adhesion [GO:0005925]; nucleoplasm [GO:0005654]; ruffle [GO:0001726]; stress fiber [GO:0001725]; Z disc [GO:0030018]</t>
  </si>
  <si>
    <t>actin cytoskeleton organization [GO:0030036]; cell differentiation [GO:0030154]; heart development [GO:0007507]; muscle structure development [GO:0061061]; ossification [GO:0001503]; positive regulation of osteoblast differentiation [GO:0045669]; receptor-mediated endocytosis [GO:0006898]</t>
  </si>
  <si>
    <t>actin binding [GO:0003779]; metal ion binding [GO:0046872]; muscle alpha-actinin binding [GO:0051371]</t>
  </si>
  <si>
    <t>Q9Y2J8</t>
  </si>
  <si>
    <t>sp|Q9Y2J8|PADI2_HUMAN</t>
  </si>
  <si>
    <t>PADI2_HUMAN</t>
  </si>
  <si>
    <t>Protein-arginine deiminase type-2 (EC 3.5.3.15) (PAD-H19) (Peptidylarginine deiminase II) (Protein-arginine deiminase type II)</t>
  </si>
  <si>
    <t>PADI2 KIAA0994 PAD2 PDI2</t>
  </si>
  <si>
    <t>PADI2</t>
  </si>
  <si>
    <t>azurophil granule lumen [GO:0035578]; cytoplasm [GO:0005737]; cytosol [GO:0005829]; euchromatin [GO:0000791]; extracellular exosome [GO:0070062]; extracellular region [GO:0005576]; nucleus [GO:0005634]</t>
  </si>
  <si>
    <t>cellular response to leukemia inhibitory factor [GO:1990830]; intracellular estrogen receptor signaling pathway [GO:0030520]; negative regulation of chemokine-mediated signaling pathway [GO:0070100]; negative regulation of lymphocyte chemotaxis [GO:1901624]; substantia nigra development [GO:0021762]; transcription initiation-coupled chromatin remodeling [GO:0045815]</t>
  </si>
  <si>
    <t>calcium ion binding [GO:0005509]; histone H3R26 arginine deiminase activity [GO:0140798]; nuclear estrogen receptor binding [GO:0030331]; protein homodimerization activity [GO:0042803]; protein-arginine deiminase activity [GO:0004668]</t>
  </si>
  <si>
    <t>O76041</t>
  </si>
  <si>
    <t>sp|O76041|NEBL_HUMAN</t>
  </si>
  <si>
    <t>NEBL_HUMAN</t>
  </si>
  <si>
    <t>Nebulette (Actin-binding Z-disk protein)</t>
  </si>
  <si>
    <t>NEBL C10orf113 LNEBL</t>
  </si>
  <si>
    <t>NEBL</t>
  </si>
  <si>
    <t>extracellular exosome [GO:0070062]; I band [GO:0031674]; stress fiber [GO:0001725]; Z disc [GO:0030018]</t>
  </si>
  <si>
    <t>cardiac muscle thin filament assembly [GO:0071691]</t>
  </si>
  <si>
    <t>actin filament binding [GO:0051015]; cytoskeletal protein binding [GO:0008092]; filamin binding [GO:0031005]; structural constituent of muscle [GO:0008307]; tropomyosin binding [GO:0005523]</t>
  </si>
  <si>
    <t>Q9Y320</t>
  </si>
  <si>
    <t>sp|Q9Y320|TMX2_HUMAN</t>
  </si>
  <si>
    <t>TMX2_HUMAN</t>
  </si>
  <si>
    <t>Thioredoxin-related transmembrane protein 2 (Cell proliferation-inducing gene 26 protein) (Thioredoxin domain-containing protein 14)</t>
  </si>
  <si>
    <t>TMX2 TXNDC14 CGI-31 My009 PIG26 PSEC0045 UNQ237/PRO270</t>
  </si>
  <si>
    <t>TMX2</t>
  </si>
  <si>
    <t>endoplasmic reticulum membrane [GO:0005789]; membrane-bounded organelle [GO:0043227]; mitochondria-associated endoplasmic reticulum membrane [GO:0044233]; mitochondrial membrane [GO:0031966]; mitochondrion [GO:0005739]</t>
  </si>
  <si>
    <t>brain development [GO:0007420]</t>
  </si>
  <si>
    <t>disulfide oxidoreductase activity [GO:0015036]; identical protein binding [GO:0042802]</t>
  </si>
  <si>
    <t>P51911</t>
  </si>
  <si>
    <t>sp|P51911|CNN1_HUMAN</t>
  </si>
  <si>
    <t>CNN1_HUMAN</t>
  </si>
  <si>
    <t>Calponin-1 (Basic calponin) (Calponin H1, smooth muscle)</t>
  </si>
  <si>
    <t>CNN1</t>
  </si>
  <si>
    <t>cytoskeleton [GO:0005856]; focal adhesion [GO:0005925]</t>
  </si>
  <si>
    <t>actomyosin structure organization [GO:0031032]; negative regulation of vascular associated smooth muscle cell proliferation [GO:1904706]; regulation of smooth muscle contraction [GO:0006940]</t>
  </si>
  <si>
    <t>actin binding [GO:0003779]; calmodulin binding [GO:0005516]</t>
  </si>
  <si>
    <t>Markers of mature astrocytes according Velloso's report</t>
  </si>
  <si>
    <t>P55263</t>
  </si>
  <si>
    <t>sp|P55263|ADK_HUMAN</t>
  </si>
  <si>
    <t>ADK_HUMAN</t>
  </si>
  <si>
    <t>Adenosine kinase (AK) (EC 2.7.1.20) (Adenosine 5'-phosphotransferase)</t>
  </si>
  <si>
    <t>ADK</t>
  </si>
  <si>
    <t>cytosol [GO:0005829]; nucleoplasm [GO:0005654]; nucleus [GO:0005634]; plasma membrane [GO:0005886]</t>
  </si>
  <si>
    <t>AMP salvage [GO:0044209]; dAMP salvage [GO:0106383]; dATP biosynthetic process [GO:0006175]; GMP salvage [GO:0032263]; phosphorylation [GO:0016310]; purine nucleobase metabolic process [GO:0006144]; purine ribonucleoside salvage [GO:0006166]; ribonucleoside monophosphate biosynthetic process [GO:0009156]</t>
  </si>
  <si>
    <t>adenosine kinase activity [GO:0004001]; ATP binding [GO:0005524]; deoxyadenosine kinase activity [GO:0004136]; metal ion binding [GO:0046872]; RNA binding [GO:0003723]</t>
  </si>
  <si>
    <t>P21926</t>
  </si>
  <si>
    <t>sp|P21926|CD9_HUMAN</t>
  </si>
  <si>
    <t>CD9_HUMAN</t>
  </si>
  <si>
    <t>CD9 antigen (5H9 antigen) (Cell growth-inhibiting gene 2 protein) (Leukocyte antigen MIC3) (Motility-related protein) (MRP-1) (Tetraspanin-29) (Tspan-29) (p24) (CD antigen CD9)</t>
  </si>
  <si>
    <t>CD9 MIC3 TSPAN29 GIG2</t>
  </si>
  <si>
    <t>CD9</t>
  </si>
  <si>
    <t>clathrin-coated endocytic vesicle membrane [GO:0030669]; endocytic vesicle membrane [GO:0030666]; external side of plasma membrane [GO:0009897]; extracellular exosome [GO:0070062]; extracellular space [GO:0005615]; extracellular vesicle [GO:1903561]; focal adhesion [GO:0005925]; membrane [GO:0016020]; plasma membrane [GO:0005886]; platelet alpha granule membrane [GO:0031092]; protein-containing complex [GO:0032991]</t>
  </si>
  <si>
    <t>cell adhesion [GO:0007155]; cell population proliferation [GO:0008283]; cellular response to low-density lipoprotein particle stimulus [GO:0071404]; fusion of sperm to egg plasma membrane involved in single fertilization [GO:0007342]; glial cell migration [GO:0008347]; myoblast fusion involved in skeletal muscle regeneration [GO:0014905]; negative regulation of cell population proliferation [GO:0008285]; negative regulation of platelet aggregation [GO:0090331]; paranodal junction assembly [GO:0030913]; platelet activation [GO:0030168]; receptor internalization [GO:0031623]; regulation of macrophage migration [GO:1905521]; sperm-egg recognition [GO:0035036]</t>
  </si>
  <si>
    <t>integrin binding [GO:0005178]</t>
  </si>
  <si>
    <t>Q99661</t>
  </si>
  <si>
    <t>sp|Q99661|KIF2C_HUMAN</t>
  </si>
  <si>
    <t>KIF2C_HUMAN</t>
  </si>
  <si>
    <t>Kinesin-like protein KIF2C (Kinesin-like protein 6) (Mitotic centromere-associated kinesin) (MCAK)</t>
  </si>
  <si>
    <t>KIF2C KNSL6</t>
  </si>
  <si>
    <t>KIF2C</t>
  </si>
  <si>
    <t>centrosome [GO:0005813]; chromosome, centromeric region [GO:0000775]; cytosol [GO:0005829]; kinesin complex [GO:0005871]; kinetochore [GO:0000776]; membrane [GO:0016020]; microtubule [GO:0005874]; microtubule cytoskeleton [GO:0015630]; microtubule plus-end [GO:0035371]; nucleus [GO:0005634]; spindle [GO:0005819]</t>
  </si>
  <si>
    <t>attachment of mitotic spindle microtubules to kinetochore [GO:0051315]; cell division [GO:0051301]; establishment or maintenance of microtubule cytoskeleton polarity [GO:0030951]; metaphase plate congression [GO:0051310]; microtubule depolymerization [GO:0007019]; microtubule-based movement [GO:0007018]; mitotic metaphase plate congression [GO:0007080]; regulation of chromosome segregation [GO:0051983]</t>
  </si>
  <si>
    <t>ATP binding [GO:0005524]; ATP hydrolysis activity [GO:0016887]; centromeric DNA binding [GO:0019237]; microtubule binding [GO:0008017]; microtubule motor activity [GO:0003777]; microtubule plus-end binding [GO:0051010]</t>
  </si>
  <si>
    <t>Q9NVN8</t>
  </si>
  <si>
    <t>sp|Q9NVN8|GNL3L_HUMAN</t>
  </si>
  <si>
    <t>GNL3L_HUMAN</t>
  </si>
  <si>
    <t>Guanine nucleotide-binding protein-like 3-like protein</t>
  </si>
  <si>
    <t>GNL3L</t>
  </si>
  <si>
    <t>cytosol [GO:0005829]; membrane [GO:0016020]; nucleolus [GO:0005730]; nucleoplasm [GO:0005654]; telomerase holoenzyme complex [GO:0005697]</t>
  </si>
  <si>
    <t>negative regulation of protein binding [GO:0032091]; negative regulation of protein sumoylation [GO:0033234]; negative regulation of protein ubiquitination [GO:0031397]; negative regulation of telomere maintenance via telomerase [GO:0032211]; positive regulation of protein localization to chromosome, telomeric region [GO:1904816]; positive regulation of protein-containing complex assembly [GO:0031334]; regulation of protein stability [GO:0031647]; ribosome biogenesis [GO:0042254]</t>
  </si>
  <si>
    <t>GTP binding [GO:0005525]; RNA binding [GO:0003723]</t>
  </si>
  <si>
    <t>P11388</t>
  </si>
  <si>
    <t>sp|P11388|TOP2A_HUMAN</t>
  </si>
  <si>
    <t>TOP2A_HUMAN</t>
  </si>
  <si>
    <t>DNA topoisomerase 2-alpha (EC 5.6.2.2) (DNA topoisomerase II, alpha isozyme)</t>
  </si>
  <si>
    <t>TOP2A TOP2</t>
  </si>
  <si>
    <t>TOP2A</t>
  </si>
  <si>
    <t>chromosome, centromeric region [GO:0000775]; condensed chromosome [GO:0000793]; cytoplasm [GO:0005737]; DNA topoisomerase type II (double strand cut, ATP-hydrolyzing) complex [GO:0009330]; male germ cell nucleus [GO:0001673]; nucleolus [GO:0005730]; nucleoplasm [GO:0005654]; nucleus [GO:0005634]; protein-containing complex [GO:0032991]; ribonucleoprotein complex [GO:1990904]</t>
  </si>
  <si>
    <t>apoptotic chromosome condensation [GO:0030263]; cellular response to DNA damage stimulus [GO:0006974]; chromosome segregation [GO:0007059]; DNA ligation [GO:0006266]; DNA topological change [GO:0006265]; embryonic cleavage [GO:0040016]; female meiotic nuclear division [GO:0007143]; hematopoietic progenitor cell differentiation [GO:0002244]; negative regulation of DNA duplex unwinding [GO:1905463]; positive regulation of apoptotic process [GO:0043065]; positive regulation of single stranded viral RNA replication via double stranded DNA intermediate [GO:0045870]; positive regulation of transcription by RNA polymerase II [GO:0045944]; regulation of circadian rhythm [GO:0042752]; resolution of meiotic recombination intermediates [GO:0000712]; rhythmic process [GO:0048511]; sister chromatid segregation [GO:0000819]</t>
  </si>
  <si>
    <t>ATP binding [GO:0005524]; ATP-dependent activity, acting on DNA [GO:0008094]; chromatin binding [GO:0003682]; DNA binding [GO:0003677]; DNA binding, bending [GO:0008301]; DNA topoisomerase type II (double strand cut, ATP-hydrolyzing) activity [GO:0003918]; enzyme binding [GO:0019899]; histone deacetylase binding [GO:0042826]; magnesium ion binding [GO:0000287]; protein C-terminus binding [GO:0008022]; protein heterodimerization activity [GO:0046982]; protein homodimerization activity [GO:0042803]; protein kinase C binding [GO:0005080]; RNA binding [GO:0003723]; ubiquitin binding [GO:0043130]</t>
  </si>
  <si>
    <t>O43490</t>
  </si>
  <si>
    <t>sp|O43490|PROM1_HUMAN</t>
  </si>
  <si>
    <t>PROM1_HUMAN</t>
  </si>
  <si>
    <t>Prominin-1 (Antigen AC133) (Prominin-like protein 1) (CD antigen CD133)</t>
  </si>
  <si>
    <t>PROM1 PROML1 MSTP061</t>
  </si>
  <si>
    <t>PROM1</t>
  </si>
  <si>
    <t>apical plasma membrane [GO:0016324]; cell surface [GO:0009986]; cilium [GO:0005929]; endoplasmic reticulum [GO:0005783]; endoplasmic reticulum-Golgi intermediate compartment [GO:0005793]; extracellular exosome [GO:0070062]; extracellular space [GO:0005615]; microvillus [GO:0005902]; microvillus membrane [GO:0031528]; photoreceptor outer segment [GO:0001750]; photoreceptor outer segment membrane [GO:0042622]; plasma membrane [GO:0005886]; prominosome [GO:0071914]; vesicle [GO:0031982]</t>
  </si>
  <si>
    <t>camera-type eye photoreceptor cell differentiation [GO:0060219]; glomerular parietal epithelial cell differentiation [GO:0072139]; photoreceptor cell maintenance [GO:0045494]; podocyte differentiation [GO:0072112]; positive regulation of nephron tubule epithelial cell differentiation [GO:2000768]; retina layer formation [GO:0010842]; retina morphogenesis in camera-type eye [GO:0060042]</t>
  </si>
  <si>
    <t>actinin binding [GO:0042805]; cadherin binding [GO:0045296]; cholesterol binding [GO:0015485]</t>
  </si>
  <si>
    <t>Markers of mature astrocytes according Lattke's report</t>
  </si>
  <si>
    <t>Q16816</t>
  </si>
  <si>
    <t>sp|Q16816|PHKG1_HUMAN</t>
  </si>
  <si>
    <t>PHKG1_HUMAN</t>
  </si>
  <si>
    <t>Phosphorylase b kinase gamma catalytic chain, skeletal muscle/heart isoform (PHK-gamma-M) (EC 2.7.11.19) (Phosphorylase kinase subunit gamma-1) (Serine/threonine-protein kinase PHKG1) (EC 2.7.11.1, EC 2.7.11.26)</t>
  </si>
  <si>
    <t>PHKG1 PHKG</t>
  </si>
  <si>
    <t>cytosol [GO:0005829]; phosphorylase kinase complex [GO:0005964]</t>
  </si>
  <si>
    <t>carbohydrate metabolic process [GO:0005975]; glycogen biosynthetic process [GO:0005978]; protein phosphorylation [GO:0006468]</t>
  </si>
  <si>
    <t>ATP binding [GO:0005524]; calmodulin binding [GO:0005516]; enzyme binding [GO:0019899]; phosphorylase kinase activity [GO:0004689]; protein serine kinase activity [GO:0106310]; tau-protein kinase activity [GO:0050321]</t>
  </si>
  <si>
    <t>Q8TAC2</t>
  </si>
  <si>
    <t>sp|Q8TAC2|JOS2_HUMAN</t>
  </si>
  <si>
    <t>JOS2_HUMAN</t>
  </si>
  <si>
    <t>Josephin-2 (EC 3.4.19.12) (Josephin domain-containing protein 2)</t>
  </si>
  <si>
    <t>JOSD2 SBBI54</t>
  </si>
  <si>
    <t>cytosol [GO:0005829]</t>
  </si>
  <si>
    <t>protein deubiquitination [GO:0016579]</t>
  </si>
  <si>
    <t>cysteine-type deubiquitinase activity [GO:0004843]</t>
  </si>
  <si>
    <t>P23219</t>
  </si>
  <si>
    <t>sp|P23219|PGH1_HUMAN</t>
  </si>
  <si>
    <t>PGH1_HUMAN</t>
  </si>
  <si>
    <t>Prostaglandin G/H synthase 1 (EC 1.14.99.1) (Cyclooxygenase-1) (COX-1) (Prostaglandin H2 synthase 1) (PGH synthase 1) (PGHS-1) (PHS 1) (Prostaglandin-endoperoxide synthase 1)</t>
  </si>
  <si>
    <t>PTGS1 COX1</t>
  </si>
  <si>
    <t>cytoplasm [GO:0005737]; endoplasmic reticulum membrane [GO:0005789]; extracellular exosome [GO:0070062]; Golgi apparatus [GO:0005794]; intracellular membrane-bounded organelle [GO:0043231]; neuron projection [GO:0043005]; photoreceptor outer segment [GO:0001750]</t>
  </si>
  <si>
    <t>cyclooxygenase pathway [GO:0019371]; inflammatory response [GO:0006954]; prostaglandin biosynthetic process [GO:0001516]; regulation of blood pressure [GO:0008217]; regulation of cell population proliferation [GO:0042127]; response to oxidative stress [GO:0006979]</t>
  </si>
  <si>
    <t>heme binding [GO:0020037]; metal ion binding [GO:0046872]; oxidoreductase activity, acting on single donors with incorporation of molecular oxygen, incorporation of two atoms of oxygen [GO:0016702]; peroxidase activity [GO:0004601]; prostaglandin-endoperoxide synthase activity [GO:0004666]</t>
  </si>
  <si>
    <t>Q6ZSS7</t>
  </si>
  <si>
    <t>sp|Q6ZSS7|MFSD6_HUMAN</t>
  </si>
  <si>
    <t>MFSD6_HUMAN</t>
  </si>
  <si>
    <t>Major facilitator superfamily domain-containing protein 6 (Macrophage MHC class I receptor 2 homolog)</t>
  </si>
  <si>
    <t>MFSD6 MMR2</t>
  </si>
  <si>
    <t>membrane [GO:0016020]; plasma membrane [GO:0005886]</t>
  </si>
  <si>
    <t>antigen processing and presentation of exogenous peptide antigen via MHC class I [GO:0042590]</t>
  </si>
  <si>
    <t>Q86XS8</t>
  </si>
  <si>
    <t>sp|Q86XS8|GOLI_HUMAN</t>
  </si>
  <si>
    <t>GOLI_HUMAN</t>
  </si>
  <si>
    <t>E3 ubiquitin-protein ligase RNF130 (EC 2.3.2.27) (Goliath homolog) (H-Goliath) (RING finger protein 130) (RING-type E3 ubiquitin transferase RNF130)</t>
  </si>
  <si>
    <t>RNF130</t>
  </si>
  <si>
    <t>cytoplasm [GO:0005737]; membrane [GO:0016020]</t>
  </si>
  <si>
    <t>apoptotic process [GO:0006915]; programmed cell death [GO:0012501]; ubiquitin-dependent protein catabolic process [GO:0006511]</t>
  </si>
  <si>
    <t>metal ion binding [GO:0046872]; ubiquitin protein ligase activity [GO:0061630]; ubiquitin-protein transferase activity [GO:0004842]</t>
  </si>
  <si>
    <t>O00168</t>
  </si>
  <si>
    <t>sp|O00168|PLM_HUMAN</t>
  </si>
  <si>
    <t>PLM_HUMAN</t>
  </si>
  <si>
    <t>Phospholemman (FXYD domain-containing ion transport regulator 1) (Sodium/potassium-transporting ATPase subunit FXYD1)</t>
  </si>
  <si>
    <t>FXYD1 PLM</t>
  </si>
  <si>
    <t>apical plasma membrane [GO:0016324]; caveola [GO:0005901]; intercalated disc [GO:0014704]; plasma membrane [GO:0005886]; sarcolemma [GO:0042383]; sodium:potassium-exchanging ATPase complex [GO:0005890]; T-tubule [GO:0030315]</t>
  </si>
  <si>
    <t>chloride transport [GO:0006821]; muscle contraction [GO:0006936]; negative regulation of protein glutathionylation [GO:0010734]; positive regulation of sodium ion export across plasma membrane [GO:1903278]; potassium ion transport [GO:0006813]; regulation of cardiac muscle cell membrane potential [GO:0086036]; regulation of heart contraction [GO:0008016]; regulation of sodium ion transmembrane transporter activity [GO:2000649]; sodium ion transport [GO:0006814]</t>
  </si>
  <si>
    <t>chloride channel activity [GO:0005254]; sodium channel regulator activity [GO:0017080]; transmembrane transporter binding [GO:0044325]</t>
  </si>
  <si>
    <t>P0DP58</t>
  </si>
  <si>
    <t>sp|P0DP58|LYNX1_HUMAN</t>
  </si>
  <si>
    <t>LYNX1_HUMAN</t>
  </si>
  <si>
    <t>Ly-6/neurotoxin-like protein 1 (Endogenous prototoxin LYNX1) (Testicular tissue protein Li 112)</t>
  </si>
  <si>
    <t>LYNX1</t>
  </si>
  <si>
    <t>dendrite [GO:0030425]; endoplasmic reticulum [GO:0005783]; membrane [GO:0016020]; plasma membrane [GO:0005886]</t>
  </si>
  <si>
    <t>regulation of neurotransmitter receptor activity [GO:0099601]</t>
  </si>
  <si>
    <t>acetylcholine receptor binding [GO:0033130]; acetylcholine receptor inhibitor activity [GO:0030550]; acetylcholine receptor regulator activity [GO:0030548]</t>
  </si>
  <si>
    <t>Q15119</t>
  </si>
  <si>
    <t>sp|Q15119|PDK2_HUMAN</t>
  </si>
  <si>
    <t>PDK2_HUMAN</t>
  </si>
  <si>
    <t>[Pyruvate dehydrogenase (acetyl-transferring)] kinase isozyme 2, mitochondrial (EC 2.7.11.2) (Pyruvate dehydrogenase kinase isoform 2) (PDH kinase 2) (PDKII)</t>
  </si>
  <si>
    <t>PDK2 PDHK2</t>
  </si>
  <si>
    <t>PDK2</t>
  </si>
  <si>
    <t>cytosol [GO:0005829]; mitochondrial matrix [GO:0005759]; mitochondrial pyruvate dehydrogenase complex [GO:0005967]; mitochondrion [GO:0005739]; nucleoplasm [GO:0005654]</t>
  </si>
  <si>
    <t>cellular response to nutrient [GO:0031670]; cellular response to reactive oxygen species [GO:0034614]; glucose homeostasis [GO:0042593]; glucose metabolic process [GO:0006006]; insulin receptor signaling pathway [GO:0008286]; intrinsic apoptotic signaling pathway by p53 class mediator [GO:0072332]; protein phosphorylation [GO:0006468]; regulation of acetyl-CoA biosynthetic process from pyruvate [GO:0010510]; regulation of calcium-mediated signaling [GO:0050848]; regulation of cellular ketone metabolic process [GO:0010565]; regulation of gluconeogenesis [GO:0006111]; regulation of glucose metabolic process [GO:0010906]; regulation of pH [GO:0006885]</t>
  </si>
  <si>
    <t>ATP binding [GO:0005524]; protein homodimerization activity [GO:0042803]; protein kinase activity [GO:0004672]; pyruvate dehydrogenase (acetyl-transferring) kinase activity [GO:0004740]</t>
  </si>
  <si>
    <t>O75095</t>
  </si>
  <si>
    <t>sp|O75095|MEGF6_HUMAN</t>
  </si>
  <si>
    <t>MEGF6_HUMAN</t>
  </si>
  <si>
    <t>Multiple epidermal growth factor-like domains protein 6 (Multiple EGF-like domains protein 6) (Epidermal growth factor-like protein 3) (EGF-like protein 3)</t>
  </si>
  <si>
    <t>MEGF6 EGFL3 KIAA0815</t>
  </si>
  <si>
    <t>extracellular region [GO:0005576]</t>
  </si>
  <si>
    <t>calcium ion binding [GO:0005509]</t>
  </si>
  <si>
    <t>Q9BXI9</t>
  </si>
  <si>
    <t>sp|Q9BXI9|C1QT6_HUMAN</t>
  </si>
  <si>
    <t>C1QT6_HUMAN</t>
  </si>
  <si>
    <t>Complement C1q tumor necrosis factor-related protein 6</t>
  </si>
  <si>
    <t>C1QTNF6 CTRP6 UNQ581/PRO1151</t>
  </si>
  <si>
    <t>collagen trimer [GO:0005581]; extracellular space [GO:0005615]</t>
  </si>
  <si>
    <t>identical protein binding [GO:0042802]</t>
  </si>
  <si>
    <t>Q92563</t>
  </si>
  <si>
    <t>sp|Q92563|TICN2_HUMAN</t>
  </si>
  <si>
    <t>TICN2_HUMAN</t>
  </si>
  <si>
    <t>Testican-2 (SPARC/osteonectin, CWCV, and Kazal-like domains proteoglycan 2)</t>
  </si>
  <si>
    <t>SPOCK2 KIAA0275 TICN2 UNQ269/PRO306</t>
  </si>
  <si>
    <t>extracellular matrix [GO:0031012]; extracellular region [GO:0005576]</t>
  </si>
  <si>
    <t>cellular response to leukemia inhibitory factor [GO:1990830]; extracellular matrix organization [GO:0030198]; negative regulation of endopeptidase activity [GO:0010951]; peptide cross-linking via chondroitin 4-sulfate glycosaminoglycan [GO:0019800]; positive regulation of cell motility [GO:2000147]; positive regulation of cell-substrate adhesion [GO:0010811]; regulation of cell differentiation [GO:0045595]; synapse assembly [GO:0007416]</t>
  </si>
  <si>
    <t>calcium ion binding [GO:0005509]; extracellular matrix binding [GO:0050840]; glycosaminoglycan binding [GO:0005539]; metalloendopeptidase inhibitor activity [GO:0008191]</t>
  </si>
  <si>
    <t>O75324</t>
  </si>
  <si>
    <t>sp|O75324|SNN_HUMAN</t>
  </si>
  <si>
    <t>SNN_HUMAN</t>
  </si>
  <si>
    <t>Stannin (AG8_1)</t>
  </si>
  <si>
    <t>SNN</t>
  </si>
  <si>
    <t>cytoplasm [GO:0005737]; membrane [GO:0016020]; mitochondrial outer membrane [GO:0005741]</t>
  </si>
  <si>
    <t>response to toxic substance [GO:0009636]</t>
  </si>
  <si>
    <t>metal ion binding [GO:0046872]</t>
  </si>
  <si>
    <t>O43567</t>
  </si>
  <si>
    <t>sp|O43567|RNF13_HUMAN</t>
  </si>
  <si>
    <t>RNF13_HUMAN</t>
  </si>
  <si>
    <t>E3 ubiquitin-protein ligase RNF13 (EC 2.3.2.27) (RING finger protein 13)</t>
  </si>
  <si>
    <t>RNF13 RZF</t>
  </si>
  <si>
    <t>RNF13</t>
  </si>
  <si>
    <t>cytosol [GO:0005829]; endoplasmic reticulum [GO:0005783]; endoplasmic reticulum membrane [GO:0005789]; endosome [GO:0005768]; intracellular membrane-bounded organelle [GO:0043231]; late endosome membrane [GO:0031902]; lysosomal membrane [GO:0005765]; nuclear inner membrane [GO:0005637]; nucleoplasm [GO:0005654]</t>
  </si>
  <si>
    <t>organelle localization [GO:0051640]; positive regulation of stress-activated protein kinase signaling cascade [GO:0070304]; protein autoubiquitination [GO:0051865]; ubiquitin-dependent protein catabolic process [GO:0006511]</t>
  </si>
  <si>
    <t>JUN kinase binding [GO:0008432]; metal ion binding [GO:0046872]; ubiquitin protein ligase activity [GO:0061630]; ubiquitin-protein transferase activity [GO:0004842]</t>
  </si>
  <si>
    <t>P34913</t>
  </si>
  <si>
    <t>sp|P34913|HYES_HUMAN</t>
  </si>
  <si>
    <t>HYES_HUMAN</t>
  </si>
  <si>
    <t>Bifunctional epoxide hydrolase 2 [Includes: Cytosolic epoxide hydrolase 2 (CEH) (EC 3.3.2.10) (Epoxide hydratase) (Soluble epoxide hydrolase) (SEH); Lipid-phosphate phosphatase (EC 3.1.3.76)]</t>
  </si>
  <si>
    <t>EPHX2</t>
  </si>
  <si>
    <t>cytosol [GO:0005829]; extracellular exosome [GO:0070062]; peroxisomal matrix [GO:0005782]; peroxisome [GO:0005777]</t>
  </si>
  <si>
    <t>cholesterol homeostasis [GO:0042632]; dephosphorylation [GO:0016311]; epoxide metabolic process [GO:0097176]; phospholipid dephosphorylation [GO:0046839]; positive regulation of gene expression [GO:0010628]; regulation of cholesterol metabolic process [GO:0090181]; response to toxic substance [GO:0009636]; stilbene catabolic process [GO:0046272]</t>
  </si>
  <si>
    <t>10-hydroxy-9-(phosphonooxy)octadecanoate phosphatase activity [GO:0033885]; epoxide hydrolase activity [GO:0004301]; hydrolase activity [GO:0016787]; lipid phosphatase activity [GO:0042577]; lysophosphatidic acid phosphatase activity [GO:0052642]; magnesium ion binding [GO:0000287]; phosphatase activity [GO:0016791]; protein homodimerization activity [GO:0042803]; toxic substance binding [GO:0015643]</t>
  </si>
  <si>
    <t>Q13228</t>
  </si>
  <si>
    <t>sp|Q13228|SBP1_HUMAN</t>
  </si>
  <si>
    <t>SBP1_HUMAN</t>
  </si>
  <si>
    <t>Methanethiol oxidase (MTO) (EC 1.8.3.4) (56 kDa selenium-binding protein) (SBP56) (SP56) (Selenium-binding protein 1)</t>
  </si>
  <si>
    <t>SELENBP1 SBP</t>
  </si>
  <si>
    <t>SELENBP1</t>
  </si>
  <si>
    <t>cytosol [GO:0005829]; extracellular exosome [GO:0070062]; extracellular space [GO:0005615]; fibrillar center [GO:0001650]; membrane [GO:0016020]; nucleolus [GO:0005730]</t>
  </si>
  <si>
    <t>protein transport [GO:0015031]</t>
  </si>
  <si>
    <t>methanethiol oxidase activity [GO:0018549]; selenium binding [GO:0008430]</t>
  </si>
  <si>
    <t>Q9Y3C4</t>
  </si>
  <si>
    <t>sp|Q9Y3C4|TPRKB_HUMAN</t>
  </si>
  <si>
    <t>TPRKB_HUMAN</t>
  </si>
  <si>
    <t>EKC/KEOPS complex subunit TPRKB (PRPK-binding protein) (TP53RK-binding protein)</t>
  </si>
  <si>
    <t>TPRKB CGI-121 My019</t>
  </si>
  <si>
    <t>TPRKB/TrkB.T1</t>
  </si>
  <si>
    <t>cytoplasm [GO:0005737]; cytosol [GO:0005829]; EKC/KEOPS complex [GO:0000408]; nucleus [GO:0005634]</t>
  </si>
  <si>
    <t>telomere maintenance via recombination [GO:0000722]; tRNA threonylcarbamoyladenosine modification [GO:0002949]</t>
  </si>
  <si>
    <t>protein kinase binding [GO:0019901]</t>
  </si>
  <si>
    <t>Q7L0Q8</t>
  </si>
  <si>
    <t>sp|Q7L0Q8|RHOU_HUMAN</t>
  </si>
  <si>
    <t>RHOU_HUMAN</t>
  </si>
  <si>
    <t>Rho-related GTP-binding protein RhoU (CDC42-like GTPase 1) (GTP-binding protein-like 1) (Rho GTPase-like protein ARHU) (Ryu GTPase) (Wnt-1 responsive Cdc42 homolog 1) (WRCH-1)</t>
  </si>
  <si>
    <t>RHOU ARHU CDC42L1 G28K WRCH1 SB128</t>
  </si>
  <si>
    <t>RHOU</t>
  </si>
  <si>
    <t>cell projection [GO:0042995]; cytosol [GO:0005829]; endosome membrane [GO:0010008]; focal adhesion [GO:0005925]; Golgi membrane [GO:0000139]; plasma membrane [GO:0005886]; podosome [GO:0002102]</t>
  </si>
  <si>
    <t>actin cytoskeleton organization [GO:0030036]; Cdc42 protein signal transduction [GO:0032488]; cytoskeleton organization [GO:0007010]; endocytosis [GO:0006897]; establishment or maintenance of cell polarity [GO:0007163]; G1/S transition of mitotic cell cycle [GO:0000082]; positive regulation of protein targeting to mitochondrion [GO:1903955]; Rac protein signal transduction [GO:0016601]; regulation of cell shape [GO:0008360]; regulation of small GTPase mediated signal transduction [GO:0051056]</t>
  </si>
  <si>
    <t>GTP binding [GO:0005525]; GTPase activity [GO:0003924]; guanyl-nucleotide exchange factor activity [GO:0005085]; metal ion binding [GO:0046872]</t>
  </si>
  <si>
    <t>Q155Q3</t>
  </si>
  <si>
    <t>sp|Q155Q3|DIXC1_HUMAN</t>
  </si>
  <si>
    <t>DIXC1_HUMAN</t>
  </si>
  <si>
    <t>Dixin (Coiled-coil protein DIX1) (Coiled-coil-DIX1) (DIX domain-containing protein 1)</t>
  </si>
  <si>
    <t>DIXDC1 CCD1 KIAA1735</t>
  </si>
  <si>
    <t>DIXDC1</t>
  </si>
  <si>
    <t>axon terminus [GO:0043679]; cytoskeleton [GO:0005856]; cytosol [GO:0005829]; focal adhesion [GO:0005925]; neuronal cell body [GO:0043025]; protein-containing complex [GO:0032991]</t>
  </si>
  <si>
    <t>canonical Wnt signaling pathway [GO:0060070]; cerebellar cortex development [GO:0021695]; cerebral cortex radially oriented cell migration [GO:0021799]; forebrain ventricular zone progenitor cell division [GO:0021869]; negative regulation of neuron differentiation [GO:0045665]; positive regulation of axonogenesis [GO:0050772]; positive regulation of JNK cascade [GO:0046330]; positive regulation of Wnt signaling pathway [GO:0030177]; regulation of actin cytoskeleton organization [GO:0032956]; regulation of microtubule cytoskeleton organization [GO:0070507]</t>
  </si>
  <si>
    <t>actin binding [GO:0003779]; gamma-tubulin binding [GO:0043015]; mitogen-activated protein kinase kinase kinase binding [GO:0031435]; protein domain specific binding [GO:0019904]</t>
  </si>
  <si>
    <t>Q86UD1</t>
  </si>
  <si>
    <t>sp|Q86UD1|OAF_HUMAN</t>
  </si>
  <si>
    <t>OAF_HUMAN</t>
  </si>
  <si>
    <t>Out at first protein homolog (HCV NS5A-transactivated protein 13 target protein 2)</t>
  </si>
  <si>
    <t>OAF NS5ATP13TP2</t>
  </si>
  <si>
    <t>OAF</t>
  </si>
  <si>
    <t>Q96KS9</t>
  </si>
  <si>
    <t>sp|Q96KS9|F167A_HUMAN</t>
  </si>
  <si>
    <t>F167A_HUMAN</t>
  </si>
  <si>
    <t>Protein FAM167A</t>
  </si>
  <si>
    <t>FAM167A C8orf13</t>
  </si>
  <si>
    <t>FAM167A</t>
  </si>
  <si>
    <t>P29966</t>
  </si>
  <si>
    <t>sp|P29966|MARCS_HUMAN</t>
  </si>
  <si>
    <t>MARCS_HUMAN</t>
  </si>
  <si>
    <t>Myristoylated alanine-rich C-kinase substrate (MARCKS) (Protein kinase C substrate, 80 kDa protein, light chain) (80K-L protein) (PKCSL)</t>
  </si>
  <si>
    <t>MARCKS MACS PRKCSL</t>
  </si>
  <si>
    <t>MARCKS</t>
  </si>
  <si>
    <t>actin cytoskeleton [GO:0015629]; actin filament bundle [GO:0032432]; cell cortex [GO:0005938]; centrosome [GO:0005813]; cytoplasm [GO:0005737]; extracellular exosome [GO:0070062]; focal adhesion [GO:0005925]; germinal vesicle [GO:0042585]; plasma membrane [GO:0005886]</t>
  </si>
  <si>
    <t>actin crosslink formation [GO:0051764]; actin filament bundle assembly [GO:0051017]; actin filament organization [GO:0007015]; apoptotic process [GO:0006915]; central nervous system development [GO:0007417]; mitochondrion organization [GO:0007005]; neural tube development [GO:0021915]; neurogenesis [GO:0022008]; response to endoplasmic reticulum stress [GO:0034976]</t>
  </si>
  <si>
    <t>actin filament binding [GO:0051015]; calmodulin binding [GO:0005516]; identical protein binding [GO:0042802]; protein kinase C binding [GO:0005080]</t>
  </si>
  <si>
    <t>P09486</t>
  </si>
  <si>
    <t>sp|P09486|SPRC_HUMAN</t>
  </si>
  <si>
    <t>SPRC_HUMAN</t>
  </si>
  <si>
    <t>SPARC (Basement-membrane protein 40) (BM-40) (Osteonectin) (ON) (Secreted protein acidic and rich in cysteine)</t>
  </si>
  <si>
    <t>SPARC ON</t>
  </si>
  <si>
    <t>SPARC</t>
  </si>
  <si>
    <t>basement membrane [GO:0005604]; cell surface [GO:0009986]; collagen-containing extracellular matrix [GO:0062023]; cytoplasm [GO:0005737]; endocytic vesicle lumen [GO:0071682]; extracellular region [GO:0005576]; extracellular space [GO:0005615]; intracellular membrane-bounded organelle [GO:0043231]; nuclear matrix [GO:0016363]; plasma membrane [GO:0005886]; platelet alpha granule [GO:0031091]; platelet alpha granule lumen [GO:0031093]; platelet alpha granule membrane [GO:0031092]</t>
  </si>
  <si>
    <t>anatomical structure development [GO:0048856]; negative regulation of angiogenesis [GO:0016525]; negative regulation of endothelial cell proliferation [GO:0001937]; positive regulation of endothelial cell migration [GO:0010595]; regulation of cell morphogenesis [GO:0022604]</t>
  </si>
  <si>
    <t>P49716</t>
  </si>
  <si>
    <t>sp|P49716|CEBPD_HUMAN</t>
  </si>
  <si>
    <t>CEBPD_HUMAN</t>
  </si>
  <si>
    <t>CCAAT/enhancer-binding protein delta (C/EBP delta) (Nuclear factor NF-IL6-beta) (NF-IL6-beta)</t>
  </si>
  <si>
    <t>CEBPD</t>
  </si>
  <si>
    <t>chromatin [GO:0000785]; nucleoplasm [GO:0005654]; nucleus [GO:0005634]; RNA polymerase II transcription regulator complex [GO:0090575]</t>
  </si>
  <si>
    <t>fat cell differentiation [GO:0045444]; hematopoietic progenitor cell differentiation [GO:0002244]; inner ear development [GO:0048839]; integrated stress response signaling [GO:0140467]; negative regulation of DNA-templated transcription [GO:0045892]; positive regulation of osteoblast differentiation [GO:0045669]; regulation of cell differentiation [GO:0045595]; regulation of transcription by RNA polymerase II [GO:0006357]; transcription by RNA polymerase II [GO:0006366]</t>
  </si>
  <si>
    <t>DNA-binding transcription activator activity, RNA polymerase II-specific [GO:0001228]; DNA-binding transcription factor activity, RNA polymerase II-specific [GO:0000981]; identical protein binding [GO:0042802]; RNA polymerase II cis-regulatory region sequence-specific DNA binding [GO:0000978]; sequence-specific double-stranded DNA binding [GO:1990837]</t>
  </si>
  <si>
    <t>P28838</t>
  </si>
  <si>
    <t>sp|P28838|AMPL_HUMAN</t>
  </si>
  <si>
    <t>AMPL_HUMAN</t>
  </si>
  <si>
    <t>Cytosol aminopeptidase (EC 3.4.11.1) (Cysteinylglycine-S-conjugate dipeptidase) (EC 3.4.13.23) (Leucine aminopeptidase 3) (LAP-3) (Leucyl aminopeptidase) (Peptidase S) (Proline aminopeptidase) (EC 3.4.11.5) (Prolyl aminopeptidase)</t>
  </si>
  <si>
    <t>LAP3 LAPEP PEPS</t>
  </si>
  <si>
    <t>LAP3</t>
  </si>
  <si>
    <t>cytoplasm [GO:0005737]; cytosol [GO:0005829]; extracellular exosome [GO:0070062]; focal adhesion [GO:0005925]; midbody [GO:0030496]; nucleoplasm [GO:0005654]; nucleus [GO:0005634]</t>
  </si>
  <si>
    <t>proteolysis [GO:0006508]</t>
  </si>
  <si>
    <t>aminopeptidase activity [GO:0004177]; carboxypeptidase activity [GO:0004180]; manganese ion binding [GO:0030145]; metalloaminopeptidase activity [GO:0070006]; metalloexopeptidase activity [GO:0008235]; peptidase activity [GO:0008233]</t>
  </si>
  <si>
    <t>P09972</t>
  </si>
  <si>
    <t>sp|P09972|ALDOC_HUMAN;sp|P05062|ALDOB_HUMAN</t>
  </si>
  <si>
    <t>ALDOC_HUMAN</t>
  </si>
  <si>
    <t>Fructose-bisphosphate aldolase C (EC 4.1.2.13) (Brain-type aldolase)</t>
  </si>
  <si>
    <t>ALDOC ALDC</t>
  </si>
  <si>
    <t>ALDOC</t>
  </si>
  <si>
    <t>cytoskeleton [GO:0005856]; cytosol [GO:0005829]; extracellular exosome [GO:0070062]; extracellular region [GO:0005576]; ficolin-1-rich granule lumen [GO:1904813]; secretory granule lumen [GO:0034774]; tertiary granule lumen [GO:1904724]</t>
  </si>
  <si>
    <t>epithelial cell differentiation [GO:0030855]; fructose 1,6-bisphosphate metabolic process [GO:0030388]; fructose metabolic process [GO:0006000]; gluconeogenesis [GO:0006094]; glycolytic process [GO:0006096]</t>
  </si>
  <si>
    <t>cytoskeletal protein binding [GO:0008092]; fructose-bisphosphate aldolase activity [GO:0004332]</t>
  </si>
  <si>
    <t>P06396</t>
  </si>
  <si>
    <t>sp|P06396|GELS_HUMAN;REV__sp|Q6TDU7|DNAI7_HUMAN</t>
  </si>
  <si>
    <t>GELS_HUMAN</t>
  </si>
  <si>
    <t>Gelsolin (AGEL) (Actin-depolymerizing factor) (ADF) (Brevin)</t>
  </si>
  <si>
    <t>GSN</t>
  </si>
  <si>
    <t>actin cap [GO:0030478]; actin cytoskeleton [GO:0015629]; blood microparticle [GO:0072562]; cortical actin cytoskeleton [GO:0030864]; cytoplasm [GO:0005737]; cytosol [GO:0005829]; extracellular exosome [GO:0070062]; extracellular region [GO:0005576]; extracellular space [GO:0005615]; ficolin-1-rich granule lumen [GO:1904813]; focal adhesion [GO:0005925]; lamellipodium [GO:0030027]; phagocytic vesicle [GO:0045335]; plasma membrane [GO:0005886]; podosome [GO:0002102]; sarcoplasm [GO:0016528]; secretory granule lumen [GO:0034774]</t>
  </si>
  <si>
    <t>actin filament capping [GO:0051693]; actin filament depolymerization [GO:0030042]; actin filament polymerization [GO:0030041]; actin filament reorganization [GO:0090527]; actin filament severing [GO:0051014]; actin nucleation [GO:0045010]; actin polymerization or depolymerization [GO:0008154]; amyloid fibril formation [GO:1990000]; barbed-end actin filament capping [GO:0051016]; cardiac muscle cell contraction [GO:0086003]; cell projection assembly [GO:0030031]; cellular response to type II interferon [GO:0071346]; central nervous system development [GO:0007417]; cilium assembly [GO:0060271]; hepatocyte apoptotic process [GO:0097284]; negative regulation of viral entry into host cell [GO:0046597]; phagocytosis, engulfment [GO:0006911]; positive regulation of actin nucleation [GO:0051127]; positive regulation of cysteine-type endopeptidase activity involved in apoptotic signaling pathway [GO:2001269]; positive regulation of gene expression [GO:0010628]; positive regulation of keratinocyte apoptotic process [GO:1902174]; positive regulation of protein processing in phagocytic vesicle [GO:1903923]; protein destabilization [GO:0031648]; regulation of establishment of T cell polarity [GO:1903903]; regulation of plasma membrane raft polarization [GO:1903906]; regulation of podosome assembly [GO:0071801]; regulation of receptor clustering [GO:1903909]; relaxation of cardiac muscle [GO:0055119]; renal protein absorption [GO:0097017]; response to muscle stretch [GO:0035994]; sequestering of actin monomers [GO:0042989]; striated muscle atrophy [GO:0014891]</t>
  </si>
  <si>
    <t>actin binding [GO:0003779]; actin filament binding [GO:0051015]; calcium ion binding [GO:0005509]; myosin II binding [GO:0045159]; phosphatidylinositol 3-kinase catalytic subunit binding [GO:0036313]; phosphatidylinositol-4,5-bisphosphate binding [GO:0005546]</t>
  </si>
  <si>
    <t>P28289</t>
  </si>
  <si>
    <t>sp|P28289|TMOD1_HUMAN;sp|Q9NZQ9|TMOD4_HUMAN</t>
  </si>
  <si>
    <t>TMOD1_HUMAN</t>
  </si>
  <si>
    <t>Tropomodulin-1 (Erythrocyte tropomodulin) (E-Tmod)</t>
  </si>
  <si>
    <t>TMOD1 D9S57E TMOD</t>
  </si>
  <si>
    <t>TMOD1</t>
  </si>
  <si>
    <t>actin filament [GO:0005884]; cortical cytoskeleton [GO:0030863]; cytoskeleton [GO:0005856]; cytosol [GO:0005829]; membrane [GO:0016020]; myofibril [GO:0030016]; sarcomere [GO:0030017]; striated muscle thin filament [GO:0005865]</t>
  </si>
  <si>
    <t>actin filament organization [GO:0007015]; adult locomotory behavior [GO:0008344]; lens fiber cell development [GO:0070307]; muscle contraction [GO:0006936]; myofibril assembly [GO:0030239]; pointed-end actin filament capping [GO:0051694]</t>
  </si>
  <si>
    <t>actin binding [GO:0003779]; actin filament binding [GO:0051015]; tropomyosin binding [GO:0005523]</t>
  </si>
  <si>
    <t>Q12929</t>
  </si>
  <si>
    <t>sp|Q12929|EPS8_HUMAN</t>
  </si>
  <si>
    <t>EPS8_HUMAN</t>
  </si>
  <si>
    <t>Epidermal growth factor receptor kinase substrate 8</t>
  </si>
  <si>
    <t>EPS8</t>
  </si>
  <si>
    <t>brush border [GO:0005903]; cell cortex [GO:0005938]; extracellular exosome [GO:0070062]; glutamatergic synapse [GO:0098978]; growth cone [GO:0030426]; NMDA selective glutamate receptor complex [GO:0017146]; plasma membrane [GO:0005886]; postsynaptic density [GO:0014069]; ruffle membrane [GO:0032587]; stereocilium [GO:0032420]; stereocilium tip [GO:0032426]; vesicle [GO:0031982]</t>
  </si>
  <si>
    <t>actin crosslink formation [GO:0051764]; actin cytoskeleton reorganization [GO:0031532]; actin filament bundle assembly [GO:0051017]; actin polymerization-dependent cell motility [GO:0070358]; adult locomotory behavior [GO:0008344]; barbed-end actin filament capping [GO:0051016]; behavioral response to ethanol [GO:0048149]; cellular response to leukemia inhibitory factor [GO:1990830]; dendritic cell migration [GO:0036336]; exit from mitosis [GO:0010458]; positive regulation of ruffle assembly [GO:1900029]; Rac protein signal transduction [GO:0016601]; regulation of actin filament length [GO:0030832]; regulation of cell shape [GO:0008360]; regulation of postsynaptic membrane neurotransmitter receptor levels [GO:0099072]; regulation of Rho protein signal transduction [GO:0035023]; Rho protein signal transduction [GO:0007266]</t>
  </si>
  <si>
    <t>actin binding [GO:0003779]; signaling adaptor activity [GO:0035591]; small GTPase binding [GO:0031267]</t>
  </si>
  <si>
    <t>P68366</t>
  </si>
  <si>
    <t>sp|P68366|TBA4A_HUMAN</t>
  </si>
  <si>
    <t>TBA4A_HUMAN</t>
  </si>
  <si>
    <t>Tubulin alpha-4A chain (EC 3.6.5.-) (Alpha-tubulin 1) (Testis-specific alpha-tubulin) (Tubulin H2-alpha) (Tubulin alpha-1 chain)</t>
  </si>
  <si>
    <t>TUBA4A TUBA1</t>
  </si>
  <si>
    <t>TUBA4A</t>
  </si>
  <si>
    <t>cytoplasm [GO:0005737]; cytoskeleton [GO:0005856]; cytosol [GO:0005829]; extracellular exosome [GO:0070062]; extracellular region [GO:0005576]; microtubule [GO:0005874]; microtubule cytoskeleton [GO:0015630]</t>
  </si>
  <si>
    <t>microtubule cytoskeleton organization [GO:0000226]; mitotic cell cycle [GO:0000278]</t>
  </si>
  <si>
    <t>GTP binding [GO:0005525]; hydrolase activity [GO:0016787]; metal ion binding [GO:0046872]; protein kinase binding [GO:0019901]; structural constituent of cytoskeleton [GO:0005200]</t>
  </si>
  <si>
    <t>Q9H4M3</t>
  </si>
  <si>
    <t>sp|Q9H4M3|FBX44_HUMAN</t>
  </si>
  <si>
    <t>FBX44_HUMAN</t>
  </si>
  <si>
    <t>F-box only protein 44 (F-box protein FBX30) (F-box/G-domain protein 3)</t>
  </si>
  <si>
    <t>FBXO44 FBG3 FBX30 FBX44 FBX6A FBXO6A</t>
  </si>
  <si>
    <t>FBXO44</t>
  </si>
  <si>
    <t>cytoplasm [GO:0005737]; cytosol [GO:0005829]; SCF ubiquitin ligase complex [GO:0019005]</t>
  </si>
  <si>
    <t>glycoprotein catabolic process [GO:0006516]; proteasomal protein catabolic process [GO:0010498]; protein ubiquitination [GO:0016567]; SCF-dependent proteasomal ubiquitin-dependent protein catabolic process [GO:0031146]; ubiquitin-dependent ERAD pathway [GO:0030433]</t>
  </si>
  <si>
    <t>O15056</t>
  </si>
  <si>
    <t>sp|O15056|SYNJ2_HUMAN</t>
  </si>
  <si>
    <t>SYNJ2_HUMAN</t>
  </si>
  <si>
    <t>Synaptojanin-2 (EC 3.1.3.36) (Synaptic inositol 1,4,5-trisphosphate 5-phosphatase 2)</t>
  </si>
  <si>
    <t>SYNJ2 KIAA0348</t>
  </si>
  <si>
    <t>SYNJ2</t>
  </si>
  <si>
    <t>cell projection [GO:0042995]; cytoskeleton [GO:0005856]; cytosol [GO:0005829]; membrane raft [GO:0045121]; perinuclear region of cytoplasm [GO:0048471]; plasma membrane [GO:0005886]; presynapse [GO:0098793]</t>
  </si>
  <si>
    <t>brain development [GO:0007420]; inositol phosphate dephosphorylation [GO:0046855]; membrane organization [GO:0061024]; phosphatidylinositol biosynthetic process [GO:0006661]; phosphatidylinositol dephosphorylation [GO:0046856]; synaptic vesicle endocytosis [GO:0048488]</t>
  </si>
  <si>
    <t>phosphatidylinositol phosphate 4-phosphatase activity [GO:0034596]; phosphatidylinositol-3,5-bisphosphate 3-phosphatase activity [GO:0052629]; phosphatidylinositol-3,5-bisphosphate 5-phosphatase activity [GO:0043813]; phosphatidylinositol-3-phosphatase activity [GO:0004438]; phosphatidylinositol-4,5-bisphosphate 5-phosphatase activity [GO:0004439]; RNA binding [GO:0003723]; SH3 domain binding [GO:0017124]</t>
  </si>
  <si>
    <t>O43303</t>
  </si>
  <si>
    <t>sp|O43303|CP110_HUMAN</t>
  </si>
  <si>
    <t>CP110_HUMAN</t>
  </si>
  <si>
    <t>Centriolar coiled-coil protein of 110 kDa (Centrosomal protein of 110 kDa) (CP110) (Cep110)</t>
  </si>
  <si>
    <t>CCP110 CEP110 CP110 KIAA0419</t>
  </si>
  <si>
    <t>CCP110</t>
  </si>
  <si>
    <t>centriole [GO:0005814]; centrosome [GO:0005813]; cilium [GO:0005929]; cytosol [GO:0005829]; protein-containing complex [GO:0032991]</t>
  </si>
  <si>
    <t>centriole replication [GO:0007099]; centrosome duplication [GO:0051298]; ciliary basal body organization [GO:0032053]; negative regulation of centriole elongation [GO:1903723]; negative regulation of cilium assembly [GO:1902018]; positive regulation of cilium assembly [GO:0045724]; regulation of cytokinesis [GO:0032465]</t>
  </si>
  <si>
    <t>O75911</t>
  </si>
  <si>
    <t>sp|O75911|DHRS3_HUMAN</t>
  </si>
  <si>
    <t>DHRS3_HUMAN</t>
  </si>
  <si>
    <t>Short-chain dehydrogenase/reductase 3 (EC 1.1.1.300) (DD83.1) (Retinal short-chain dehydrogenase/reductase 1) (retSDR1) (Retinol dehydrogenase 17) (Short chain dehydrogenase/reductase family 16C member 1)</t>
  </si>
  <si>
    <t>DHRS3 RDH17 SDR16C1 UNQ2424/PRO4983</t>
  </si>
  <si>
    <t>DHRS3</t>
  </si>
  <si>
    <t>endoplasmic reticulum membrane [GO:0005789]; lipid droplet [GO:0005811]; photoreceptor outer segment membrane [GO:0042622]</t>
  </si>
  <si>
    <t>bone morphogenesis [GO:0060349]; cardiac septum morphogenesis [GO:0060411]; negative regulation of retinoic acid receptor signaling pathway [GO:0048387]; outflow tract morphogenesis [GO:0003151]; regulation of ossification [GO:0030278]; regulation of retinoic acid receptor signaling pathway [GO:0048385]; retinoid metabolic process [GO:0001523]; retinol metabolic process [GO:0042572]; roof of mouth development [GO:0060021]; visual perception [GO:0007601]</t>
  </si>
  <si>
    <t>electron transfer activity [GO:0009055]; NAD-retinol dehydrogenase activity [GO:0004745]; NADP-retinol dehydrogenase activity [GO:0052650]; nucleotide binding [GO:0000166]; oxidoreductase activity, acting on the CH-OH group of donors, NAD or NADP as acceptor [GO:0016616]</t>
  </si>
  <si>
    <t>Q8NF91</t>
  </si>
  <si>
    <t>sp|Q8NF91|SYNE1_HUMAN</t>
  </si>
  <si>
    <t>SYNE1_HUMAN</t>
  </si>
  <si>
    <t>Nesprin-1 (Enaptin) (KASH domain-containing protein 1) (KASH1) (Myocyte nuclear envelope protein 1) (Myne-1) (Nuclear envelope spectrin repeat protein 1) (Synaptic nuclear envelope protein 1) (Syne-1)</t>
  </si>
  <si>
    <t>SYNE1 C6orf98 KIAA0796 KIAA1262 KIAA1756 MYNE1</t>
  </si>
  <si>
    <t>SYNE1</t>
  </si>
  <si>
    <t>cytoplasm [GO:0005737]; cytoskeleton [GO:0005856]; Golgi apparatus [GO:0005794]; meiotic nuclear membrane microtubule tethering complex [GO:0034993]; membrane [GO:0016020]; nuclear envelope [GO:0005635]; nuclear membrane [GO:0031965]; nuclear outer membrane [GO:0005640]; nucleolus [GO:0005730]; nucleoplasm [GO:0005654]; nucleus [GO:0005634]; P-body [GO:0000932]; postsynaptic membrane [GO:0045211]; sarcomere [GO:0030017]</t>
  </si>
  <si>
    <t>Golgi organization [GO:0007030]; muscle cell differentiation [GO:0042692]; nuclear matrix anchoring at nuclear membrane [GO:0090292]; nucleus organization [GO:0006997]; spermatogenesis [GO:0007283]</t>
  </si>
  <si>
    <t>actin binding [GO:0003779]; actin filament binding [GO:0051015]; cytoskeleton-nuclear membrane anchor activity [GO:0140444]; enzyme binding [GO:0019899]; identical protein binding [GO:0042802]; lamin binding [GO:0005521]; protein homodimerization activity [GO:0042803]; RNA binding [GO:0003723]</t>
  </si>
  <si>
    <t>P51693</t>
  </si>
  <si>
    <t>sp|P51693|APLP1_HUMAN</t>
  </si>
  <si>
    <t>APLP1_HUMAN</t>
  </si>
  <si>
    <t>Amyloid beta precursor like protein 1 (Amyloid beta (A4) precursor-like protein 1) (Amyloid-like protein 1) (APLP) (APLP-1) [Cleaved into: C30]</t>
  </si>
  <si>
    <t>APLP1</t>
  </si>
  <si>
    <t>basement membrane [GO:0005604]; Golgi apparatus [GO:0005794]; nucleoplasm [GO:0005654]; perinuclear region of cytoplasm [GO:0048471]; plasma membrane [GO:0005886]</t>
  </si>
  <si>
    <t>animal organ morphogenesis [GO:0009887]; apoptotic process [GO:0006915]; axonogenesis [GO:0007409]; cell adhesion [GO:0007155]; cellular response to norepinephrine stimulus [GO:0071874]; central nervous system development [GO:0007417]; endocytosis [GO:0006897]; extracellular matrix organization [GO:0030198]; forebrain development [GO:0030900]; mRNA polyadenylation [GO:0006378]; negative regulation of adenylate cyclase-activating G protein-coupled receptor signaling pathway [GO:0106072]; nervous system development [GO:0007399]; regulation of translation [GO:0006417]</t>
  </si>
  <si>
    <t>alpha-2A adrenergic receptor binding [GO:0031694]; alpha-2B adrenergic receptor binding [GO:0031695]; alpha-2C adrenergic receptor binding [GO:0031696]; heparin binding [GO:0008201]; identical protein binding [GO:0042802]; transition metal ion binding [GO:0046914]</t>
  </si>
  <si>
    <t>Q01814</t>
  </si>
  <si>
    <t>sp|Q01814|AT2B2_HUMAN</t>
  </si>
  <si>
    <t>AT2B2_HUMAN</t>
  </si>
  <si>
    <t>Plasma membrane calcium-transporting ATPase 2 (PMCA2) (EC 7.2.2.10) (Plasma membrane calcium ATPase isoform 2) (Plasma membrane calcium pump isoform 2)</t>
  </si>
  <si>
    <t>ATP2B2 PMCA2</t>
  </si>
  <si>
    <t>ATP2B2</t>
  </si>
  <si>
    <t>apical plasma membrane [GO:0016324]; basolateral plasma membrane [GO:0016323]; cytoplasm [GO:0005737]; dendritic spine membrane [GO:0032591]; extracellular exosome [GO:0070062]; GABA-ergic synapse [GO:0098982]; glutamatergic synapse [GO:0098978]; intracellular membrane-bounded organelle [GO:0043231]; membrane raft [GO:0045121]; neuronal cell body membrane [GO:0032809]; parallel fiber to Purkinje cell synapse [GO:0098688]; plasma membrane [GO:0005886]; postsynaptic density membrane [GO:0098839]; presynaptic active zone membrane [GO:0048787]</t>
  </si>
  <si>
    <t>brain development [GO:0007420]; calcium ion transport [GO:0006816]; cellular calcium ion homeostasis [GO:0006874]; ion transmembrane transport [GO:0034220]; neural retina development [GO:0003407]; neuron differentiation [GO:0030182]; regulation of cardiac conduction [GO:1903779]; regulation of cytosolic calcium ion concentration [GO:0051480]; sensory perception of sound [GO:0007605]</t>
  </si>
  <si>
    <t>ATP binding [GO:0005524]; ATP hydrolysis activity [GO:0016887]; ATPase-coupled cation transmembrane transporter activity [GO:0019829]; calcium ion binding [GO:0005509]; calmodulin binding [GO:0005516]; glutamate receptor binding [GO:0035254]; metal ion binding [GO:0046872]; P-type calcium transporter activity [GO:0005388]; P-type calcium transporter activity involved in regulation of postsynaptic cytosolic calcium ion concentration [GO:1905059]; PDZ domain binding [GO:0030165]; protein C-terminus binding [GO:0008022]</t>
  </si>
  <si>
    <t>Q8WXD9</t>
  </si>
  <si>
    <t>sp|Q8WXD9|CSKI1_HUMAN</t>
  </si>
  <si>
    <t>CSKI1_HUMAN</t>
  </si>
  <si>
    <t>Caskin-1 (CASK-interacting protein 1)</t>
  </si>
  <si>
    <t>CASKIN1 KIAA1306</t>
  </si>
  <si>
    <t>CASKIN1</t>
  </si>
  <si>
    <t>signal transduction [GO:0007165]</t>
  </si>
  <si>
    <t>Q14393</t>
  </si>
  <si>
    <t>sp|Q14393|GAS6_HUMAN</t>
  </si>
  <si>
    <t>GAS6_HUMAN</t>
  </si>
  <si>
    <t>Growth arrest-specific protein 6 (GAS-6) (AXL receptor tyrosine kinase ligand)</t>
  </si>
  <si>
    <t>GAS6 AXLLG</t>
  </si>
  <si>
    <t>GAS6</t>
  </si>
  <si>
    <t>cytoplasm [GO:0005737]; endoplasmic reticulum lumen [GO:0005788]; extracellular exosome [GO:0070062]; extracellular region [GO:0005576]; extracellular space [GO:0005615]; Golgi lumen [GO:0005796]; platelet alpha granule lumen [GO:0031093]</t>
  </si>
  <si>
    <t>activation of protein kinase B activity [GO:0032148]; animal organ regeneration [GO:0031100]; apoptotic cell clearance [GO:0043277]; B cell chemotaxis [GO:0035754]; blood coagulation [GO:0007596]; calcium ion transmembrane transport [GO:0070588]; cell-substrate adhesion [GO:0031589]; cellular response to glucose stimulus [GO:0071333]; cellular response to growth factor stimulus [GO:0071363]; cellular response to interferon-alpha [GO:0035457]; cellular response to starvation [GO:0009267]; cellular response to vitamin K [GO:0071307]; cellular response to xenobiotic stimulus [GO:0071466]; dendritic cell differentiation [GO:0097028]; enzyme-linked receptor protein signaling pathway [GO:0007167]; extracellular matrix assembly [GO:0085029]; fibroblast apoptotic process [GO:0044346]; fusion of virus membrane with host plasma membrane [GO:0019064]; hematopoietic stem cell migration to bone marrow [GO:0097241]; myeloid cell apoptotic process [GO:0033028]; negative regulation of apoptotic process [GO:0043066]; negative regulation of biomineral tissue development [GO:0070168]; negative regulation of cysteine-type endopeptidase activity involved in apoptotic process [GO:0043154]; negative regulation of dendritic cell apoptotic process [GO:2000669]; negative regulation of DNA-binding transcription factor activity [GO:0043433]; negative regulation of DNA-templated transcription [GO:0045892]; negative regulation of endothelial cell apoptotic process [GO:2000352]; negative regulation of fibroblast apoptotic process [GO:2000270]; negative regulation of interleukin-1 production [GO:0032692]; negative regulation of interleukin-6 production [GO:0032715]; negative regulation of myeloid cell apoptotic process [GO:0033033]; negative regulation of oligodendrocyte apoptotic process [GO:1900142]; negative regulation of renal albumin absorption [GO:2000533]; negative regulation of tumor necrosis factor production [GO:0032720]; negative regulation of tumor necrosis factor-mediated signaling pathway [GO:0010804]; negative regulation of type II interferon production [GO:0032689]; neuron migration [GO:0001764]; peptidyl-serine phosphorylation [GO:0018105]; phagocytosis [GO:0006909]; positive regulation of cytokine-mediated signaling pathway [GO:0001961]; positive regulation of dendritic cell chemotaxis [GO:2000510]; positive regulation of ERK1 and ERK2 cascade [GO:0070374]; positive regulation of fibroblast proliferation [GO:0048146]; positive regulation of gene expression [GO:0010628]; positive regulation of glomerular filtration [GO:0003104]; positive regulation of natural killer cell differentiation [GO:0032825]; positive regulation of peptidyl-serine phosphorylation [GO:0033138]; positive regulation of phagocytosis [GO:0050766]; positive regulation of protein export from nucleus [GO:0046827]; positive regulation of protein kinase activity [GO:0045860]; positive regulation of protein kinase B signaling [GO:0051897]; positive regulation of protein phosphorylation [GO:0001934]; positive regulation of protein tyrosine kinase activity [GO:0061098]; positive regulation of TOR signaling [GO:0032008]; protein kinase B signaling [GO:0043491]; protein localization to plasma membrane [GO:0072659]; protein phosphorylation [GO:0006468]; receptor-mediated virion attachment to host cell [GO:0046813]; signal transduction [GO:0007165]; viral entry into host cell [GO:0046718]; viral genome replication [GO:0019079]</t>
  </si>
  <si>
    <t>calcium ion binding [GO:0005509]; cysteine-type endopeptidase inhibitor activity involved in apoptotic process [GO:0043027]; phosphatidylserine binding [GO:0001786]; protein tyrosine kinase activator activity [GO:0030296]; protein-macromolecule adaptor activity [GO:0030674]; receptor ligand activity [GO:0048018]; receptor tyrosine kinase binding [GO:0030971]; signaling receptor binding [GO:0005102]</t>
  </si>
  <si>
    <t>Q9NZH0</t>
  </si>
  <si>
    <t>sp|Q9NZH0|GPC5B_HUMAN</t>
  </si>
  <si>
    <t>GPC5B_HUMAN</t>
  </si>
  <si>
    <t>G-protein coupled receptor family C group 5 member B (A-69G12.1) (Retinoic acid-induced gene 2 protein) (RAIG-2)</t>
  </si>
  <si>
    <t>GPRC5B RAIG2</t>
  </si>
  <si>
    <t>GPRC5B</t>
  </si>
  <si>
    <t>cell surface [GO:0009986]; cytoplasmic vesicle membrane [GO:0030659]; cytosol [GO:0005829]; extracellular exosome [GO:0070062]; extracellular space [GO:0005615]; intracellular membrane-bounded organelle [GO:0043231]; nucleolus [GO:0005730]; nucleoplasm [GO:0005654]; plasma membrane [GO:0005886]; receptor complex [GO:0043235]</t>
  </si>
  <si>
    <t>positive regulation of canonical Wnt signaling pathway [GO:0090263]; positive regulation of I-kappaB kinase/NF-kappaB signaling [GO:0043123]; positive regulation of inflammatory response [GO:0050729]; positive regulation of macrophage cytokine production [GO:0060907]; positive regulation of neuron differentiation [GO:0045666]; positive regulation of protein tyrosine kinase activity [GO:0061098]</t>
  </si>
  <si>
    <t>G protein-coupled receptor activity [GO:0004930]; G protein-coupled receptor binding [GO:0001664]; protein kinase activator activity [GO:0030295]; protein kinase binding [GO:0019901]</t>
  </si>
  <si>
    <t>P42262</t>
  </si>
  <si>
    <t>sp|P42262|GRIA2_HUMAN;sp|P42263|GRIA3_HUMAN;sp|P42261|GRIA1_HUMAN</t>
  </si>
  <si>
    <t>GRIA2_HUMAN</t>
  </si>
  <si>
    <t>Glutamate receptor 2 (GluR-2) (AMPA-selective glutamate receptor 2) (GluR-B) (GluR-K2) (Glutamate receptor ionotropic, AMPA 2) (GluA2)</t>
  </si>
  <si>
    <t>GRIA2 GLUR2</t>
  </si>
  <si>
    <t>GRIA2</t>
  </si>
  <si>
    <t>AMPA glutamate receptor complex [GO:0032281]; asymmetric synapse [GO:0032279]; dendrite [GO:0030425]; dendritic spine [GO:0043197]; endocytic vesicle membrane [GO:0030666]; endoplasmic reticulum membrane [GO:0005789]; excitatory synapse [GO:0060076]; external side of plasma membrane [GO:0009897]; neuronal cell body [GO:0043025]; plasma membrane [GO:0005886]; postsynapse [GO:0098794]; postsynaptic density [GO:0014069]; postsynaptic density membrane [GO:0098839]; postsynaptic endocytic zone [GO:0098843]</t>
  </si>
  <si>
    <t>chemical synaptic transmission [GO:0007268]; ionotropic glutamate receptor signaling pathway [GO:0035235]; signal transduction [GO:0007165]; synaptic transmission, glutamatergic [GO:0035249]</t>
  </si>
  <si>
    <t>AMPA glutamate receptor activity [GO:0004971]; amyloid-beta binding [GO:0001540]; ionotropic glutamate receptor activity [GO:0004970]; ligand-gated ion channel activity [GO:0015276]; signaling receptor activity [GO:0038023]</t>
  </si>
  <si>
    <t>Q9UM19</t>
  </si>
  <si>
    <t>sp|Q9UM19|HPCL4_HUMAN</t>
  </si>
  <si>
    <t>HPCL4_HUMAN</t>
  </si>
  <si>
    <t>Hippocalcin-like protein 4 (HLP4)</t>
  </si>
  <si>
    <t>HPCAL4</t>
  </si>
  <si>
    <t>central nervous system development [GO:0007417]; signal transduction [GO:0007165]</t>
  </si>
  <si>
    <t>calcium channel regulator activity [GO:0005246]; calcium ion binding [GO:0005509]; protein C-terminus binding [GO:0008022]; protein domain specific binding [GO:0019904]</t>
  </si>
  <si>
    <t>O14792</t>
  </si>
  <si>
    <t>sp|O14792|HS3S1_HUMAN</t>
  </si>
  <si>
    <t>HS3S1_HUMAN</t>
  </si>
  <si>
    <t>Heparan sulfate glucosamine 3-O-sulfotransferase 1 (EC 2.8.2.23) (Heparan sulfate D-glucosaminyl 3-O-sulfotransferase 1) (3-OST-1) (Heparan sulfate 3-O-sulfotransferase 1) (h3-OST-1)</t>
  </si>
  <si>
    <t>HS3ST1 3OST 3OST1</t>
  </si>
  <si>
    <t>HS3ST1</t>
  </si>
  <si>
    <t>Golgi lumen [GO:0005796]</t>
  </si>
  <si>
    <t>glycosaminoglycan biosynthetic process [GO:0006024]; heparan sulfate proteoglycan biosynthetic process [GO:0015012]</t>
  </si>
  <si>
    <t>[heparan sulfate]-glucosamine 3-sulfotransferase 1 activity [GO:0008467]; sulfotransferase activity [GO:0008146]</t>
  </si>
  <si>
    <t>Q8WZ19</t>
  </si>
  <si>
    <t>sp|Q8WZ19|BACD1_HUMAN</t>
  </si>
  <si>
    <t>BACD1_HUMAN</t>
  </si>
  <si>
    <t>BTB/POZ domain-containing adapter for CUL3-mediated RhoA degradation protein 1 (hBACURD1) (BTB/POZ domain-containing protein KCTD13) (Polymerase delta-interacting protein 1) (TNFAIP1-like protein)</t>
  </si>
  <si>
    <t>KCTD13 BACURD1 PDIP1 POLDIP1 FKSG86 PP6832</t>
  </si>
  <si>
    <t>KCTD13</t>
  </si>
  <si>
    <t>Cul3-RING ubiquitin ligase complex [GO:0031463]; cytosol [GO:0005829]; nuclear body [GO:0016604]; nucleoplasm [GO:0005654]</t>
  </si>
  <si>
    <t>cell migration [GO:0016477]; negative regulation of Rho protein signal transduction [GO:0035024]; positive regulation of DNA replication [GO:0045740]; positive regulation of synaptic transmission [GO:0050806]; proteasome-mediated ubiquitin-dependent protein catabolic process [GO:0043161]; protein homooligomerization [GO:0051260]; protein ubiquitination [GO:0016567]; stress fiber assembly [GO:0043149]</t>
  </si>
  <si>
    <t>identical protein binding [GO:0042802]; protein domain specific binding [GO:0019904]; small GTPase binding [GO:0031267]</t>
  </si>
  <si>
    <t>O94856</t>
  </si>
  <si>
    <t>sp|O94856|NFASC_HUMAN</t>
  </si>
  <si>
    <t>NFASC_HUMAN</t>
  </si>
  <si>
    <t>Neurofascin</t>
  </si>
  <si>
    <t>NFASC KIAA0756</t>
  </si>
  <si>
    <t>NFASC</t>
  </si>
  <si>
    <t>axon [GO:0030424]; axon initial segment [GO:0043194]; dendrite [GO:0030425]; ficolin-1-rich granule membrane [GO:0101003]; focal adhesion [GO:0005925]; node of Ranvier [GO:0033268]; paranodal junction [GO:0033010]; plasma membrane [GO:0005886]; Schwann cell microvillus [GO:0097454]</t>
  </si>
  <si>
    <t>axon guidance [GO:0007411]; brain development [GO:0007420]; cell-cell adhesion [GO:0098609]; myelination [GO:0042552]; peripheral nervous system development [GO:0007422]; protein localization to plasma membrane [GO:0072659]; synapse organization [GO:0050808]; transmission of nerve impulse [GO:0019226]</t>
  </si>
  <si>
    <t>cell-cell adhesion mediator activity [GO:0098632]; protein domain specific binding [GO:0019904]</t>
  </si>
  <si>
    <t>Q6UWY5</t>
  </si>
  <si>
    <t>sp|Q6UWY5|OLFL1_HUMAN</t>
  </si>
  <si>
    <t>OLFL1_HUMAN</t>
  </si>
  <si>
    <t>Olfactomedin-like protein 1</t>
  </si>
  <si>
    <t>OLFML1 UNQ564/PRO1126</t>
  </si>
  <si>
    <t>OLFML1</t>
  </si>
  <si>
    <t>Q9Y2T4</t>
  </si>
  <si>
    <t>sp|Q9Y2T4|2ABG_HUMAN</t>
  </si>
  <si>
    <t>2ABG_HUMAN</t>
  </si>
  <si>
    <t>Serine/threonine-protein phosphatase 2A 55 kDa regulatory subunit B gamma isoform (IMYPNO1) (PP2A subunit B isoform B55-gamma) (PP2A subunit B isoform PR55-gamma) (PP2A subunit B isoform R2-gamma) (PP2A subunit B isoform gamma)</t>
  </si>
  <si>
    <t>PPP2R2C</t>
  </si>
  <si>
    <t>cytosol [GO:0005829]; protein phosphatase type 2A complex [GO:0000159]</t>
  </si>
  <si>
    <t>protein phosphatase regulator activity [GO:0019888]</t>
  </si>
  <si>
    <t>Q9BQI7</t>
  </si>
  <si>
    <t>sp|Q9BQI7|PSD2_HUMAN</t>
  </si>
  <si>
    <t>PSD2_HUMAN</t>
  </si>
  <si>
    <t>PH and SEC7 domain-containing protein 2 (Exchange factor for ADP-ribosylation factor guanine nucleotide factor 6 C) (Exchange factor for ARF6 C) (Pleckstrin homology and SEC7 domain-containing protein 2)</t>
  </si>
  <si>
    <t>PSD2 EFA6C</t>
  </si>
  <si>
    <t>PSD2</t>
  </si>
  <si>
    <t>cleavage furrow [GO:0032154]; dendrite [GO:0030425]; glutamatergic synapse [GO:0098978]; neuronal cell body [GO:0043025]; postsynapse [GO:0098794]; ruffle membrane [GO:0032587]</t>
  </si>
  <si>
    <t>regulation of ARF protein signal transduction [GO:0032012]</t>
  </si>
  <si>
    <t>guanyl-nucleotide exchange factor activity [GO:0005085]; phospholipid binding [GO:0005543]</t>
  </si>
  <si>
    <t>Q9Y2J0</t>
  </si>
  <si>
    <t>sp|Q9Y2J0|RP3A_HUMAN</t>
  </si>
  <si>
    <t>RP3A_HUMAN</t>
  </si>
  <si>
    <t>Rabphilin-3A (Exophilin-1)</t>
  </si>
  <si>
    <t>RPH3A KIAA0985</t>
  </si>
  <si>
    <t>RPH3A</t>
  </si>
  <si>
    <t>cytosol [GO:0005829]; dendritic spine [GO:0043197]; extrinsic component of membrane [GO:0019898]; extrinsic component of synaptic vesicle membrane [GO:0098850]; neuron projection [GO:0043005]; postsynaptic membrane [GO:0045211]; protein-containing complex [GO:0032991]; secretory granule [GO:0030141]; synapse [GO:0045202]; synaptic vesicle [GO:0008021]; synaptic vesicle membrane [GO:0030672]</t>
  </si>
  <si>
    <t>exocytosis [GO:0006887]; intracellular protein transport [GO:0006886]; regulation of calcium ion-dependent exocytosis [GO:0017158]; spontaneous neurotransmitter secretion [GO:0061669]; synaptic vesicle priming [GO:0016082]</t>
  </si>
  <si>
    <t>calcium ion binding [GO:0005509]; calcium-dependent phospholipid binding [GO:0005544]; inositol 1,4,5 trisphosphate binding [GO:0070679]; phosphate ion binding [GO:0042301]; phosphatidylinositol phosphate binding [GO:1901981]; phosphatidylinositol-4,5-bisphosphate binding [GO:0005546]; protein-containing complex binding [GO:0044877]; selenium binding [GO:0008430]; small GTPase binding [GO:0031267]; zinc ion binding [GO:0008270]</t>
  </si>
  <si>
    <t>Q8WXD2</t>
  </si>
  <si>
    <t>sp|Q8WXD2|SCG3_HUMAN</t>
  </si>
  <si>
    <t>SCG3_HUMAN</t>
  </si>
  <si>
    <t>Secretogranin-3 (Secretogranin III) (SgIII)</t>
  </si>
  <si>
    <t>SCG3 UNQ2502/PRO5990</t>
  </si>
  <si>
    <t>SCG3</t>
  </si>
  <si>
    <t>endoplasmic reticulum lumen [GO:0005788]; extracellular region [GO:0005576]; secretory granule lumen [GO:0034774]; secretory granule membrane [GO:0030667]; transport vesicle membrane [GO:0030658]</t>
  </si>
  <si>
    <t>protein localization to secretory granule [GO:0033366]</t>
  </si>
  <si>
    <t>Q8ND83</t>
  </si>
  <si>
    <t>sp|Q8ND83|SLAI1_HUMAN</t>
  </si>
  <si>
    <t>SLAI1_HUMAN</t>
  </si>
  <si>
    <t>SLAIN motif-containing protein 1</t>
  </si>
  <si>
    <t>SLAIN1 C13orf32</t>
  </si>
  <si>
    <t>SLAIN1</t>
  </si>
  <si>
    <t>cytoplasm [GO:0005737]; cytoskeleton [GO:0005856]</t>
  </si>
  <si>
    <t>cytoplasmic microtubule organization [GO:0031122]; microtubule nucleation [GO:0007020]; positive regulation of microtubule polymerization [GO:0031116]</t>
  </si>
  <si>
    <t>Q08629</t>
  </si>
  <si>
    <t>sp|Q08629|TICN1_HUMAN;sp|Q9BQ16|TICN3_HUMAN</t>
  </si>
  <si>
    <t>TICN1_HUMAN</t>
  </si>
  <si>
    <t>Testican-1 (Protein SPOCK)</t>
  </si>
  <si>
    <t>SPOCK1 SPOCK TIC1 TICN1</t>
  </si>
  <si>
    <t>SPOCK1</t>
  </si>
  <si>
    <t>cytoplasm [GO:0005737]; extracellular space [GO:0005615]; neuromuscular junction [GO:0031594]; node of Ranvier [GO:0033268]; postsynaptic density [GO:0014069]; sarcoplasm [GO:0016528]</t>
  </si>
  <si>
    <t>cell adhesion [GO:0007155]; central nervous system neuron differentiation [GO:0021953]; negative regulation of cell-substrate adhesion [GO:0010812]; negative regulation of endopeptidase activity [GO:0010951]; negative regulation of neuron projection development [GO:0010977]; nervous system development [GO:0007399]; neurogenesis [GO:0022008]; neuron migration [GO:0001764]; regulation of cell growth [GO:0001558]</t>
  </si>
  <si>
    <t>calcium ion binding [GO:0005509]; cysteine-type endopeptidase inhibitor activity [GO:0004869]; metalloendopeptidase inhibitor activity [GO:0008191]; serine-type endopeptidase inhibitor activity [GO:0004867]</t>
  </si>
  <si>
    <t>Q8N4L1</t>
  </si>
  <si>
    <t>sp|Q8N4L1|T151A_HUMAN</t>
  </si>
  <si>
    <t>T151A_HUMAN</t>
  </si>
  <si>
    <t>Transmembrane protein 151A</t>
  </si>
  <si>
    <t>TMEM151A TMEM151</t>
  </si>
  <si>
    <t>TMEM151A</t>
  </si>
  <si>
    <t>membrane [GO:0016020]</t>
  </si>
  <si>
    <t>Q9UPY6</t>
  </si>
  <si>
    <t>sp|Q9UPY6|WASF3_HUMAN</t>
  </si>
  <si>
    <t>WASF3_HUMAN</t>
  </si>
  <si>
    <t>Actin-binding protein WASF3 (Protein WAVE-3) (Verprolin homology domain-containing protein 3) (Wiskott-Aldrich syndrome protein family member 3) (WASP family protein member 3)</t>
  </si>
  <si>
    <t>WASF3 KIAA0900 SCAR3 WAVE3</t>
  </si>
  <si>
    <t>WASF3</t>
  </si>
  <si>
    <t>cytoskeleton [GO:0005856]; extracellular exosome [GO:0070062]; glial cell projection [GO:0097386]; glutamatergic synapse [GO:0098978]; lamellipodium [GO:0030027]; postsynapse [GO:0098794]; SCAR complex [GO:0031209]</t>
  </si>
  <si>
    <t>actin cytoskeleton organization [GO:0030036]; actin filament polymerization [GO:0030041]; cytoskeleton organization [GO:0007010]; lamellipodium assembly [GO:0030032]; modification of postsynaptic actin cytoskeleton [GO:0098885]; oligodendrocyte development [GO:0014003]; positive regulation of Arp2/3 complex-mediated actin nucleation [GO:2000601]; positive regulation of myelination [GO:0031643]; protein-containing complex assembly [GO:0065003]; regulation of cell shape [GO:0008360]</t>
  </si>
  <si>
    <t>actin binding [GO:0003779]; Arp2/3 complex binding [GO:0071933]; protein kinase A regulatory subunit binding [GO:0034237]</t>
  </si>
  <si>
    <t>Q6PCB6</t>
  </si>
  <si>
    <t>sp|Q6PCB6|AB17C_HUMAN</t>
  </si>
  <si>
    <t>AB17C_HUMAN</t>
  </si>
  <si>
    <t>Alpha/beta hydrolase domain-containing protein 17C (Abhydrolase domain-containing protein 17C) (EC 3.1.2.22)</t>
  </si>
  <si>
    <t>ABHD17C FAM108C1</t>
  </si>
  <si>
    <t>ABHD17C</t>
  </si>
  <si>
    <t>dendritic spine [GO:0043197]; endosome membrane [GO:0010008]; glutamatergic synapse [GO:0098978]; plasma membrane [GO:0005886]; postsynaptic density membrane [GO:0098839]; recycling endosome membrane [GO:0055038]</t>
  </si>
  <si>
    <t>negative regulation of protein localization to microtubule [GO:1902817]; positive regulation of protein localization to endosome [GO:1905668]; protein depalmitoylation [GO:0002084]; regulation of postsynapse organization [GO:0099175]</t>
  </si>
  <si>
    <t>palmitoyl-(protein) hydrolase activity [GO:0008474]</t>
  </si>
  <si>
    <t>Q16678</t>
  </si>
  <si>
    <t>sp|Q16678|CP1B1_HUMAN</t>
  </si>
  <si>
    <t>CP1B1_HUMAN</t>
  </si>
  <si>
    <t>Cytochrome P450 1B1 (EC 1.14.14.1) (CYPIB1) (Hydroperoxy icosatetraenoate dehydratase) (EC 4.2.1.152)</t>
  </si>
  <si>
    <t>CYP1B1</t>
  </si>
  <si>
    <t>endoplasmic reticulum membrane [GO:0005789]; intracellular membrane-bounded organelle [GO:0043231]; mitochondrion [GO:0005739]; nucleus [GO:0005634]</t>
  </si>
  <si>
    <t>adrenal gland development [GO:0030325]; angiogenesis [GO:0001525]; arachidonic acid metabolic process [GO:0019369]; benzene-containing compound metabolic process [GO:0042537]; blood vessel endothelial cell migration [GO:0043534]; blood vessel morphogenesis [GO:0048514]; cell adhesion [GO:0007155]; cellular response to cAMP [GO:0071320]; cellular response to cortisol stimulus [GO:0071387]; cellular response to hydrogen peroxide [GO:0070301]; cellular response to luteinizing hormone stimulus [GO:0071373]; cellular response to organic cyclic compound [GO:0071407]; cellular response to progesterone stimulus [GO:0071393]; cellular response to tumor necrosis factor [GO:0071356]; collagen fibril organization [GO:0030199]; DNA modification [GO:0006304]; endothelial cell migration [GO:0043542]; endothelial cell-cell adhesion [GO:0071603]; epoxygenase P450 pathway [GO:0019373]; estrogen metabolic process [GO:0008210]; estrous cycle [GO:0044849]; ganglion development [GO:0061548]; intrinsic apoptotic signaling pathway in response to oxidative stress [GO:0008631]; male gonad development [GO:0008584]; membrane lipid catabolic process [GO:0046466]; negative regulation of cell adhesion mediated by integrin [GO:0033629]; negative regulation of cell migration [GO:0030336]; negative regulation of cell population proliferation [GO:0008285]; negative regulation of NF-kappaB transcription factor activity [GO:0032088]; nitric oxide biosynthetic process [GO:0006809]; omega-hydroxylase P450 pathway [GO:0097267]; positive regulation of angiogenesis [GO:0045766]; positive regulation of apoptotic process [GO:0043065]; positive regulation of DNA biosynthetic process [GO:2000573]; positive regulation of reactive oxygen species metabolic process [GO:2000379]; positive regulation of receptor signaling pathway via JAK-STAT [GO:0046427]; positive regulation of smooth muscle cell migration [GO:0014911]; positive regulation of translation [GO:0045727]; positive regulation of vascular endothelial growth factor production [GO:0010575]; regulation of reactive oxygen species metabolic process [GO:2000377]; response to arsenic-containing substance [GO:0046685]; response to dexamethasone [GO:0071548]; response to estradiol [GO:0032355]; response to follicle-stimulating hormone [GO:0032354]; response to indole-3-methanol [GO:0071680]; response to nutrient [GO:0007584]; response to toxic substance [GO:0009636]; retinal blood vessel morphogenesis [GO:0061304]; retinal metabolic process [GO:0042574]; retinol metabolic process [GO:0042572]; steroid metabolic process [GO:0008202]; sterol metabolic process [GO:0016125]; toxin metabolic process [GO:0009404]; trabecular meshwork development [GO:0002930]; xenobiotic metabolic process [GO:0006805]</t>
  </si>
  <si>
    <t>aromatase activity [GO:0070330]; estrogen 16-alpha-hydroxylase activity [GO:0101020]; heme binding [GO:0020037]; hydroperoxy icosatetraenoate dehydratase activity [GO:0106256]; iron ion binding [GO:0005506]; monooxygenase activity [GO:0004497]; oxidoreductase activity, acting on paired donors, with incorporation or reduction of molecular oxygen, reduced flavin or flavoprotein as one donor, and incorporation of one atom of oxygen [GO:0016712]</t>
  </si>
  <si>
    <t>P43268</t>
  </si>
  <si>
    <t>sp|P43268|ETV4_HUMAN;sp|P50549|ETV1_HUMAN;sp|P41161|ETV5_HUMAN</t>
  </si>
  <si>
    <t>ETV4_HUMAN</t>
  </si>
  <si>
    <t>ETS translocation variant 4 (Adenovirus E1A enhancer-binding protein) (E1A-F) (Polyomavirus enhancer activator 3 homolog) (Protein PEA3)</t>
  </si>
  <si>
    <t>ETV4 E1AF PEA3</t>
  </si>
  <si>
    <t>ETV4</t>
  </si>
  <si>
    <t>chromatin [GO:0000785]; chromosome [GO:0005694]; nucleolus [GO:0005730]; nucleoplasm [GO:0005654]; nucleus [GO:0005634]</t>
  </si>
  <si>
    <t>cell differentiation [GO:0030154]; positive regulation of keratinocyte differentiation [GO:0045618]; positive regulation of transcription by RNA polymerase II [GO:0045944]; regulation of transcription by RNA polymerase II [GO:0006357]</t>
  </si>
  <si>
    <t>Q9UI08</t>
  </si>
  <si>
    <t>sp|Q9UI08|EVL_HUMAN</t>
  </si>
  <si>
    <t>EVL_HUMAN</t>
  </si>
  <si>
    <t>Ena/VASP-like protein (Ena/vasodilator-stimulated phosphoprotein-like)</t>
  </si>
  <si>
    <t>EVL RNB6</t>
  </si>
  <si>
    <t>EVL</t>
  </si>
  <si>
    <t>cytoplasm [GO:0005737]; cytoskeleton [GO:0005856]; cytosol [GO:0005829]; focal adhesion [GO:0005925]; lamellipodium [GO:0030027]; membrane [GO:0016020]</t>
  </si>
  <si>
    <t>actin filament organization [GO:0007015]; actin nucleation [GO:0045010]; actin polymerization or depolymerization [GO:0008154]; animal organ morphogenesis [GO:0009887]; cell surface receptor signaling pathway [GO:0007166]; negative regulation of epithelial cell migration [GO:0010633]; negative regulation of ruffle assembly [GO:1900028]; nervous system development [GO:0007399]; positive regulation of actin filament polymerization [GO:0030838]; positive regulation of stress fiber assembly [GO:0051496]; protein homotetramerization [GO:0051289]</t>
  </si>
  <si>
    <t>actin binding [GO:0003779]; profilin binding [GO:0005522]; SH3 domain binding [GO:0017124]</t>
  </si>
  <si>
    <t>P63215</t>
  </si>
  <si>
    <t>sp|P63215|GBG3_HUMAN</t>
  </si>
  <si>
    <t>GBG3_HUMAN</t>
  </si>
  <si>
    <t>Guanine nucleotide-binding protein G(I)/G(S)/G(O) subunit gamma-3</t>
  </si>
  <si>
    <t>GNG3 GNGT3</t>
  </si>
  <si>
    <t>GNG3</t>
  </si>
  <si>
    <t>cell body [GO:0044297]; dendrite [GO:0030425]; heterotrimeric G-protein complex [GO:0005834]; plasma membrane [GO:0005886]; postsynaptic density [GO:0014069]</t>
  </si>
  <si>
    <t>G protein-coupled receptor signaling pathway [GO:0007186]; positive regulation of cytosolic calcium ion concentration [GO:0007204]</t>
  </si>
  <si>
    <t>G-protein beta-subunit binding [GO:0031681]; GTPase activity [GO:0003924]</t>
  </si>
  <si>
    <t>Q14982</t>
  </si>
  <si>
    <t>sp|Q14982|OPCM_HUMAN</t>
  </si>
  <si>
    <t>OPCM_HUMAN</t>
  </si>
  <si>
    <t>Opioid-binding protein/cell adhesion molecule (OBCAM) (OPCML) (Opioid-binding cell adhesion molecule) (IgLON family member 1)</t>
  </si>
  <si>
    <t>OPCML IGLON1 OBCAM</t>
  </si>
  <si>
    <t>OPCML</t>
  </si>
  <si>
    <t>extracellular region [GO:0005576]; plasma membrane [GO:0005886]</t>
  </si>
  <si>
    <t>cell adhesion [GO:0007155]; neuron recognition [GO:0008038]</t>
  </si>
  <si>
    <t>Q9UIJ5</t>
  </si>
  <si>
    <t>sp|Q9UIJ5|ZDHC2_HUMAN</t>
  </si>
  <si>
    <t>ZDHC2_HUMAN</t>
  </si>
  <si>
    <t>Palmitoyltransferase ZDHHC2 (EC 2.3.1.225) (Acyltransferase ZDHHC2) (EC 2.3.1.-) (Reduced expression associated with metastasis protein) (Ream) (Reduced expression in cancer protein) (Rec) (Zinc finger DHHC domain-containing protein 2) (DHHC-2) (Zinc finger protein 372)</t>
  </si>
  <si>
    <t>ZDHHC2 REAM REC ZNF372</t>
  </si>
  <si>
    <t>ZDHHC2</t>
  </si>
  <si>
    <t>endoplasmic reticulum [GO:0005783]; endoplasmic reticulum membrane [GO:0005789]; Golgi apparatus [GO:0005794]; Golgi membrane [GO:0000139]; plasma membrane [GO:0005886]; postsynaptic density [GO:0014069]; postsynaptic recycling endosome [GO:0098837]; recycling endosome membrane [GO:0055038]</t>
  </si>
  <si>
    <t>peptidyl-L-cysteine S-palmitoylation [GO:0018230]; positive regulation of AMPA glutamate receptor clustering [GO:1904719]; positive regulation of endosome to plasma membrane protein transport [GO:1905751]; positive regulation of long-term synaptic potentiation [GO:1900273]; protein localization to plasma membrane [GO:0072659]; protein localization to postsynaptic membrane [GO:1903539]; protein metabolic process [GO:0019538]; protein palmitoylation [GO:0018345]; protein targeting to membrane [GO:0006612]; regulation of cell-cell adhesion [GO:0022407]; regulation of neuronal synaptic plasticity [GO:0048168]; regulation of protein catabolic process [GO:0042176]; regulation of protein localization to plasma membrane [GO:1903076]; synaptic vesicle maturation [GO:0016188]</t>
  </si>
  <si>
    <t>palmitoyltransferase activity [GO:0016409]; protein homodimerization activity [GO:0042803]; protein-cysteine S-myristoyltransferase activity [GO:0019705]; protein-cysteine S-palmitoyltransferase activity [GO:0019706]; protein-cysteine S-stearoyltransferase activity [GO:0140439]</t>
  </si>
  <si>
    <t>Q96JQ2</t>
  </si>
  <si>
    <t>sp|Q96JQ2|CLMN_HUMAN</t>
  </si>
  <si>
    <t>CLMN_HUMAN</t>
  </si>
  <si>
    <t>Calmin (Calponin-like transmembrane domain protein)</t>
  </si>
  <si>
    <t>CLMN KIAA1188</t>
  </si>
  <si>
    <t>CLMN</t>
  </si>
  <si>
    <t>cytoplasm [GO:0005737]; meiotic nuclear membrane microtubule tethering complex [GO:0034993]; nuclear outer membrane [GO:0005640]</t>
  </si>
  <si>
    <t>negative regulation of cell population proliferation [GO:0008285]; neuron projection development [GO:0031175]; nuclear migration [GO:0007097]</t>
  </si>
  <si>
    <t>actin filament binding [GO:0051015]</t>
  </si>
  <si>
    <t>O43854</t>
  </si>
  <si>
    <t>sp|O43854|EDIL3_HUMAN</t>
  </si>
  <si>
    <t>EDIL3_HUMAN</t>
  </si>
  <si>
    <t>EGF-like repeat and discoidin I-like domain-containing protein 3 (Developmentally-regulated endothelial cell locus 1 protein) (Integrin-binding protein DEL1)</t>
  </si>
  <si>
    <t>EDIL3 DEL1</t>
  </si>
  <si>
    <t>EDIL3</t>
  </si>
  <si>
    <t>collagen-containing extracellular matrix [GO:0062023]; extracellular exosome [GO:0070062]; extracellular vesicle [GO:1903561]</t>
  </si>
  <si>
    <t>cell adhesion [GO:0007155]; positive regulation of cell-substrate adhesion [GO:0010811]</t>
  </si>
  <si>
    <t>calcium ion binding [GO:0005509]; integrin binding [GO:0005178]</t>
  </si>
  <si>
    <t>Q8WUM9</t>
  </si>
  <si>
    <t>sp|Q8WUM9|S20A1_HUMAN</t>
  </si>
  <si>
    <t>S20A1_HUMAN</t>
  </si>
  <si>
    <t>Sodium-dependent phosphate transporter 1 (Gibbon ape leukemia virus receptor 1) (GLVR-1) (Leukemia virus receptor 1 homolog) (Phosphate transporter 1) (PiT-1) (Solute carrier family 20 member 1)</t>
  </si>
  <si>
    <t>SLC20A1 GLVR1 PIT1</t>
  </si>
  <si>
    <t>SLC20A1</t>
  </si>
  <si>
    <t>biomineral tissue development [GO:0031214]; ion transport [GO:0006811]; phosphate ion transmembrane transport [GO:0035435]; phosphate-containing compound metabolic process [GO:0006796]; positive regulation of I-kappaB kinase/NF-kappaB signaling [GO:0043123]</t>
  </si>
  <si>
    <t>high-affinity inorganic phosphate:sodium symporter activity [GO:0005316]; inorganic phosphate transmembrane transporter activity [GO:0005315]; signaling receptor activity [GO:0038023]; sodium:phosphate symporter activity [GO:0005436]</t>
  </si>
  <si>
    <t>Q8N3J6</t>
  </si>
  <si>
    <t>sp|Q8N3J6|CADM2_HUMAN</t>
  </si>
  <si>
    <t>CADM2_HUMAN</t>
  </si>
  <si>
    <t>Cell adhesion molecule 2 (Immunoglobulin superfamily member 4D) (IgSF4D) (Nectin-like protein 3) (NECL-3) (Synaptic cell adhesion molecule 2) (SynCAM 2)</t>
  </si>
  <si>
    <t>CADM2 IGSF4D NECL3</t>
  </si>
  <si>
    <t>CADM2</t>
  </si>
  <si>
    <t>axon [GO:0030424]; neuronal cell body membrane [GO:0032809]; plasma membrane [GO:0005886]; synapse [GO:0045202]</t>
  </si>
  <si>
    <t>brain development [GO:0007420]; homophilic cell adhesion via plasma membrane adhesion molecules [GO:0007156]</t>
  </si>
  <si>
    <t>Q02083</t>
  </si>
  <si>
    <t>sp|Q02083|NAAA_HUMAN</t>
  </si>
  <si>
    <t>NAAA_HUMAN</t>
  </si>
  <si>
    <t>N-acylethanolamine-hydrolyzing acid amidase (EC 3.5.1.60) (Acid ceramidase-like protein) (Acylsphingosine deacylase NAAA) (EC 3.5.1.23) (N-acylsphingosine amidohydrolase-like) (ASAH-like protein) [Cleaved into: N-acylethanolamine-hydrolyzing acid amidase subunit alpha; N-acylethanolamine-hydrolyzing acid amidase subunit beta]</t>
  </si>
  <si>
    <t>NAAA ASAHL PLT</t>
  </si>
  <si>
    <t>NAAA</t>
  </si>
  <si>
    <t>cytoplasm [GO:0005737]; extracellular exosome [GO:0070062]; extrinsic component of membrane [GO:0019898]; lysosomal lumen [GO:0043202]; lysosome [GO:0005764]</t>
  </si>
  <si>
    <t>fatty acid metabolic process [GO:0006631]; lipid catabolic process [GO:0016042]; N-acylethanolamine metabolic process [GO:0070291]; N-acylphosphatidylethanolamine metabolic process [GO:0070292]; sphingosine metabolic process [GO:0006670]</t>
  </si>
  <si>
    <t>ceramidase activity [GO:0102121]; DNA-binding transcription factor binding [GO:0140297]; fatty acid amide hydrolase activity [GO:0017064]; hydrolase activity, acting on carbon-nitrogen (but not peptide) bonds [GO:0016810]; N-(long-chain-acyl)ethanolamine deacylase activity [GO:0047412]; N-acylsphingosine amidohydrolase activity [GO:0017040]</t>
  </si>
  <si>
    <t>Q6UXD5</t>
  </si>
  <si>
    <t>sp|Q6UXD5|SE6L2_HUMAN;sp|Q9BYH1|SE6L1_HUMAN</t>
  </si>
  <si>
    <t>SE6L2_HUMAN</t>
  </si>
  <si>
    <t>Seizure 6-like protein 2</t>
  </si>
  <si>
    <t>SEZ6L2 PSK UNQ1903/PRO4349</t>
  </si>
  <si>
    <t>SEZ6L2</t>
  </si>
  <si>
    <t>endoplasmic reticulum [GO:0005783]; endoplasmic reticulum membrane [GO:0005789]; neuronal cell body [GO:0043025]; plasma membrane [GO:0005886]</t>
  </si>
  <si>
    <t>regulation of protein kinase C signaling [GO:0090036]; synapse maturation [GO:0060074]</t>
  </si>
  <si>
    <t>O43759</t>
  </si>
  <si>
    <t>sp|O43759|SNG1_HUMAN</t>
  </si>
  <si>
    <t>SNG1_HUMAN</t>
  </si>
  <si>
    <t>Synaptogyrin-1</t>
  </si>
  <si>
    <t>SYNGR1</t>
  </si>
  <si>
    <t>azurophil granule membrane [GO:0035577]; melanosome [GO:0042470]; membrane [GO:0016020]; neuromuscular junction [GO:0031594]; plasma membrane [GO:0005886]; synaptic vesicle membrane [GO:0030672]</t>
  </si>
  <si>
    <t>cellular response to leukemia inhibitory factor [GO:1990830]; protein targeting [GO:0006605]; regulated exocytosis [GO:0045055]; regulation of long-term neuronal synaptic plasticity [GO:0048169]; regulation of short-term neuronal synaptic plasticity [GO:0048172]; synaptic vesicle membrane organization [GO:0048499]</t>
  </si>
  <si>
    <t>P26992</t>
  </si>
  <si>
    <t>sp|P26992|CNTFR_HUMAN</t>
  </si>
  <si>
    <t>CNTFR_HUMAN</t>
  </si>
  <si>
    <t>Ciliary neurotrophic factor receptor subunit alpha (CNTF receptor subunit alpha) (CNTFR-alpha)</t>
  </si>
  <si>
    <t>CNTFR</t>
  </si>
  <si>
    <t>apical plasma membrane [GO:0016324]; ciliary neurotrophic factor receptor complex [GO:0070110]; CNTFR-CLCF1 complex [GO:0097059]; external side of plasma membrane [GO:0009897]; extrinsic component of membrane [GO:0019898]; plasma membrane [GO:0005886]; receptor complex [GO:0043235]</t>
  </si>
  <si>
    <t>brainstem development [GO:0003360]; ciliary neurotrophic factor-mediated signaling pathway [GO:0070120]; cytokine-mediated signaling pathway [GO:0019221]; motor neuron apoptotic process [GO:0097049]; negative regulation of motor neuron apoptotic process [GO:2000672]; negative regulation of neuron apoptotic process [GO:0043524]; nervous system development [GO:0007399]; positive regulation of cell population proliferation [GO:0008284]; sex differentiation [GO:0007548]; signal transduction [GO:0007165]; skeletal muscle organ development [GO:0060538]; suckling behavior [GO:0001967]</t>
  </si>
  <si>
    <t>ciliary neurotrophic factor receptor activity [GO:0004897]; cytokine binding [GO:0019955]; cytokine receptor activity [GO:0004896]; signaling receptor binding [GO:0005102]</t>
  </si>
  <si>
    <t>P02511</t>
  </si>
  <si>
    <t>sp|P02511|CRYAB_HUMAN</t>
  </si>
  <si>
    <t>CRYAB_HUMAN</t>
  </si>
  <si>
    <t>Alpha-crystallin B chain (Alpha(B)-crystallin) (Heat shock protein beta-5) (HspB5) (Renal carcinoma antigen NY-REN-27) (Rosenthal fiber component)</t>
  </si>
  <si>
    <t>CRYAB CRYA2 HSPB5</t>
  </si>
  <si>
    <t>CRYAB</t>
  </si>
  <si>
    <t>actin filament bundle [GO:0032432]; axon [GO:0030424]; cardiac myofibril [GO:0097512]; cell surface [GO:0009986]; cytoplasm [GO:0005737]; cytosol [GO:0005829]; dendritic spine [GO:0043197]; extracellular exosome [GO:0070062]; Golgi apparatus [GO:0005794]; lysosome [GO:0005764]; M band [GO:0031430]; microtubule cytoskeleton [GO:0015630]; mitochondrion [GO:0005739]; nucleoplasm [GO:0005654]; nucleus [GO:0005634]; perikaryon [GO:0043204]; postsynaptic density [GO:0014069]; protein-containing complex [GO:0032991]; synaptic membrane [GO:0097060]; Z disc [GO:0030018]</t>
  </si>
  <si>
    <t>apoptotic process involved in morphogenesis [GO:0060561]; cellular response to gamma radiation [GO:0071480]; lens development in camera-type eye [GO:0002088]; microtubule polymerization or depolymerization [GO:0031109]; multicellular organism aging [GO:0010259]; muscle contraction [GO:0006936]; muscle organ development [GO:0007517]; negative regulation of amyloid fibril formation [GO:1905907]; negative regulation of apoptotic process [GO:0043066]; negative regulation of cell growth [GO:0030308]; negative regulation of cysteine-type endopeptidase activity involved in apoptotic process [GO:0043154]; negative regulation of DNA-templated transcription [GO:0045892]; negative regulation of gene expression [GO:0010629]; negative regulation of intracellular transport [GO:0032387]; negative regulation of protein-containing complex assembly [GO:0031333]; negative regulation of reactive oxygen species metabolic process [GO:2000378]; protein folding [GO:0006457]; protein refolding [GO:0042026]; protein stabilization [GO:0050821]; regulation of cell death [GO:0010941]; response to estradiol [GO:0032355]; response to heat [GO:0009408]; response to hydrogen peroxide [GO:0042542]; response to hypoxia [GO:0001666]; stress-activated MAPK cascade [GO:0051403]; tubulin complex assembly [GO:0007021]</t>
  </si>
  <si>
    <t>amyloid-beta binding [GO:0001540]; identical protein binding [GO:0042802]; metal ion binding [GO:0046872]; microtubule binding [GO:0008017]; protein homodimerization activity [GO:0042803]; protein-containing complex binding [GO:0044877]; structural constituent of eye lens [GO:0005212]; structural molecule activity [GO:0005198]; unfolded protein binding [GO:0051082]</t>
  </si>
  <si>
    <t>P32189</t>
  </si>
  <si>
    <t>sp|P32189|GLPK_HUMAN;sp|Q14409|GLPK3_HUMAN</t>
  </si>
  <si>
    <t>GLPK_HUMAN</t>
  </si>
  <si>
    <t>Glycerol kinase (GK) (Glycerokinase) (EC 2.7.1.30) (ATP:glycerol 3-phosphotransferase)</t>
  </si>
  <si>
    <t>GK</t>
  </si>
  <si>
    <t>cytosol [GO:0005829]; extracellular exosome [GO:0070062]; mitochondrial outer membrane [GO:0005741]; mitochondrion [GO:0005739]</t>
  </si>
  <si>
    <t>glycerol catabolic process [GO:0019563]; glycerol metabolic process [GO:0006071]; glycerol-3-phosphate biosynthetic process [GO:0046167]; phosphorylation [GO:0016310]; triglyceride biosynthetic process [GO:0019432]; triglyceride metabolic process [GO:0006641]</t>
  </si>
  <si>
    <t>ATP binding [GO:0005524]; glycerol kinase activity [GO:0004370]; phosphotransferase activity, alcohol group as acceptor [GO:0016773]</t>
  </si>
  <si>
    <t>P05026</t>
  </si>
  <si>
    <t>sp|P05026|AT1B1_HUMAN</t>
  </si>
  <si>
    <t>AT1B1_HUMAN</t>
  </si>
  <si>
    <t>Sodium/potassium-transporting ATPase subunit beta-1 (Sodium/potassium-dependent ATPase subunit beta-1)</t>
  </si>
  <si>
    <t>ATP1B1 ATP1B</t>
  </si>
  <si>
    <t>ATP1B1</t>
  </si>
  <si>
    <t>apical plasma membrane [GO:0016324]; basolateral plasma membrane [GO:0016323]; caveola [GO:0005901]; extracellular exosome [GO:0070062]; extracellular vesicle [GO:1903561]; intercalated disc [GO:0014704]; lateral plasma membrane [GO:0016328]; membrane [GO:0016020]; organelle membrane [GO:0031090]; plasma membrane [GO:0005886]; sarcolemma [GO:0042383]; sodium:potassium-exchanging ATPase complex [GO:0005890]; sperm flagellum [GO:0036126]; T-tubule [GO:0030315]</t>
  </si>
  <si>
    <t>ATP metabolic process [GO:0046034]; cardiac muscle contraction [GO:0060048]; cation transmembrane transport [GO:0098655]; cell adhesion [GO:0007155]; cell communication by electrical coupling involved in cardiac conduction [GO:0086064]; cellular calcium ion homeostasis [GO:0006874]; cellular potassium ion homeostasis [GO:0030007]; cellular sodium ion homeostasis [GO:0006883]; establishment or maintenance of transmembrane electrochemical gradient [GO:0010248]; innate immune response [GO:0045087]; membrane repolarization [GO:0086009]; membrane repolarization during cardiac muscle cell action potential [GO:0086013]; positive regulation of ATP-dependent activity [GO:0032781]; positive regulation of calcium:sodium antiporter activity [GO:1903281]; positive regulation of P-type sodium:potassium-exchanging transporter activity [GO:1903408]; positive regulation of potassium ion import across plasma membrane [GO:1903288]; positive regulation of potassium ion transmembrane transporter activity [GO:1901018]; positive regulation of sodium ion export across plasma membrane [GO:1903278]; potassium ion import across plasma membrane [GO:1990573]; protein localization to plasma membrane [GO:0072659]; protein stabilization [GO:0050821]; protein transport into plasma membrane raft [GO:0044861]; proton transmembrane transport [GO:1902600]; regulation of cardiac muscle contraction by calcium ion signaling [GO:0010882]; regulation of gene expression [GO:0010468]; relaxation of cardiac muscle [GO:0055119]; response to hypoxia [GO:0001666]; sodium ion export across plasma membrane [GO:0036376]; sodium ion transmembrane transport [GO:0035725]</t>
  </si>
  <si>
    <t>ATPase activator activity [GO:0001671]; ATPase binding [GO:0051117]; MHC class II protein complex binding [GO:0023026]; P-type sodium:potassium-exchanging transporter activity [GO:0005391]; protein C-terminus binding [GO:0008022]; protein heterodimerization activity [GO:0046982]; protein kinase binding [GO:0019901]; protein-macromolecule adaptor activity [GO:0030674]</t>
  </si>
  <si>
    <t>Q01484</t>
  </si>
  <si>
    <t>sp|Q01484|ANK2_HUMAN</t>
  </si>
  <si>
    <t>ANK2_HUMAN</t>
  </si>
  <si>
    <t>Ankyrin-2 (ANK-2) (Ankyrin-B) (Brain ankyrin) (Non-erythroid ankyrin)</t>
  </si>
  <si>
    <t>ANK2 ANKB</t>
  </si>
  <si>
    <t>ANK2</t>
  </si>
  <si>
    <t>A band [GO:0031672]; apical plasma membrane [GO:0016324]; basolateral plasma membrane [GO:0016323]; costamere [GO:0043034]; cytoskeleton [GO:0005856]; cytosol [GO:0005829]; early endosome [GO:0005769]; intercalated disc [GO:0014704]; lysosome [GO:0005764]; M band [GO:0031430]; membrane raft [GO:0045121]; mitochondrion [GO:0005739]; neuron projection [GO:0043005]; plasma membrane [GO:0005886]; postsynaptic membrane [GO:0045211]; recycling endosome [GO:0055037]; sarcolemma [GO:0042383]; T-tubule [GO:0030315]; Z disc [GO:0030018]</t>
  </si>
  <si>
    <t>atrial cardiac muscle cell action potential [GO:0086014]; atrial cardiac muscle cell to AV node cell communication [GO:0086066]; atrial septum development [GO:0003283]; cellular calcium ion homeostasis [GO:0006874]; endocytosis [GO:0006897]; membrane depolarization during SA node cell action potential [GO:0086046]; paranodal junction assembly [GO:0030913]; positive regulation of calcium ion transmembrane transporter activity [GO:1901021]; positive regulation of calcium ion transport [GO:0051928]; positive regulation of cation channel activity [GO:2001259]; positive regulation of gene expression [GO:0010628]; positive regulation of potassium ion transmembrane transporter activity [GO:1901018]; positive regulation of potassium ion transport [GO:0043268]; protein localization [GO:0008104]; protein localization to cell surface [GO:0034394]; protein localization to endoplasmic reticulum [GO:0070972]; protein localization to M-band [GO:0036309]; protein localization to organelle [GO:0033365]; protein localization to plasma membrane [GO:0072659]; protein localization to T-tubule [GO:0036371]; protein stabilization [GO:0050821]; protein transport [GO:0015031]; regulation of atrial cardiac muscle cell action potential [GO:0098910]; regulation of calcium ion transmembrane transporter activity [GO:1901019]; regulation of calcium ion transport [GO:0051924]; regulation of cardiac muscle cell contraction [GO:0086004]; regulation of cardiac muscle contraction [GO:0055117]; regulation of cardiac muscle contraction by calcium ion signaling [GO:0010882]; regulation of cardiac muscle contraction by regulation of the release of sequestered calcium ion [GO:0010881]; regulation of heart rate [GO:0002027]; regulation of heart rate by cardiac conduction [GO:0086091]; regulation of protein stability [GO:0031647]; regulation of release of sequestered calcium ion into cytosol [GO:0051279]; regulation of SA node cell action potential [GO:0098907]; regulation of ventricular cardiac muscle cell membrane repolarization [GO:0060307]; response to methylmercury [GO:0051597]; SA node cell action potential [GO:0086015]; SA node cell to atrial cardiac muscle cell communication [GO:0086070]; sarcoplasmic reticulum calcium ion transport [GO:0070296]; T-tubule organization [GO:0033292]; ventricular cardiac muscle cell action potential [GO:0086005]</t>
  </si>
  <si>
    <t>ATPase binding [GO:0051117]; cytoskeletal anchor activity [GO:0008093]; enzyme binding [GO:0019899]; phosphorylation-dependent protein binding [GO:0140031]; protein kinase binding [GO:0019901]; protein-macromolecule adaptor activity [GO:0030674]; spectrin binding [GO:0030507]; structural constituent of cytoskeleton [GO:0005200]; transmembrane transporter binding [GO:0044325]</t>
  </si>
  <si>
    <t>O00499</t>
  </si>
  <si>
    <t>sp|O00499|BIN1_HUMAN</t>
  </si>
  <si>
    <t>BIN1_HUMAN</t>
  </si>
  <si>
    <t>Myc box-dependent-interacting protein 1 (Amphiphysin II) (Amphiphysin-like protein) (Box-dependent myc-interacting protein 1) (Bridging integrator 1)</t>
  </si>
  <si>
    <t>BIN1 AMPHL</t>
  </si>
  <si>
    <t>BIN1</t>
  </si>
  <si>
    <t>actin cytoskeleton [GO:0015629]; axon [GO:0030424]; axon initial segment [GO:0043194]; axon terminus [GO:0043679]; cerebellar mossy fiber [GO:0044300]; cytoplasm [GO:0005737]; cytosol [GO:0005829]; dendrite [GO:0030425]; endosome [GO:0005768]; extrinsic component of synaptic vesicle membrane [GO:0098850]; glutamatergic synapse [GO:0098978]; I band [GO:0031674]; lipid tube [GO:0060987]; membrane [GO:0016020]; node of Ranvier [GO:0033268]; nuclear envelope [GO:0005635]; nucleus [GO:0005634]; plasma membrane [GO:0005886]; RNA polymerase II transcription repressor complex [GO:0090571]; synaptic vesicle [GO:0008021]; T-tubule [GO:0030315]; varicosity [GO:0043196]; vesicle [GO:0031982]; Z disc [GO:0030018]</t>
  </si>
  <si>
    <t>cytoskeleton organization [GO:0007010]; endocytosis [GO:0006897]; endosome to lysosome transport [GO:0008333]; lipid tube assembly [GO:0060988]; negative regulation of amyloid-beta formation [GO:1902430]; negative regulation of aspartic-type endopeptidase activity involved in amyloid precursor protein catabolic process [GO:1902960]; negative regulation of calcium ion transmembrane transport via high voltage-gated calcium channel [GO:1904878]; negative regulation of potassium ion transmembrane transport [GO:1901380]; negative regulation of transcription by RNA polymerase II [GO:0000122]; negative regulation of ventricular cardiac muscle cell action potential [GO:1903946]; nucleus localization [GO:0051647]; nucleus organization [GO:0006997]; positive regulation of actin filament polymerization [GO:0030838]; positive regulation of apoptotic process [GO:0043065]; positive regulation of astrocyte differentiation [GO:0048711]; positive regulation of endocytosis [GO:0045807]; positive regulation of GTPase activity [GO:0043547]; regulation of cell cycle process [GO:0010564]; regulation of heart rate by cardiac conduction [GO:0086091]; regulation of neuron differentiation [GO:0045664]; synaptic vesicle endocytosis [GO:0048488]; T-tubule organization [GO:0033292]</t>
  </si>
  <si>
    <t>actin filament binding [GO:0051015]; aspartic-type endopeptidase inhibitor activity [GO:0019828]; chaperone binding [GO:0051087]; clathrin binding [GO:0030276]; GTPase binding [GO:0051020]; identical protein binding [GO:0042802]; phospholipid binding [GO:0005543]; protease binding [GO:0002020]; RNA polymerase binding [GO:0070063]; tau protein binding [GO:0048156]</t>
  </si>
  <si>
    <t>P10909</t>
  </si>
  <si>
    <t>sp|P10909|CLUS_HUMAN</t>
  </si>
  <si>
    <t>CLUS_HUMAN</t>
  </si>
  <si>
    <t>Clusterin (Aging-associated gene 4 protein) (Apolipoprotein J) (Apo-J) (Complement cytolysis inhibitor) (CLI) (Complement-associated protein SP-40,40) (Ku70-binding protein 1) (NA1/NA2) (Sulfated glycoprotein 2) (SGP-2) (Testosterone-repressed prostate message 2) (TRPM-2) [Cleaved into: Clusterin beta chain (ApoJalpha) (Complement cytolysis inhibitor a chain); Clusterin alpha chain (ApoJbeta) (Complement cytolysis inhibitor b chain)]</t>
  </si>
  <si>
    <t>CLU APOJ CLI KUB1 AAG4</t>
  </si>
  <si>
    <t>CLU</t>
  </si>
  <si>
    <t>apical dendrite [GO:0097440]; blood microparticle [GO:0072562]; cell surface [GO:0009986]; chromaffin granule [GO:0042583]; collagen-containing extracellular matrix [GO:0062023]; cytoplasm [GO:0005737]; cytosol [GO:0005829]; extracellular exosome [GO:0070062]; extracellular region [GO:0005576]; extracellular space [GO:0005615]; Golgi apparatus [GO:0005794]; intracellular membrane-bounded organelle [GO:0043231]; mitochondrial inner membrane [GO:0005743]; mitochondrion [GO:0005739]; neurofibrillary tangle [GO:0097418]; nucleus [GO:0005634]; perinuclear endoplasmic reticulum lumen [GO:0099020]; perinuclear region of cytoplasm [GO:0048471]; platelet alpha granule lumen [GO:0031093]; protein-containing complex [GO:0032991]; spherical high-density lipoprotein particle [GO:0034366]; synapse [GO:0045202]</t>
  </si>
  <si>
    <t>cell morphogenesis [GO:0000902]; central nervous system myelin maintenance [GO:0032286]; chaperone-mediated protein complex assembly [GO:0051131]; chaperone-mediated protein folding [GO:0061077]; complement activation [GO:0006956]; complement activation, classical pathway [GO:0006958]; immune complex clearance [GO:0002434]; innate immune response [GO:0045087]; intrinsic apoptotic signaling pathway [GO:0097193]; lipid metabolic process [GO:0006629]; microglial cell activation [GO:0001774]; microglial cell proliferation [GO:0061518]; negative regulation of amyloid fibril formation [GO:1905907]; negative regulation of amyloid-beta formation [GO:1902430]; negative regulation of cell death [GO:0060548]; negative regulation of intrinsic apoptotic signaling pathway in response to DNA damage [GO:1902230]; negative regulation of protein-containing complex assembly [GO:0031333]; negative regulation of release of cytochrome c from mitochondria [GO:0090201]; negative regulation of response to endoplasmic reticulum stress [GO:1903573]; positive regulation of amyloid fibril formation [GO:1905908]; positive regulation of amyloid-beta formation [GO:1902004]; positive regulation of apoptotic process [GO:0043065]; positive regulation of gene expression [GO:0010628]; positive regulation of intrinsic apoptotic signaling pathway [GO:2001244]; positive regulation of neurofibrillary tangle assembly [GO:1902998]; positive regulation of neuron death [GO:1901216]; positive regulation of NF-kappaB transcription factor activity [GO:0051092]; positive regulation of nitric oxide biosynthetic process [GO:0045429]; positive regulation of proteasomal ubiquitin-dependent protein catabolic process [GO:0032436]; positive regulation of protein-containing complex assembly [GO:0031334]; positive regulation of receptor-mediated endocytosis [GO:0048260]; positive regulation of tau-protein kinase activity [GO:1902949]; positive regulation of tumor necrosis factor production [GO:0032760]; positive regulation of ubiquitin-dependent protein catabolic process [GO:2000060]; protein import [GO:0017038]; protein stabilization [GO:0050821]; protein targeting to lysosome involved in chaperone-mediated autophagy [GO:0061740]; regulation of amyloid-beta clearance [GO:1900221]; regulation of apoptotic process [GO:0042981]; regulation of cell population proliferation [GO:0042127]; regulation of neuron death [GO:1901214]; regulation of neuronal signal transduction [GO:1902847]; release of cytochrome c from mitochondria [GO:0001836]; response to misfolded protein [GO:0051788]; response to virus [GO:0009615]; reverse cholesterol transport [GO:0043691]</t>
  </si>
  <si>
    <t>amyloid-beta binding [GO:0001540]; chaperone binding [GO:0051087]; low-density lipoprotein particle receptor binding [GO:0050750]; misfolded protein binding [GO:0051787]; protein carrier chaperone [GO:0140597]; protein heterodimerization activity [GO:0046982]; protein-containing complex binding [GO:0044877]; signaling receptor binding [GO:0005102]; tau protein binding [GO:0048156]; ubiquitin protein ligase binding [GO:0031625]; unfolded protein binding [GO:0051082]</t>
  </si>
  <si>
    <t>P09471</t>
  </si>
  <si>
    <t>sp|P09471|GNAO_HUMAN</t>
  </si>
  <si>
    <t>GNAO_HUMAN</t>
  </si>
  <si>
    <t>Guanine nucleotide-binding protein G(o) subunit alpha</t>
  </si>
  <si>
    <t>GNAO1</t>
  </si>
  <si>
    <t>heterotrimeric G-protein complex [GO:0005834]; plasma membrane [GO:0005886]</t>
  </si>
  <si>
    <t>adenylate cyclase-modulating G protein-coupled receptor signaling pathway [GO:0007188]; dopamine receptor signaling pathway [GO:0007212]; muscle contraction [GO:0006936]</t>
  </si>
  <si>
    <t>corticotropin-releasing hormone receptor 1 binding [GO:0051430]; G protein-coupled receptor binding [GO:0001664]; G protein-coupled serotonin receptor binding [GO:0031821]; G-protein beta/gamma-subunit complex binding [GO:0031683]; GTP binding [GO:0005525]; GTPase activity [GO:0003924]; metal ion binding [GO:0046872]; mu-type opioid receptor binding [GO:0031852]</t>
  </si>
  <si>
    <t>Q92743</t>
  </si>
  <si>
    <t>sp|Q92743|HTRA1_HUMAN</t>
  </si>
  <si>
    <t>HTRA1_HUMAN</t>
  </si>
  <si>
    <t>Serine protease HTRA1 (EC 3.4.21.-) (High-temperature requirement A serine peptidase 1) (L56) (Serine protease 11)</t>
  </si>
  <si>
    <t>HTRA1 HTRA PRSS11</t>
  </si>
  <si>
    <t>HTRA1</t>
  </si>
  <si>
    <t>collagen-containing extracellular matrix [GO:0062023]; cytosol [GO:0005829]; extracellular exosome [GO:0070062]; extracellular region [GO:0005576]; extracellular space [GO:0005615]; plasma membrane [GO:0005886]</t>
  </si>
  <si>
    <t>chorionic trophoblast cell differentiation [GO:0060718]; dentinogenesis [GO:0097187]; negative regulation of BMP signaling pathway [GO:0030514]; negative regulation of defense response to virus [GO:0050687]; negative regulation of transforming growth factor beta receptor signaling pathway [GO:0030512]; placenta development [GO:0001890]; positive regulation of apoptotic process [GO:0043065]; positive regulation of epithelial cell proliferation [GO:0050679]; programmed cell death [GO:0012501]; proteolysis [GO:0006508]</t>
  </si>
  <si>
    <t>growth factor binding [GO:0019838]; identical protein binding [GO:0042802]; metalloendopeptidase activity [GO:0004222]; molecular function activator activity [GO:0140677]; serine-type endopeptidase activity [GO:0004252]; serine-type peptidase activity [GO:0008236]</t>
  </si>
  <si>
    <t>Q01813</t>
  </si>
  <si>
    <t>sp|Q01813|PFKAP_HUMAN</t>
  </si>
  <si>
    <t>PFKAP_HUMAN</t>
  </si>
  <si>
    <t>ATP-dependent 6-phosphofructokinase, platelet type (ATP-PFK) (PFK-P) (EC 2.7.1.11) (6-phosphofructokinase type C) (Phosphofructo-1-kinase isozyme C) (PFK-C) (Phosphohexokinase)</t>
  </si>
  <si>
    <t>PFKP PFKF</t>
  </si>
  <si>
    <t>PFKP</t>
  </si>
  <si>
    <t>6-phosphofructokinase complex [GO:0005945]; cytoplasm [GO:0005737]; cytosol [GO:0005829]; extracellular exosome [GO:0070062]; membrane [GO:0016020]; nucleus [GO:0005634]</t>
  </si>
  <si>
    <t>canonical glycolysis [GO:0061621]; cellular response to leukemia inhibitory factor [GO:1990830]; fructose 1,6-bisphosphate metabolic process [GO:0030388]; fructose 6-phosphate metabolic process [GO:0006002]</t>
  </si>
  <si>
    <t>6-phosphofructokinase activity [GO:0003872]; AMP binding [GO:0016208]; ATP binding [GO:0005524]; cadherin binding [GO:0045296]; fructose-6-phosphate binding [GO:0070095]; identical protein binding [GO:0042802]; metal ion binding [GO:0046872]; monosaccharide binding [GO:0048029]; protein-containing complex binding [GO:0044877]</t>
  </si>
  <si>
    <t>P09417</t>
  </si>
  <si>
    <t>sp|P09417|DHPR_HUMAN</t>
  </si>
  <si>
    <t>DHPR_HUMAN</t>
  </si>
  <si>
    <t>Dihydropteridine reductase (EC 1.5.1.34) (HDHPR) (Quinoid dihydropteridine reductase) (Short chain dehydrogenase/reductase family 33C member 1)</t>
  </si>
  <si>
    <t>QDPR DHPR SDR33C1</t>
  </si>
  <si>
    <t>QDPR</t>
  </si>
  <si>
    <t>amino acid metabolic process [GO:0006520]; dihydrobiopterin metabolic process [GO:0051066]; L-phenylalanine catabolic process [GO:0006559]; tetrahydrobiopterin biosynthetic process [GO:0006729]</t>
  </si>
  <si>
    <t>6,7-dihydropteridine reductase activity [GO:0004155]; electron transfer activity [GO:0009055]; NADH binding [GO:0070404]; NADPH binding [GO:0070402]</t>
  </si>
  <si>
    <t>Q16831</t>
  </si>
  <si>
    <t>sp|Q16831|UPP1_HUMAN</t>
  </si>
  <si>
    <t>UPP1_HUMAN</t>
  </si>
  <si>
    <t>Uridine phosphorylase 1 (UPase 1) (UrdPase 1) (EC 2.4.2.3)</t>
  </si>
  <si>
    <t>UPP1 UP</t>
  </si>
  <si>
    <t>UPP1</t>
  </si>
  <si>
    <t>cytosol [GO:0005829]; nucleoplasm [GO:0005654]</t>
  </si>
  <si>
    <t>cellular response to glucose starvation [GO:0042149]; CMP catabolic process [GO:0006248]; dCMP catabolic process [GO:0006249]; dTMP catabolic process [GO:0046074]; dUMP catabolic process [GO:0046079]; nucleobase-containing compound metabolic process [GO:0006139]; UMP catabolic process [GO:0046050]; UMP salvage [GO:0044206]; uridine catabolic process [GO:0006218]</t>
  </si>
  <si>
    <t>deoxyuridine phosphorylase activity [GO:0047847]; identical protein binding [GO:0042802]; thymidine phosphorylase activity [GO:0009032]; uridine phosphorylase activity [GO:0004850]</t>
  </si>
  <si>
    <t>P05230</t>
  </si>
  <si>
    <t>sp|P05230|FGF1_HUMAN</t>
  </si>
  <si>
    <t>FGF1_HUMAN</t>
  </si>
  <si>
    <t>Fibroblast growth factor 1 (FGF-1) (Acidic fibroblast growth factor) (aFGF) (Endothelial cell growth factor) (ECGF) (Heparin-binding growth factor 1) (HBGF-1)</t>
  </si>
  <si>
    <t>FGF1 FGFA</t>
  </si>
  <si>
    <t>FGF1</t>
  </si>
  <si>
    <t>cell cortex [GO:0005938]; cytoplasm [GO:0005737]; cytosol [GO:0005829]; extracellular matrix [GO:0031012]; extracellular region [GO:0005576]; extracellular space [GO:0005615]; nucleolus [GO:0005730]; nucleoplasm [GO:0005654]; nucleus [GO:0005634]</t>
  </si>
  <si>
    <t>activation of protein kinase B activity [GO:0032148]; anatomical structure morphogenesis [GO:0009653]; angiogenesis [GO:0001525]; animal organ morphogenesis [GO:0009887]; branch elongation involved in ureteric bud branching [GO:0060681]; cell differentiation [GO:0030154]; cellular response to heat [GO:0034605]; epithelial cell proliferation [GO:0050673]; fibroblast growth factor receptor signaling pathway [GO:0008543]; lung development [GO:0030324]; mesonephric epithelium development [GO:0072163]; organ induction [GO:0001759]; positive regulation of angiogenesis [GO:0045766]; positive regulation of cell division [GO:0051781]; positive regulation of cell migration [GO:0030335]; positive regulation of cell population proliferation [GO:0008284]; positive regulation of cholesterol biosynthetic process [GO:0045542]; positive regulation of endothelial cell migration [GO:0010595]; positive regulation of epithelial cell proliferation [GO:0050679]; positive regulation of ERK1 and ERK2 cascade [GO:0070374]; positive regulation of gene expression [GO:0010628]; positive regulation of hepatocyte proliferation [GO:2000347]; positive regulation of intracellular signal transduction [GO:1902533]; positive regulation of MAP kinase activity [GO:0043406]; positive regulation of protein phosphorylation [GO:0001934]; positive regulation of sprouting angiogenesis [GO:1903672]; positive regulation of transcription by RNA polymerase II [GO:0045944]; regulation of cell migration [GO:0030334]; regulation of endothelial cell chemotaxis to fibroblast growth factor [GO:2000544]; regulation of endothelial tube morphogenesis [GO:1901509]; signal transduction [GO:0007165]; wound healing [GO:0042060]</t>
  </si>
  <si>
    <t>fibroblast growth factor receptor binding [GO:0005104]; growth factor activity [GO:0008083]; heparin binding [GO:0008201]; Hsp70 protein binding [GO:0030544]; integrin binding [GO:0005178]; S100 protein binding [GO:0044548]</t>
  </si>
  <si>
    <t>P16930</t>
  </si>
  <si>
    <t>sp|P16930|FAAA_HUMAN</t>
  </si>
  <si>
    <t>FAAA_HUMAN</t>
  </si>
  <si>
    <t>Fumarylacetoacetase (FAA) (EC 3.7.1.2) (Beta-diketonase) (Fumarylacetoacetate hydrolase)</t>
  </si>
  <si>
    <t>FAH</t>
  </si>
  <si>
    <t>arginine catabolic process [GO:0006527]; homogentisate catabolic process [GO:1902000]; L-phenylalanine catabolic process [GO:0006559]; lipid metabolic process [GO:0006629]; tyrosine catabolic process [GO:0006572]</t>
  </si>
  <si>
    <t>fumarylacetoacetase activity [GO:0004334]; metal ion binding [GO:0046872]</t>
  </si>
  <si>
    <t>P04156</t>
  </si>
  <si>
    <t>sp|P04156|PRIO_HUMAN</t>
  </si>
  <si>
    <t>PRIO_HUMAN</t>
  </si>
  <si>
    <t>Major prion protein (PrP) (ASCR) (PrP27-30) (PrP33-35C) (CD antigen CD230)</t>
  </si>
  <si>
    <t>PRNP ALTPRP PRIP PRP</t>
  </si>
  <si>
    <t>PRNP</t>
  </si>
  <si>
    <t>cell surface [GO:0009986]; cytoplasm [GO:0005737]; cytosol [GO:0005829]; dendrite [GO:0030425]; endoplasmic reticulum [GO:0005783]; external side of plasma membrane [GO:0009897]; extracellular exosome [GO:0070062]; extrinsic component of membrane [GO:0019898]; Golgi apparatus [GO:0005794]; inclusion body [GO:0016234]; intracellular membrane-bounded organelle [GO:0043231]; membrane raft [GO:0045121]; nuclear membrane [GO:0031965]; nucleus [GO:0005634]; plasma membrane [GO:0005886]; postsynapse [GO:0098794]; postsynaptic density [GO:0014069]; terminal bouton [GO:0043195]</t>
  </si>
  <si>
    <t>activation of protein kinase activity [GO:0032147]; calcium-mediated signaling using intracellular calcium source [GO:0035584]; cell cycle [GO:0007049]; cellular copper ion homeostasis [GO:0006878]; cellular response to amyloid-beta [GO:1904646]; cellular response to copper ion [GO:0071280]; cellular response to xenobiotic stimulus [GO:0071466]; dendritic spine maintenance [GO:0097062]; learning or memory [GO:0007611]; long-term memory [GO:0007616]; negative regulation of activated T cell proliferation [GO:0046007]; negative regulation of amyloid precursor protein catabolic process [GO:1902992]; negative regulation of amyloid-beta formation [GO:1902430]; negative regulation of apoptotic process [GO:0043066]; negative regulation of calcineurin-NFAT signaling cascade [GO:0070885]; negative regulation of dendritic spine maintenance [GO:1902951]; negative regulation of DNA-binding transcription factor activity [GO:0043433]; negative regulation of interleukin-17 production [GO:0032700]; negative regulation of interleukin-2 production [GO:0032703]; negative regulation of long-term synaptic potentiation [GO:1900272]; negative regulation of protein phosphorylation [GO:0001933]; negative regulation of protein processing [GO:0010955]; negative regulation of T cell receptor signaling pathway [GO:0050860]; negative regulation of type II interferon production [GO:0032689]; neuron projection maintenance [GO:1990535]; positive regulation of neuron apoptotic process [GO:0043525]; positive regulation of neuron death [GO:1901216]; positive regulation of peptidyl-tyrosine phosphorylation [GO:0050731]; positive regulation of protein localization to plasma membrane [GO:1903078]; positive regulation of protein targeting to membrane [GO:0090314]; positive regulation of protein tyrosine kinase activity [GO:0061098]; protein destabilization [GO:0031648]; protein homooligomerization [GO:0051260]; regulation of calcium ion import across plasma membrane [GO:1905664]; regulation of cell cycle [GO:0051726]; regulation of glutamate receptor signaling pathway [GO:1900449]; regulation of intracellular calcium activated chloride channel activity [GO:1902938]; regulation of peptidyl-tyrosine phosphorylation [GO:0050730]; regulation of potassium ion transmembrane transport [GO:1901379]; response to amyloid-beta [GO:1904645]; response to cadmium ion [GO:0046686]; response to oxidative stress [GO:0006979]</t>
  </si>
  <si>
    <t>amyloid-beta binding [GO:0001540]; aspartic-type endopeptidase inhibitor activity [GO:0019828]; ATP-dependent protein binding [GO:0043008]; calcium ion binding [GO:0005509]; chaperone binding [GO:0051087]; copper ion binding [GO:0005507]; cupric ion binding [GO:1903135]; cuprous ion binding [GO:1903136]; glycosaminoglycan binding [GO:0005539]; identical protein binding [GO:0042802]; lamin binding [GO:0005521]; microtubule binding [GO:0008017]; molecular adaptor activity [GO:0060090]; molecular condensate scaffold activity [GO:0140693]; molecular function activator activity [GO:0140677]; protease binding [GO:0002020]; protein sequestering activity [GO:0140311]; protein-containing complex binding [GO:0044877]; signaling receptor activity [GO:0038023]; transmembrane transporter binding [GO:0044325]; tubulin binding [GO:0015631]; type 5 metabotropic glutamate receptor binding [GO:0031802]</t>
  </si>
  <si>
    <t>Q6PCB7</t>
  </si>
  <si>
    <t>sp|Q6PCB7|S27A1_HUMAN</t>
  </si>
  <si>
    <t>S27A1_HUMAN</t>
  </si>
  <si>
    <t>Long-chain fatty acid transport protein 1 (Arachidonate--CoA ligase) (EC 6.2.1.15) (Fatty acid transport protein 1) (FATP-1) (Long-chain-fatty-acid--CoA ligase) (EC 6.2.1.3) (Solute carrier family 27 member 1) (Very long-chain acyl-CoA synthetase) (EC 6.2.1.-)</t>
  </si>
  <si>
    <t>SLC27A1 ACSVL5 FATP1</t>
  </si>
  <si>
    <t>SLC27A1</t>
  </si>
  <si>
    <t>basal plasma membrane [GO:0009925]; endoplasmic reticulum [GO:0005783]; membrane [GO:0016020]; plasma membrane [GO:0005886]</t>
  </si>
  <si>
    <t>adiponectin-activated signaling pathway [GO:0033211]; biotin import across plasma membrane [GO:1905135]; biotin transport [GO:0015878]; cardiolipin biosynthetic process [GO:0032049]; export across plasma membrane [GO:0140115]; glucose import in response to insulin stimulus [GO:0044381]; lipid transport across blood-brain barrier [GO:1990379]; long-chain fatty acid import across plasma membrane [GO:0015911]; long-chain fatty acid import into cell [GO:0044539]; long-chain fatty acid transport [GO:0015909]; medium-chain fatty acid transport [GO:0001579]; negative regulation of phospholipid biosynthetic process [GO:0071072]; phosphatidic acid biosynthetic process [GO:0006654]; phosphatidylcholine biosynthetic process [GO:0006656]; phosphatidylethanolamine biosynthetic process [GO:0006646]; phosphatidylglycerol biosynthetic process [GO:0006655]; phosphatidylinositol biosynthetic process [GO:0006661]; phosphatidylserine biosynthetic process [GO:0006659]; positive regulation of heat generation [GO:0031652]; positive regulation of protein serine/threonine kinase activity [GO:0071902]; positive regulation of triglyceride biosynthetic process [GO:0010867]; response to cold [GO:0009409]; response to insulin [GO:0032868]; transport across blood-brain barrier [GO:0150104]</t>
  </si>
  <si>
    <t>arachidonate-CoA ligase activity [GO:0047676]; biotin transmembrane transporter activity [GO:0015225]; efflux transmembrane transporter activity [GO:0015562]; fatty acid transmembrane transporter activity [GO:0015245]; identical protein binding [GO:0042802]; long-chain fatty acid transporter activity [GO:0005324]; long-chain fatty acid-CoA ligase activity [GO:0004467]; nucleotide binding [GO:0000166]; oleate transmembrane transporter activity [GO:1901480]; oleoyl-CoA ligase activity [GO:0090434]; very long-chain fatty acid-CoA ligase activity [GO:0031957]</t>
  </si>
  <si>
    <t>Q9BZC7</t>
  </si>
  <si>
    <t>sp|Q9BZC7|ABCA2_HUMAN</t>
  </si>
  <si>
    <t>ABCA2_HUMAN</t>
  </si>
  <si>
    <t>ATP-binding cassette sub-family A member 2 (EC 7.6.2.-) (ATP-binding cassette transporter 2) (ATP-binding cassette 2)</t>
  </si>
  <si>
    <t>ABCA2 ABC2 KIAA1062</t>
  </si>
  <si>
    <t>ABCA2</t>
  </si>
  <si>
    <t>ATP-binding cassette (ABC) transporter complex [GO:0043190]; cytoplasmic vesicle [GO:0031410]; endosome [GO:0005768]; endosome membrane [GO:0010008]; intracellular membrane-bounded organelle [GO:0043231]; lysosomal membrane [GO:0005765]; lysosome [GO:0005764]; membrane [GO:0016020]; microtubule organizing center [GO:0005815]; plasma membrane [GO:0005886]</t>
  </si>
  <si>
    <t>cellular sphingolipid homeostasis [GO:0090156]; central nervous system myelin formation [GO:0032289]; ceramide translocation [GO:0099040]; cholesterol homeostasis [GO:0042632]; ganglioside metabolic process [GO:0001573]; glycosphingolipid metabolic process [GO:0006687]; lipid metabolic process [GO:0006629]; lipid transport [GO:0006869]; locomotory behavior [GO:0007626]; negative regulation of cholesterol efflux [GO:0090370]; negative regulation of intracellular cholesterol transport [GO:0032384]; negative regulation of low-density lipoprotein receptor activity [GO:1905598]; negative regulation of phospholipid biosynthetic process [GO:0071072]; negative regulation of receptor-mediated endocytosis involved in cholesterol transport [GO:1905601]; negative regulation of sphingolipid biosynthetic process [GO:0090155]; negative regulation of steroid metabolic process [GO:0045939]; positive regulation of amyloid precursor protein biosynthetic process [GO:0042986]; positive regulation of amyloid precursor protein catabolic process [GO:1902993]; positive regulation of amyloid-beta formation [GO:1902004]; positive regulation of low-density lipoprotein particle receptor catabolic process [GO:0032805]; regulation of intracellular cholesterol transport [GO:0032383]; regulation of post-translational protein modification [GO:1901873]; regulation of protein glycosylation [GO:0060049]; regulation of protein localization to cell periphery [GO:1904375]; regulation of protein localization to cell surface [GO:2000008]; regulation of steroid metabolic process [GO:0019218]; response to cholesterol [GO:0070723]; response to steroid hormone [GO:0048545]; response to xenobiotic stimulus [GO:0009410]; sphingomyelin metabolic process [GO:0006684]; sphingosine biosynthetic process [GO:0046512]; transmembrane transport [GO:0055085]; transport across blood-brain barrier [GO:0150104]</t>
  </si>
  <si>
    <t>ABC-type transporter activity [GO:0140359]; ATP binding [GO:0005524]; ATPase-coupled transmembrane transporter activity [GO:0042626]; ceramide floppase activity [GO:0099038]; endopeptidase regulator activity [GO:0061135]; lipid transporter activity [GO:0005319]; nucleotide binding [GO:0000166]</t>
  </si>
  <si>
    <t>O95573</t>
  </si>
  <si>
    <t>sp|O95573|ACSL3_HUMAN</t>
  </si>
  <si>
    <t>ACSL3_HUMAN</t>
  </si>
  <si>
    <t>Fatty acid CoA ligase Acsl3 (Arachidonate--CoA ligase) (EC 6.2.1.15) (Long-chain acyl-CoA synthetase 3) (LACS 3) (Long-chain-fatty-acid--CoA ligase 3) (EC 6.2.1.3) (Medium-chain acyl-CoA ligase Acsl3) (EC 6.2.1.2)</t>
  </si>
  <si>
    <t>ACSL3 ACS3 FACL3 LACS3</t>
  </si>
  <si>
    <t>ACSL3</t>
  </si>
  <si>
    <t>endoplasmic reticulum [GO:0005783]; endoplasmic reticulum membrane [GO:0005789]; Golgi apparatus [GO:0005794]; lipid droplet [GO:0005811]; membrane [GO:0016020]; mitochondrial outer membrane [GO:0005741]; perinuclear region of cytoplasm [GO:0048471]; peroxisomal membrane [GO:0005778]; plasma membrane [GO:0005886]</t>
  </si>
  <si>
    <t>fatty acid metabolic process [GO:0006631]; long-chain fatty acid import into cell [GO:0044539]; long-chain fatty acid metabolic process [GO:0001676]; long-chain fatty-acyl-CoA biosynthetic process [GO:0035338]; long-chain fatty-acyl-CoA metabolic process [GO:0035336]; neuron differentiation [GO:0030182]; positive regulation of Golgi to plasma membrane protein transport [GO:0042998]; positive regulation of phosphatidylcholine biosynthetic process [GO:2001247]; positive regulation of secretion [GO:0051047]; very-low-density lipoprotein particle assembly [GO:0034379]</t>
  </si>
  <si>
    <t>arachidonate-CoA ligase activity [GO:0047676]; ATP binding [GO:0005524]; long-chain fatty acid-CoA ligase activity [GO:0004467]; medium-chain fatty acid-CoA ligase activity [GO:0031956]; palmitoyl-CoA ligase activity [GO:0090433]; protein domain specific binding [GO:0019904]; protein kinase binding [GO:0019901]</t>
  </si>
  <si>
    <t>P02649</t>
  </si>
  <si>
    <t>sp|P02649|APOE_HUMAN</t>
  </si>
  <si>
    <t>APOE_HUMAN</t>
  </si>
  <si>
    <t>Apolipoprotein E (Apo-E)</t>
  </si>
  <si>
    <t>APOE</t>
  </si>
  <si>
    <t>blood microparticle [GO:0072562]; chylomicron [GO:0042627]; clathrin-coated endocytic vesicle membrane [GO:0030669]; collagen-containing extracellular matrix [GO:0062023]; cytoplasm [GO:0005737]; dendrite [GO:0030425]; discoidal high-density lipoprotein particle [GO:0034365]; early endosome [GO:0005769]; endocytic vesicle lumen [GO:0071682]; endoplasmic reticulum [GO:0005783]; endoplasmic reticulum lumen [GO:0005788]; extracellular exosome [GO:0070062]; extracellular matrix [GO:0031012]; extracellular region [GO:0005576]; extracellular space [GO:0005615]; extracellular vesicle [GO:1903561]; glutamatergic synapse [GO:0098978]; Golgi apparatus [GO:0005794]; high-density lipoprotein particle [GO:0034364]; intermediate-density lipoprotein particle [GO:0034363]; lipoprotein particle [GO:1990777]; low-density lipoprotein particle [GO:0034362]; melanosome [GO:0042470]; membrane [GO:0016020]; multivesicular body, internal vesicle [GO:0097487]; neuronal cell body [GO:0043025]; nucleus [GO:0005634]; plasma membrane [GO:0005886]; synaptic cleft [GO:0043083]; very-low-density lipoprotein particle [GO:0034361]</t>
  </si>
  <si>
    <t>AMPA glutamate receptor clustering [GO:0097113]; amyloid precursor protein metabolic process [GO:0042982]; artery morphogenesis [GO:0048844]; cellular calcium ion homeostasis [GO:0006874]; cGMP-mediated signaling [GO:0019934]; cholesterol catabolic process [GO:0006707]; cholesterol efflux [GO:0033344]; cholesterol homeostasis [GO:0042632]; cholesterol metabolic process [GO:0008203]; chylomicron remnant clearance [GO:0034382]; cytoskeleton organization [GO:0007010]; fatty acid homeostasis [GO:0055089]; G protein-coupled receptor signaling pathway [GO:0007186]; gene expression [GO:0010467]; high-density lipoprotein particle assembly [GO:0034380]; high-density lipoprotein particle clearance [GO:0034384]; high-density lipoprotein particle remodeling [GO:0034375]; intermediate-density lipoprotein particle clearance [GO:0071831]; intracellular transport [GO:0046907]; lipid transport involved in lipid storage [GO:0010877]; lipoprotein biosynthetic process [GO:0042158]; lipoprotein catabolic process [GO:0042159]; locomotory exploration behavior [GO:0035641]; long-chain fatty acid transport [GO:0015909]; long-term memory [GO:0007616]; low-density lipoprotein particle remodeling [GO:0034374]; maintenance of location in cell [GO:0051651]; melanosome organization [GO:0032438]; negative regulation of amyloid fibril formation [GO:1905907]; negative regulation of amyloid-beta formation [GO:1902430]; negative regulation of blood coagulation [GO:0030195]; negative regulation of blood vessel endothelial cell migration [GO:0043537]; negative regulation of canonical Wnt signaling pathway [GO:0090090]; negative regulation of cholesterol biosynthetic process [GO:0045541]; negative regulation of cholesterol efflux [GO:0090370]; negative regulation of dendritic spine development [GO:0061000]; negative regulation of dendritic spine maintenance [GO:1902951]; negative regulation of endothelial cell migration [GO:0010596]; negative regulation of endothelial cell proliferation [GO:0001937]; negative regulation of gene expression [GO:0010629]; negative regulation of inflammatory response [GO:0050728]; negative regulation of lipid biosynthetic process [GO:0051055]; negative regulation of lipid transport across blood-brain barrier [GO:1903001]; negative regulation of long-term synaptic potentiation [GO:1900272]; negative regulation of MAP kinase activity [GO:0043407]; negative regulation of neuron apoptotic process [GO:0043524]; negative regulation of neuron death [GO:1901215]; negative regulation of neuron projection development [GO:0010977]; negative regulation of phospholipid efflux [GO:1902999]; negative regulation of platelet activation [GO:0010544]; negative regulation of postsynaptic membrane organization [GO:1901627]; negative regulation of protein metabolic process [GO:0051248]; negative regulation of protein secretion [GO:0050709]; negative regulation of smooth muscle cell proliferation [GO:0048662]; negative regulation of triglyceride metabolic process [GO:0090209]; neuron projection development [GO:0031175]; nitric oxide mediated signal transduction [GO:0007263]; NMDA glutamate receptor clustering [GO:0097114]; phospholipid efflux [GO:0033700]; positive regulation by host of viral process [GO:0044794]; positive regulation of amyloid fibril formation [GO:1905908]; positive regulation of amyloid-beta clearance [GO:1900223]; positive regulation of amyloid-beta formation [GO:1902004]; positive regulation of cholesterol efflux [GO:0010875]; positive regulation of cholesterol metabolic process [GO:0090205]; positive regulation of CoA-transferase activity [GO:1905920]; positive regulation of dendritic spine development [GO:0060999]; positive regulation of dendritic spine maintenance [GO:1902952]; positive regulation of DNA-templated transcription [GO:0045893]; positive regulation of endocytosis [GO:0045807]; positive regulation of ERK1 and ERK2 cascade [GO:0070374]; positive regulation of heparan sulfate binding [GO:1905855]; positive regulation of heparan sulfate proteoglycan binding [GO:1905860]; positive regulation of lipid biosynthetic process [GO:0046889]; positive regulation of lipid transport across blood-brain barrier [GO:1903002]; positive regulation of low-density lipoprotein particle receptor catabolic process [GO:0032805]; positive regulation of membrane protein ectodomain proteolysis [GO:0051044]; positive regulation of neurofibrillary tangle assembly [GO:1902998]; positive regulation of neuron death [GO:1901216]; positive regulation of neuron projection development [GO:0010976]; positive regulation of nitric-oxide synthase activity [GO:0051000]; positive regulation of phospholipid efflux [GO:1902995]; positive regulation of presynaptic membrane organization [GO:1901631]; protein import [GO:0017038]; receptor-mediated endocytosis [GO:0006898]; regulation of amyloid fibril formation [GO:1905906]; regulation of amyloid precursor protein catabolic process [GO:1902991]; regulation of amyloid-beta clearance [GO:1900221]; regulation of axon extension [GO:0030516]; regulation of behavioral fear response [GO:2000822]; regulation of Cdc42 protein signal transduction [GO:0032489]; regulation of cellular response to very-low-density lipoprotein particle stimulus [GO:1905890]; regulation of cholesterol metabolic process [GO:0090181]; regulation of innate immune response [GO:0045088]; regulation of neuron death [GO:1901214]; regulation of neuronal synaptic plasticity [GO:0048168]; regulation of proteasomal protein catabolic process [GO:0061136]; regulation of protein metabolic process [GO:0051246]; regulation of protein-containing complex assembly [GO:0043254]; regulation of tau-protein kinase activity [GO:1902947]; response to caloric restriction [GO:0061771]; response to dietary excess [GO:0002021]; response to reactive oxygen species [GO:0000302]; reverse cholesterol transport [GO:0043691]; synaptic transmission, cholinergic [GO:0007271]; triglyceride homeostasis [GO:0070328]; triglyceride metabolic process [GO:0006641]; triglyceride-rich lipoprotein particle clearance [GO:0071830]; vasodilation [GO:0042311]; very-low-density lipoprotein particle clearance [GO:0034447]; very-low-density lipoprotein particle remodeling [GO:0034372]; virion assembly [GO:0019068]</t>
  </si>
  <si>
    <t>amyloid-beta binding [GO:0001540]; antioxidant activity [GO:0016209]; cholesterol transfer activity [GO:0120020]; enzyme binding [GO:0019899]; heparan sulfate proteoglycan binding [GO:0043395]; heparin binding [GO:0008201]; identical protein binding [GO:0042802]; lipid binding [GO:0008289]; lipid transporter activity [GO:0005319]; lipoprotein particle binding [GO:0071813]; low-density lipoprotein particle receptor binding [GO:0050750]; metal chelating activity [GO:0046911]; phosphatidylcholine-sterol O-acyltransferase activator activity [GO:0060228]; phospholipid binding [GO:0005543]; protein dimerization activity [GO:0046983]; protein homodimerization activity [GO:0042803]; protein-containing complex binding [GO:0044877]; signaling receptor binding [GO:0005102]; structural molecule activity [GO:0005198]; tau protein binding [GO:0048156]; very-low-density lipoprotein particle receptor binding [GO:0070326]</t>
  </si>
  <si>
    <t>P07195</t>
  </si>
  <si>
    <t>sp|P07195|LDHB_HUMAN;sp|Q6ZMR3|LDH6A_HUMAN</t>
  </si>
  <si>
    <t>LDHB_HUMAN</t>
  </si>
  <si>
    <t>L-lactate dehydrogenase B chain (LDH-B) (EC 1.1.1.27) (LDH heart subunit) (LDH-H) (Renal carcinoma antigen NY-REN-46)</t>
  </si>
  <si>
    <t>LDHB</t>
  </si>
  <si>
    <t>cytoplasm [GO:0005737]; cytosol [GO:0005829]; extracellular exosome [GO:0070062]; membrane [GO:0016020]; membrane raft [GO:0045121]; mitochondrial inner membrane [GO:0005743]; oxidoreductase complex [GO:1990204]</t>
  </si>
  <si>
    <t>lactate metabolic process [GO:0006089]; NAD metabolic process [GO:0019674]; pyruvate metabolic process [GO:0006090]</t>
  </si>
  <si>
    <t>identical protein binding [GO:0042802]; kinase binding [GO:0019900]; L-lactate dehydrogenase activity [GO:0004459]; NAD binding [GO:0051287]</t>
  </si>
  <si>
    <t>Q9UN36</t>
  </si>
  <si>
    <t>sp|Q9UN36|NDRG2_HUMAN</t>
  </si>
  <si>
    <t>NDRG2_HUMAN</t>
  </si>
  <si>
    <t>Protein NDRG2 (N-myc downstream-regulated gene 2 protein) (Protein Syld709613)</t>
  </si>
  <si>
    <t>NDRG2 KIAA1248 SYLD</t>
  </si>
  <si>
    <t>NDRG2</t>
  </si>
  <si>
    <t>cytoplasm [GO:0005737]; cytosol [GO:0005829]; extracellular exosome [GO:0070062]; Golgi apparatus [GO:0005794]; growth cone [GO:0030426]; nucleus [GO:0005634]; perinuclear region of cytoplasm [GO:0048471]</t>
  </si>
  <si>
    <t>cell differentiation [GO:0030154]; negative regulation of cytokine production [GO:0001818]; negative regulation of ERK1 and ERK2 cascade [GO:0070373]; negative regulation of vascular associated smooth muscle cell proliferation [GO:1904706]; regulation of platelet-derived growth factor production [GO:0090361]; regulation of vascular endothelial growth factor production [GO:0010574]; signal transduction [GO:0007165]; substantia nigra development [GO:0021762]; vascular associated smooth muscle cell proliferation [GO:1990874]; Wnt signaling pathway [GO:0016055]</t>
  </si>
  <si>
    <t>P09543</t>
  </si>
  <si>
    <t>sp|P09543|CN37_HUMAN</t>
  </si>
  <si>
    <t>CN37_HUMAN</t>
  </si>
  <si>
    <t>2',3'-cyclic-nucleotide 3'-phosphodiesterase (CNP) (CNPase) (EC 3.1.4.37)</t>
  </si>
  <si>
    <t>CNP</t>
  </si>
  <si>
    <t>cytoplasm [GO:0005737]; extracellular exosome [GO:0070062]; extracellular space [GO:0005615]; melanosome [GO:0042470]; membrane [GO:0016020]; microtubule [GO:0005874]; microvillus [GO:0005902]; mitochondrial inner membrane [GO:0005743]; mitochondrial outer membrane [GO:0005741]; myelin sheath abaxonal region [GO:0035748]; myelin sheath adaxonal region [GO:0035749]; perinuclear region of cytoplasm [GO:0048471]; plasma membrane [GO:0005886]; pseudopodium [GO:0031143]; synapse [GO:0045202]</t>
  </si>
  <si>
    <t>adult locomotory behavior [GO:0008344]; aging [GO:0007568]; axonogenesis [GO:0007409]; chemical synaptic transmission [GO:0007268]; cyclic nucleotide catabolic process [GO:0009214]; forebrain development [GO:0030900]; microtubule cytoskeleton organization [GO:0000226]; oligodendrocyte differentiation [GO:0048709]; regulation of mitochondrial membrane permeability [GO:0046902]; response to lipopolysaccharide [GO:0032496]; response to toxic substance [GO:0009636]; substantia nigra development [GO:0021762]</t>
  </si>
  <si>
    <t>2',3'-cyclic-nucleotide 3'-phosphodiesterase activity [GO:0004113]; cyclic nucleotide binding [GO:0030551]; RNA binding [GO:0003723]</t>
  </si>
  <si>
    <t>O94811</t>
  </si>
  <si>
    <t>sp|O94811|TPPP_HUMAN</t>
  </si>
  <si>
    <t>TPPP_HUMAN</t>
  </si>
  <si>
    <t>Tubulin polymerization-promoting protein (TPPP) (EC 3.6.5.-) (25 kDa brain-specific protein) (TPPP/p25) (p24) (p25-alpha)</t>
  </si>
  <si>
    <t>TPPP TPPP1</t>
  </si>
  <si>
    <t>TPPP</t>
  </si>
  <si>
    <t>cytoplasm [GO:0005737]; cytosol [GO:0005829]; microtubule [GO:0005874]; mitochondrion [GO:0005739]; mitotic spindle [GO:0072686]; nucleus [GO:0005634]; perinuclear region of cytoplasm [GO:0048471]; postsynaptic Golgi apparatus [GO:0150051]</t>
  </si>
  <si>
    <t>astral microtubule organization [GO:0030953]; cell division [GO:0051301]; microtubule bundle formation [GO:0001578]; microtubule nucleation by microtubule organizing center [GO:0051418]; microtubule polymerization [GO:0046785]; myelin assembly [GO:0032288]; negative regulation of tubulin deacetylation [GO:1904428]; oligodendrocyte development [GO:0014003]; oligodendrocyte differentiation [GO:0048709]; positive regulation of myelination [GO:0031643]; positive regulation of protein polymerization [GO:0032273]; positive regulation of protein-containing complex assembly [GO:0031334]; regulation of microtubule cytoskeleton organization [GO:0070507]</t>
  </si>
  <si>
    <t>GTPase activity [GO:0003924]; magnesium ion binding [GO:0000287]; microtubule binding [GO:0008017]; protein homodimerization activity [GO:0042803]; tubulin binding [GO:0015631]</t>
  </si>
  <si>
    <t>Q8IUI8</t>
  </si>
  <si>
    <t>sp|Q8IUI8|CRLF3_HUMAN</t>
  </si>
  <si>
    <t>CRLF3_HUMAN</t>
  </si>
  <si>
    <t>Cytokine receptor-like factor 3 (Cytokine receptor-like molecule 9) (CREME-9) (Cytokine receptor-related protein 4) (Type I cytokine receptor-like factor p48)</t>
  </si>
  <si>
    <t>CRLF3 CREME9 CRLM9 CYTOR4 P48</t>
  </si>
  <si>
    <t>CRLF3</t>
  </si>
  <si>
    <t>cytoplasm [GO:0005737]; cytosol [GO:0005829]; nucleus [GO:0005634]; plasma membrane [GO:0005886]</t>
  </si>
  <si>
    <t>negative regulation of cell growth [GO:0030308]; negative regulation of G1/S transition of mitotic cell cycle [GO:2000134]; positive regulation of DNA-templated transcription [GO:0045893]; positive regulation of receptor signaling pathway via JAK-STAT [GO:0046427]; positive regulation of transcription by RNA polymerase II [GO:0045944]</t>
  </si>
  <si>
    <t>DNA binding [GO:0003677]; identical protein binding [GO:0042802]</t>
  </si>
  <si>
    <t>O00180</t>
  </si>
  <si>
    <t>sp|O00180|KCNK1_HUMAN</t>
  </si>
  <si>
    <t>KCNK1_HUMAN</t>
  </si>
  <si>
    <t>Potassium channel subfamily K member 1 (Inward rectifying potassium channel protein TWIK-1) (Potassium channel K2P1) (Potassium channel KCNO1)</t>
  </si>
  <si>
    <t>KCNK1 HOHO1 KCNO1 TWIK1</t>
  </si>
  <si>
    <t>KCNK1</t>
  </si>
  <si>
    <t>apical plasma membrane [GO:0016324]; brush border membrane [GO:0031526]; dendrite [GO:0030425]; intracellular membrane-bounded organelle [GO:0043231]; inward rectifier potassium channel complex [GO:1902937]; membrane [GO:0016020]; perikaryon [GO:0043204]; plasma membrane [GO:0005886]; potassium channel complex [GO:0034705]; recycling endosome [GO:0055037]; synaptic membrane [GO:0097060]; voltage-gated potassium channel complex [GO:0008076]</t>
  </si>
  <si>
    <t>potassium ion transmembrane transport [GO:0071805]; potassium ion transport [GO:0006813]; regulation of resting membrane potential [GO:0060075]; response to nicotine [GO:0035094]; sodium ion transmembrane transport [GO:0035725]; stabilization of membrane potential [GO:0030322]</t>
  </si>
  <si>
    <t>identical protein binding [GO:0042802]; inward rectifier potassium channel activity [GO:0005242]; potassium channel activity [GO:0005267]; potassium ion leak channel activity [GO:0022841]; sodium channel activity [GO:0005272]</t>
  </si>
  <si>
    <t>P78324</t>
  </si>
  <si>
    <t>sp|P78324|SHPS1_HUMAN;sp|Q5TFQ8|SIRBL_HUMAN;sp|Q9P1W8|SIRPG_HUMAN;sp|O00241|SIRB1_HUMAN</t>
  </si>
  <si>
    <t>SHPS1_HUMAN</t>
  </si>
  <si>
    <t>Tyrosine-protein phosphatase non-receptor type substrate 1 (SHP substrate 1) (SHPS-1) (Brain Ig-like molecule with tyrosine-based activation motifs) (Bit) (CD172 antigen-like family member A) (Inhibitory receptor SHPS-1) (Macrophage fusion receptor) (MyD-1 antigen) (Signal-regulatory protein alpha-1) (Sirp-alpha-1) (Signal-regulatory protein alpha-2) (Sirp-alpha-2) (Signal-regulatory protein alpha-3) (Sirp-alpha-3) (p84) (CD antigen CD172a)</t>
  </si>
  <si>
    <t>SIRPA BIT MFR MYD1 PTPNS1 SHPS1 SIRP</t>
  </si>
  <si>
    <t>SIRPA</t>
  </si>
  <si>
    <t>cell surface [GO:0009986]; extracellular exosome [GO:0070062]; ficolin-1-rich granule membrane [GO:0101003]; membrane [GO:0016020]; plasma membrane [GO:0005886]; tertiary granule membrane [GO:0070821]</t>
  </si>
  <si>
    <t>cell adhesion [GO:0007155]; cell migration [GO:0016477]; cellular response to hydrogen peroxide [GO:0070301]; cellular response to interleukin-1 [GO:0071347]; cellular response to interleukin-12 [GO:0071349]; cellular response to lipopolysaccharide [GO:0071222]; cellular response to type II interferon [GO:0071346]; monocyte extravasation [GO:0035696]; negative regulation of chemokine (C-C motif) ligand 5 production [GO:0071650]; negative regulation of cytokine production involved in inflammatory response [GO:1900016]; negative regulation of ERK1 and ERK2 cascade [GO:0070373]; negative regulation of I-kappaB phosphorylation [GO:1903720]; negative regulation of inflammatory response [GO:0050728]; negative regulation of interferon-beta production [GO:0032688]; negative regulation of interleukin-6 production [GO:0032715]; negative regulation of JNK cascade [GO:0046329]; negative regulation of macrophage inflammatory protein 1 alpha production [GO:0071641]; negative regulation of nitric oxide biosynthetic process [GO:0045019]; negative regulation of phagocytosis [GO:0050765]; negative regulation of protein phosphorylation [GO:0001933]; negative regulation of tumor necrosis factor production [GO:0032720]; positive regulation of phagocytosis [GO:0050766]; positive regulation of T cell activation [GO:0050870]; regulation of gene expression [GO:0010468]; regulation of interleukin-1 beta production [GO:0032651]; regulation of interleukin-6 production [GO:0032675]; regulation of nitric oxide biosynthetic process [GO:0045428]; regulation of tumor necrosis factor production [GO:0032680]; regulation of type II interferon production [GO:0032649]</t>
  </si>
  <si>
    <t>cell-cell adhesion mediator activity [GO:0098632]; GTPase regulator activity [GO:0030695]; protein antigen binding [GO:1990405]; protein binding involved in heterotypic cell-cell adhesion [GO:0086080]; protein phosphatase binding [GO:0019903]; protein tyrosine kinase binding [GO:1990782]; SH3 domain binding [GO:0017124]</t>
  </si>
  <si>
    <t>P23378</t>
  </si>
  <si>
    <t>sp|P23378|GCSP_HUMAN</t>
  </si>
  <si>
    <t>GCSP_HUMAN</t>
  </si>
  <si>
    <t>Glycine dehydrogenase (decarboxylating), mitochondrial (EC 1.4.4.2) (Glycine cleavage system P protein) (Glycine decarboxylase) (Glycine dehydrogenase (aminomethyl-transferring))</t>
  </si>
  <si>
    <t>GLDC GCSP</t>
  </si>
  <si>
    <t>GLDC</t>
  </si>
  <si>
    <t>glycine cleavage complex [GO:0005960]; mitochondrial matrix [GO:0005759]; mitochondrion [GO:0005739]; nucleoplasm [GO:0005654]; plasma membrane [GO:0005886]</t>
  </si>
  <si>
    <t>cellular response to leukemia inhibitory factor [GO:1990830]; glycine catabolic process [GO:0006546]; glycine decarboxylation via glycine cleavage system [GO:0019464]; response to lipoic acid [GO:1903442]; response to methylamine [GO:0036255]</t>
  </si>
  <si>
    <t>electron transfer activity [GO:0009055]; glycine binding [GO:0016594]; glycine dehydrogenase (decarboxylating) activity [GO:0004375]; lyase activity [GO:0016829]; protein homodimerization activity [GO:0042803]; pyridoxal binding [GO:0070280]; pyridoxal phosphate binding [GO:0030170]</t>
  </si>
  <si>
    <t>Q96PV6</t>
  </si>
  <si>
    <t>sp|Q96PV6|LENG8_HUMAN</t>
  </si>
  <si>
    <t>LENG8_HUMAN</t>
  </si>
  <si>
    <t>Leukocyte receptor cluster member 8</t>
  </si>
  <si>
    <t>LENG8 KIAA1932</t>
  </si>
  <si>
    <t>LENG8</t>
  </si>
  <si>
    <t>nucleus [GO:0005634]; protein-containing complex [GO:0032991]</t>
  </si>
  <si>
    <t>P13726</t>
  </si>
  <si>
    <t>sp|P13726|TF_HUMAN</t>
  </si>
  <si>
    <t>TF_HUMAN</t>
  </si>
  <si>
    <t>Tissue factor (TF) (Coagulation factor III) (Thromboplastin) (CD antigen CD142)</t>
  </si>
  <si>
    <t>F3</t>
  </si>
  <si>
    <t>cell surface [GO:0009986]; collagen-containing extracellular matrix [GO:0062023]; external side of plasma membrane [GO:0009897]; extracellular space [GO:0005615]; membrane [GO:0016020]; plasma membrane [GO:0005886]; serine-type endopeptidase complex [GO:1905370]; serine-type peptidase complex [GO:1905286]</t>
  </si>
  <si>
    <t>activation of blood coagulation via clotting cascade [GO:0002543]; activation of cysteine-type endopeptidase activity involved in apoptotic process [GO:0006919]; activation of plasma proteins involved in acute inflammatory response [GO:0002541]; blood coagulation [GO:0007596]; blood coagulation, extrinsic pathway [GO:0007598]; blood coagulation, fibrin clot formation [GO:0072378]; blood coagulation, intrinsic pathway [GO:0007597]; cytokine-mediated signaling pathway [GO:0019221]; positive regulation of angiogenesis [GO:0045766]; positive regulation of cell migration [GO:0030335]; positive regulation of endothelial cell proliferation [GO:0001938]; positive regulation of gene expression [GO:0010628]; positive regulation of interleukin-8 production [GO:0032757]; positive regulation of platelet-derived growth factor receptor signaling pathway [GO:0010641]; positive regulation of positive chemotaxis [GO:0050927]; positive regulation of protein kinase B signaling [GO:0051897]; protein processing [GO:0016485]; proteolysis [GO:0006508]; response to wounding [GO:0009611]</t>
  </si>
  <si>
    <t>cytokine receptor activity [GO:0004896]; phospholipid binding [GO:0005543]; protease binding [GO:0002020]</t>
  </si>
  <si>
    <t>P22607</t>
  </si>
  <si>
    <t>sp|P22607|FGFR3_HUMAN</t>
  </si>
  <si>
    <t>FGFR3_HUMAN</t>
  </si>
  <si>
    <t>Fibroblast growth factor receptor 3 (FGFR-3) (EC 2.7.10.1) (CD antigen CD333)</t>
  </si>
  <si>
    <t>FGFR3 JTK4</t>
  </si>
  <si>
    <t>FGFR3</t>
  </si>
  <si>
    <t>cell surface [GO:0009986]; endoplasmic reticulum [GO:0005783]; extracellular region [GO:0005576]; Golgi apparatus [GO:0005794]; nucleus [GO:0005634]; plasma membrane [GO:0005886]; receptor complex [GO:0043235]; transport vesicle [GO:0030133]</t>
  </si>
  <si>
    <t>bone maturation [GO:0070977]; bone mineralization [GO:0030282]; bone morphogenesis [GO:0060349]; cell-cell signaling [GO:0007267]; chondrocyte differentiation [GO:0002062]; chondrocyte proliferation [GO:0035988]; endochondral bone growth [GO:0003416]; endochondral ossification [GO:0001958]; fibroblast growth factor receptor apoptotic signaling pathway [GO:1902178]; fibroblast growth factor receptor signaling pathway [GO:0008543]; MAPK cascade [GO:0000165]; negative regulation of developmental growth [GO:0048640]; peptidyl-tyrosine phosphorylation [GO:0018108]; positive regulation of cell population proliferation [GO:0008284]; positive regulation of ERK1 and ERK2 cascade [GO:0070374]; positive regulation of kinase activity [GO:0033674]; positive regulation of MAPK cascade [GO:0043410]; positive regulation of phosphatidylinositol 3-kinase activity [GO:0043552]; positive regulation of phospholipase activity [GO:0010518]; positive regulation of tyrosine phosphorylation of STAT protein [GO:0042531]; protein autophosphorylation [GO:0046777]; skeletal system development [GO:0001501]; transmembrane receptor protein tyrosine kinase signaling pathway [GO:0007169]</t>
  </si>
  <si>
    <t>ATP binding [GO:0005524]; fibroblast growth factor binding [GO:0017134]; fibroblast growth factor receptor activity [GO:0005007]; identical protein binding [GO:0042802]; protein tyrosine kinase activity [GO:0004713]; transmembrane receptor protein tyrosine kinase activity [GO:0004714]</t>
  </si>
  <si>
    <t>O43272</t>
  </si>
  <si>
    <t>sp|O43272|PROD_HUMAN</t>
  </si>
  <si>
    <t>PROD_HUMAN</t>
  </si>
  <si>
    <t>Proline dehydrogenase 1, mitochondrial (EC 1.5.5.2) (Proline oxidase) (Proline oxidase 2) (p53-induced gene 6 protein)</t>
  </si>
  <si>
    <t>PRODH PIG6 POX2 PRODH2</t>
  </si>
  <si>
    <t>PRODH</t>
  </si>
  <si>
    <t>intracellular membrane-bounded organelle [GO:0043231]; mitochondrial inner membrane [GO:0005743]; mitochondrial matrix [GO:0005759]; mitochondrion [GO:0005739]; nucleoplasm [GO:0005654]</t>
  </si>
  <si>
    <t>4-hydroxyproline catabolic process [GO:0019470]; intrinsic apoptotic signaling pathway in response to oxidative stress [GO:0008631]; positive regulation of cell death [GO:0010942]; proline catabolic process [GO:0006562]; proline catabolic process to glutamate [GO:0010133]; proline metabolic process [GO:0006560]</t>
  </si>
  <si>
    <t>FAD binding [GO:0071949]; proline dehydrogenase activity [GO:0004657]</t>
  </si>
  <si>
    <t>Markers of reactive astrocytes</t>
  </si>
  <si>
    <t>P0C0L5</t>
  </si>
  <si>
    <t>sp|P0C0L5|CO4B_HUMAN</t>
  </si>
  <si>
    <t>CO4B_HUMAN</t>
  </si>
  <si>
    <t>Complement C4-B (Basic complement C4) (C3 and PZP-like alpha-2-macroglobulin domain-containing protein 3) [Cleaved into: Complement C4 beta chain; Complement C4-B alpha chain; C4a anaphylatoxin; C4b-B; C4d-B; Complement C4 gamma chain]</t>
  </si>
  <si>
    <t>C4B CO4 CPAMD3; C4B_2</t>
  </si>
  <si>
    <t>C4B</t>
  </si>
  <si>
    <t>axon [GO:0030424]; blood microparticle [GO:0072562]; classical-complement-pathway C3/C5 convertase complex [GO:0005601]; dendrite [GO:0030425]; extracellular exosome [GO:0070062]; extracellular region [GO:0005576]; extracellular space [GO:0005615]; plasma membrane [GO:0005886]; symbiont cell surface [GO:0106139]; synapse [GO:0045202]</t>
  </si>
  <si>
    <t>complement activation [GO:0006956]; complement activation, classical pathway [GO:0006958]; detection of molecule of bacterial origin [GO:0032490]; inflammatory response [GO:0006954]; innate immune response [GO:0045087]; opsonization [GO:0008228]; positive regulation of apoptotic cell clearance [GO:2000427]; positive regulation of immune response [GO:0050778]; positive regulation of opsonization [GO:1903028]</t>
  </si>
  <si>
    <t>carbohydrate binding [GO:0030246]; complement binding [GO:0001848]; endopeptidase inhibitor activity [GO:0004866]</t>
  </si>
  <si>
    <t>P16070</t>
  </si>
  <si>
    <t>sp|P16070|CD44_HUMAN</t>
  </si>
  <si>
    <t>CD44_HUMAN</t>
  </si>
  <si>
    <t>CD44 antigen (CDw44) (Epican) (Extracellular matrix receptor III) (ECMR-III) (GP90 lymphocyte homing/adhesion receptor) (HUTCH-I) (Heparan sulfate proteoglycan) (Hermes antigen) (Hyaluronate receptor) (Phagocytic glycoprotein 1) (PGP-1) (Phagocytic glycoprotein I) (PGP-I) (CD antigen CD44)</t>
  </si>
  <si>
    <t>CD44 LHR MDU2 MDU3 MIC4</t>
  </si>
  <si>
    <t>CD44</t>
  </si>
  <si>
    <t>apical plasma membrane [GO:0016324]; basolateral plasma membrane [GO:0016323]; cell projection [GO:0042995]; cell surface [GO:0009986]; cytosol [GO:0005829]; extracellular exosome [GO:0070062]; focal adhesion [GO:0005925]; Golgi apparatus [GO:0005794]; lamellipodium membrane [GO:0031258]; macrophage migration inhibitory factor receptor complex [GO:0035692]; microvillus [GO:0005902]; plasma membrane [GO:0005886]; secretory granule membrane [GO:0030667]</t>
  </si>
  <si>
    <t>cartilage development [GO:0051216]; cell adhesion [GO:0007155]; cell migration [GO:0016477]; cell-cell adhesion [GO:0098609]; cell-matrix adhesion [GO:0007160]; cellular response to fibroblast growth factor stimulus [GO:0044344]; cytokine-mediated signaling pathway [GO:0019221]; hyaluronan catabolic process [GO:0030214]; inflammatory response [GO:0006954]; monocyte aggregation [GO:0070487]; negative regulation of apoptotic process [GO:0043066]; negative regulation of cysteine-type endopeptidase activity involved in apoptotic process [GO:0043154]; negative regulation of DNA damage response, signal transduction by p53 class mediator [GO:0043518]; negative regulation of intrinsic apoptotic signaling pathway in response to DNA damage by p53 class mediator [GO:1902166]; positive regulation of ERK1 and ERK2 cascade [GO:0070374]; positive regulation of heterotypic cell-cell adhesion [GO:0034116]; positive regulation of monocyte aggregation [GO:1900625]; positive regulation of peptidyl-serine phosphorylation [GO:0033138]; positive regulation of peptidyl-tyrosine phosphorylation [GO:0050731]; regulation of lamellipodium morphogenesis [GO:2000392]; T cell activation [GO:0042110]; wound healing, spreading of cells [GO:0044319]</t>
  </si>
  <si>
    <t>collagen binding [GO:0005518]; hyaluronic acid binding [GO:0005540]; transmembrane signaling receptor activity [GO:0004888]</t>
  </si>
  <si>
    <t>P07900</t>
  </si>
  <si>
    <t>sp|P07900|HS90A_HUMAN</t>
  </si>
  <si>
    <t>HS90A_HUMAN</t>
  </si>
  <si>
    <t>Heat shock protein HSP 90-alpha (EC 3.6.4.10) (Heat shock 86 kDa) (HSP 86) (HSP86) (Lipopolysaccharide-associated protein 2) (LAP-2) (LPS-associated protein 2) (Renal carcinoma antigen NY-REN-38)</t>
  </si>
  <si>
    <t>HSP90AA1 HSP90A HSPC1 HSPCA</t>
  </si>
  <si>
    <t>HSP90AA1</t>
  </si>
  <si>
    <t>axonal growth cone [GO:0044295]; cytoplasm [GO:0005737]; cytosol [GO:0005829]; dendritic growth cone [GO:0044294]; endocytic vesicle lumen [GO:0071682]; extracellular exosome [GO:0070062]; extracellular region [GO:0005576]; ficolin-1-rich granule lumen [GO:1904813]; lysosomal lumen [GO:0043202]; melanosome [GO:0042470]; membrane [GO:0016020]; mitochondrion [GO:0005739]; myelin sheath [GO:0043209]; neuronal cell body [GO:0043025]; nucleoplasm [GO:0005654]; nucleus [GO:0005634]; perinuclear region of cytoplasm [GO:0048471]; plasma membrane [GO:0005886]; protein-containing complex [GO:0032991]; secretory granule lumen [GO:0034774]</t>
  </si>
  <si>
    <t>activation of innate immune response [GO:0002218]; axon extension [GO:0048675]; cellular response to heat [GO:0034605]; cellular response to virus [GO:0098586]; central nervous system neuron axonogenesis [GO:0021955]; chaperone-mediated autophagy [GO:0061684]; chaperone-mediated protein complex assembly [GO:0051131]; establishment of cell polarity [GO:0030010]; mitochondrial transport [GO:0006839]; positive regulation of defense response to virus by host [GO:0002230]; positive regulation of interferon-beta production [GO:0032728]; positive regulation of nitric oxide biosynthetic process [GO:0045429]; positive regulation of peptidyl-serine phosphorylation [GO:0033138]; positive regulation of protein catabolic process [GO:0045732]; positive regulation of protein kinase B signaling [GO:0051897]; positive regulation of protein phosphorylation [GO:0001934]; positive regulation of protein polymerization [GO:0032273]; positive regulation of tau-protein kinase activity [GO:1902949]; positive regulation of telomerase activity [GO:0051973]; protein folding [GO:0006457]; protein insertion into mitochondrial outer membrane [GO:0045040]; protein refolding [GO:0042026]; protein stabilization [GO:0050821]; protein unfolding [GO:0043335]; regulation of apoptotic process [GO:0042981]; regulation of protein localization [GO:0032880]; regulation of protein ubiquitination [GO:0031396]; regulation of protein-containing complex assembly [GO:0043254]; response to antibiotic [GO:0046677]; response to cold [GO:0009409]; response to heat [GO:0009408]; response to unfolded protein [GO:0006986]; telomerase holoenzyme complex assembly [GO:1905323]; telomere maintenance via telomerase [GO:0007004]</t>
  </si>
  <si>
    <t>ATP binding [GO:0005524]; ATP hydrolysis activity [GO:0016887]; ATP-dependent protein folding chaperone [GO:0140662]; disordered domain specific binding [GO:0097718]; DNA polymerase binding [GO:0070182]; GTPase binding [GO:0051020]; histone deacetylase binding [GO:0042826]; identical protein binding [GO:0042802]; MHC class II protein complex binding [GO:0023026]; nitric-oxide synthase regulator activity [GO:0030235]; protein homodimerization activity [GO:0042803]; protein tyrosine kinase binding [GO:1990782]; RNA binding [GO:0003723]; scaffold protein binding [GO:0097110]; tau protein binding [GO:0048156]; TPR domain binding [GO:0030911]; ubiquitin protein ligase binding [GO:0031625]; unfolded protein binding [GO:0051082]</t>
  </si>
  <si>
    <t>P04792</t>
  </si>
  <si>
    <t>sp|P04792|HSPB1_HUMAN</t>
  </si>
  <si>
    <t>HSPB1_HUMAN</t>
  </si>
  <si>
    <t>Heat shock protein beta-1 (HspB1) (28 kDa heat shock protein) (Estrogen-regulated 24 kDa protein) (Heat shock 27 kDa protein) (HSP 27) (Stress-responsive protein 27) (SRP27)</t>
  </si>
  <si>
    <t>HSPB1 HSP27 HSP28</t>
  </si>
  <si>
    <t>HSPB1</t>
  </si>
  <si>
    <t>axon cytoplasm [GO:1904115]; cornified envelope [GO:0001533]; cytoplasm [GO:0005737]; cytoskeleton [GO:0005856]; cytosol [GO:0005829]; extracellular exosome [GO:0070062]; extracellular space [GO:0005615]; focal adhesion [GO:0005925]; nucleus [GO:0005634]; proteasome complex [GO:0000502]; spindle [GO:0005819]; Z disc [GO:0030018]</t>
  </si>
  <si>
    <t>anterograde axonal protein transport [GO:0099641]; cellular response to vascular endothelial growth factor stimulus [GO:0035924]; chaperone-mediated protein folding [GO:0061077]; intracellular signal transduction [GO:0035556]; negative regulation of apoptotic process [GO:0043066]; negative regulation of oxidative stress-induced intrinsic apoptotic signaling pathway [GO:1902176]; negative regulation of protein kinase activity [GO:0006469]; platelet aggregation [GO:0070527]; positive regulation of angiogenesis [GO:0045766]; positive regulation of blood vessel endothelial cell migration [GO:0043536]; positive regulation of endothelial cell chemotaxis [GO:2001028]; positive regulation of endothelial cell chemotaxis by VEGF-activated vascular endothelial growth factor receptor signaling pathway [GO:0038033]; positive regulation of interleukin-1 beta production [GO:0032731]; positive regulation of tumor necrosis factor production [GO:0032760]; protein refolding [GO:0042026]; regulation of autophagy [GO:0010506]; regulation of I-kappaB kinase/NF-kappaB signaling [GO:0043122]; regulation of protein phosphorylation [GO:0001932]; regulation of translational initiation [GO:0006446]; response to heat [GO:0009408]; response to unfolded protein [GO:0006986]; response to virus [GO:0009615]; retina homeostasis [GO:0001895]</t>
  </si>
  <si>
    <t>identical protein binding [GO:0042802]; protein folding chaperone [GO:0044183]; protein homodimerization activity [GO:0042803]; protein kinase binding [GO:0019901]; protein kinase C binding [GO:0005080]; protein kinase C inhibitor activity [GO:0008426]; RNA binding [GO:0003723]; RNA polymerase II-specific DNA-binding transcription factor binding [GO:0061629]; ubiquitin binding [GO:0043130]; unfolded protein binding [GO:0051082]</t>
  </si>
  <si>
    <t>P12277</t>
  </si>
  <si>
    <t>sp|P12277|KCRB_HUMAN</t>
  </si>
  <si>
    <t>KCRB_HUMAN</t>
  </si>
  <si>
    <t>Creatine kinase B-type (EC 2.7.3.2) (Brain creatine kinase) (B-CK) (Creatine kinase B chain) (Creatine phosphokinase B-type) (CPK-B)</t>
  </si>
  <si>
    <t>CKB CKBB</t>
  </si>
  <si>
    <t>CKB</t>
  </si>
  <si>
    <t>cytosol [GO:0005829]; dendrite [GO:0030425]; extracellular exosome [GO:0070062]; extracellular space [GO:0005615]; mitochondrion [GO:0005739]; neuronal cell body [GO:0043025]; nucleus [GO:0005634]</t>
  </si>
  <si>
    <t>cellular chloride ion homeostasis [GO:0030644]; cellular response to estrogen stimulus [GO:0071391]; cellular response to wortmannin [GO:1904568]; cerebellum development [GO:0021549]; phosphocreatine biosynthetic process [GO:0046314]; phosphorylation [GO:0016310]; substantia nigra development [GO:0021762]</t>
  </si>
  <si>
    <t>ATP binding [GO:0005524]; creatine kinase activity [GO:0004111]; kinase activity [GO:0016301]; ubiquitin protein ligase binding [GO:0031625]</t>
  </si>
  <si>
    <t>Q15417</t>
  </si>
  <si>
    <t>sp|Q15417|CNN3_HUMAN</t>
  </si>
  <si>
    <t>CNN3_HUMAN</t>
  </si>
  <si>
    <t>Calponin-3 (Calponin, acidic isoform)</t>
  </si>
  <si>
    <t>CNN3</t>
  </si>
  <si>
    <t>actin cytoskeleton [GO:0015629]; adherens junction [GO:0005912]; cytoskeleton [GO:0005856]; cytosol [GO:0005829]; focal adhesion [GO:0005925]</t>
  </si>
  <si>
    <t>actomyosin structure organization [GO:0031032]; epithelial cell differentiation [GO:0030855]</t>
  </si>
  <si>
    <t>actin binding [GO:0003779]; cadherin binding involved in cell-cell adhesion [GO:0098641]; calmodulin binding [GO:0005516]</t>
  </si>
  <si>
    <t>Q13449</t>
  </si>
  <si>
    <t>sp|Q13449|LSAMP_HUMAN</t>
  </si>
  <si>
    <t>LSAMP_HUMAN</t>
  </si>
  <si>
    <t>Limbic system-associated membrane protein (LSAMP) (IgLON family member 3)</t>
  </si>
  <si>
    <t>LSAMP IGLON3 LAMP</t>
  </si>
  <si>
    <t>LSAMP</t>
  </si>
  <si>
    <t>cytosol [GO:0005829]; extracellular region [GO:0005576]; plasma membrane [GO:0005886]</t>
  </si>
  <si>
    <t>cell adhesion [GO:0007155]; nervous system development [GO:0007399]</t>
  </si>
  <si>
    <t>P63244</t>
  </si>
  <si>
    <t>sp|P63244|RACK1_HUMAN</t>
  </si>
  <si>
    <t>RACK1_HUMAN</t>
  </si>
  <si>
    <t>Receptor of activated protein C kinase 1 (Cell proliferation-inducing gene 21 protein) (Guanine nucleotide-binding protein subunit beta-2-like 1) (Guanine nucleotide-binding protein subunit beta-like protein 12.3) (Human lung cancer oncogene 7 protein) (HLC-7) (Receptor for activated C kinase) (Small ribosomal subunit protein RACK1) [Cleaved into: Receptor of activated protein C kinase 1, N-terminally processed (Guanine nucleotide-binding protein subunit beta-2-like 1, N-terminally processed)]</t>
  </si>
  <si>
    <t>RACK1 GNB2L1 HLC7 PIG21</t>
  </si>
  <si>
    <t>RACK1</t>
  </si>
  <si>
    <t>cytoplasm [GO:0005737]; cytosol [GO:0005829]; cytosolic small ribosomal subunit [GO:0022627]; dendrite [GO:0030425]; extracellular exosome [GO:0070062]; IRE1-RACK1-PP2A complex [GO:1990630]; midbody [GO:0030496]; mitochondrion [GO:0005739]; neuronal cell body [GO:0043025]; nucleoplasm [GO:0005654]; nucleus [GO:0005634]; perikaryon [GO:0043204]; perinuclear region of cytoplasm [GO:0048471]; phagocytic cup [GO:0001891]; small ribosomal subunit [GO:0015935]</t>
  </si>
  <si>
    <t>activation of cysteine-type endopeptidase activity involved in apoptotic process [GO:0006919]; cell cycle [GO:0007049]; cellular response to glucose stimulus [GO:0071333]; cellular response to growth factor stimulus [GO:0071363]; cytoplasmic translation [GO:0002181]; gastrulation [GO:0007369]; negative regulation of cell growth [GO:0030308]; negative regulation of endoplasmic reticulum unfolded protein response [GO:1900102]; negative regulation of gene expression [GO:0010629]; negative regulation of hydrogen peroxide-induced neuron death [GO:1903208]; negative regulation of peptidyl-serine phosphorylation [GO:0033137]; negative regulation of phagocytosis [GO:0050765]; negative regulation of protein binding [GO:0032091]; negative regulation of protein kinase B signaling [GO:0051898]; negative regulation of smoothened signaling pathway [GO:0045879]; negative regulation of translation [GO:0017148]; negative regulation of Wnt signaling pathway [GO:0030178]; pigmentation [GO:0043473]; positive regulation of apoptotic process [GO:0043065]; positive regulation of cell migration [GO:0030335]; positive regulation of cyclic-nucleotide phosphodiesterase activity [GO:0051343]; positive regulation of gastrulation [GO:2000543]; positive regulation of Golgi to plasma membrane protein transport [GO:0042998]; positive regulation of GTPase activity [GO:0043547]; positive regulation of intrinsic apoptotic signaling pathway [GO:2001244]; positive regulation of mitochondrial depolarization [GO:0051901]; positive regulation of proteasomal ubiquitin-dependent protein catabolic process [GO:0032436]; positive regulation of protein phosphorylation [GO:0001934]; positive regulation of protein-containing complex assembly [GO:0031334]; protein ubiquitination [GO:0016567]; regulation of cell cycle [GO:0051726]; regulation of cell division [GO:0051302]; regulation of establishment of cell polarity [GO:2000114]; regulation of protein localization [GO:0032880]; rescue of stalled ribosome [GO:0072344]; rhythmic process [GO:0048511]</t>
  </si>
  <si>
    <t>BH3 domain binding [GO:0051434]; cadherin binding [GO:0045296]; cyclin binding [GO:0030332]; cysteine-type endopeptidase activator activity involved in apoptotic process [GO:0008656]; enzyme binding [GO:0019899]; ion channel inhibitor activity [GO:0008200]; molecular adaptor activity [GO:0060090]; protein homodimerization activity [GO:0042803]; protein kinase C binding [GO:0005080]; protein phosphatase binding [GO:0019903]; protein tyrosine kinase inhibitor activity [GO:0030292]; receptor tyrosine kinase binding [GO:0030971]; ribosome binding [GO:0043022]; RNA binding [GO:0003723]; SH2 domain binding [GO:0042169]; signaling adaptor activity [GO:0035591]; signaling receptor binding [GO:0005102]</t>
  </si>
  <si>
    <t>Sodium/potassium-transporting ATPases</t>
  </si>
  <si>
    <t>P05023</t>
  </si>
  <si>
    <t>sp|P05023|AT1A1_HUMAN;sp|P20648|ATP4A_HUMAN</t>
  </si>
  <si>
    <t>AT1A1_HUMAN</t>
  </si>
  <si>
    <t>Sodium/potassium-transporting ATPase subunit alpha-1 (Na(+)/K(+) ATPase alpha-1 subunit) (EC 7.2.2.13) (Sodium pump subunit alpha-1)</t>
  </si>
  <si>
    <t>ATP1A1</t>
  </si>
  <si>
    <t>apical plasma membrane [GO:0016324]; axon [GO:0030424]; basolateral plasma membrane [GO:0016323]; endoplasmic reticulum [GO:0005783]; extracellular exosome [GO:0070062]; extracellular vesicle [GO:1903561]; Golgi apparatus [GO:0005794]; lateral plasma membrane [GO:0016328]; melanosome [GO:0042470]; membrane [GO:0016020]; membrane raft [GO:0045121]; organelle membrane [GO:0031090]; photoreceptor inner segment membrane [GO:0060342]; plasma membrane [GO:0005886]; postsynaptic density [GO:0014069]; protein-containing complex [GO:0032991]; sarcolemma [GO:0042383]; sodium:potassium-exchanging ATPase complex [GO:0005890]; sperm flagellum [GO:0036126]; T-tubule [GO:0030315]</t>
  </si>
  <si>
    <t>cardiac muscle cell action potential involved in contraction [GO:0086002]; cell communication by electrical coupling involved in cardiac conduction [GO:0086064]; cellular potassium ion homeostasis [GO:0030007]; cellular response to steroid hormone stimulus [GO:0071383]; cellular sodium ion homeostasis [GO:0006883]; establishment or maintenance of transmembrane electrochemical gradient [GO:0010248]; membrane repolarization [GO:0086009]; membrane repolarization during cardiac muscle cell action potential [GO:0086013]; negative regulation of glucocorticoid biosynthetic process [GO:0031947]; negative regulation of heart contraction [GO:0045822]; positive regulation of heart contraction [GO:0045823]; positive regulation of striated muscle contraction [GO:0045989]; potassium ion import across plasma membrane [GO:1990573]; proton transmembrane transport [GO:1902600]; regulation of blood pressure [GO:0008217]; regulation of sodium ion transport [GO:0002028]; regulation of the force of heart contraction [GO:0002026]; relaxation of cardiac muscle [GO:0055119]; response to glycoside [GO:1903416]; response to xenobiotic stimulus [GO:0009410]; sodium ion export across plasma membrane [GO:0036376]</t>
  </si>
  <si>
    <t>ATP binding [GO:0005524]; ATP hydrolysis activity [GO:0016887]; ATPase-coupled cation transmembrane transporter activity [GO:0019829]; chaperone binding [GO:0051087]; P-type sodium:potassium-exchanging transporter activity [GO:0005391]; phosphatase activity [GO:0016791]; potassium ion binding [GO:0030955]; protein heterodimerization activity [GO:0046982]; sodium ion binding [GO:0031402]; steroid hormone binding [GO:1990239]</t>
  </si>
  <si>
    <t>P13637</t>
  </si>
  <si>
    <t>sp|P13637|AT1A3_HUMAN;sp|Q13733|AT1A4_HUMAN</t>
  </si>
  <si>
    <t>AT1A3_HUMAN</t>
  </si>
  <si>
    <t>Sodium/potassium-transporting ATPase subunit alpha-3 (Na(+)/K(+) ATPase alpha-3 subunit) (EC 7.2.2.13) (Na(+)/K(+) ATPase alpha(III) subunit) (Sodium pump subunit alpha-3)</t>
  </si>
  <si>
    <t>ATP1A3</t>
  </si>
  <si>
    <t>axon [GO:0030424]; calyx of Held [GO:0044305]; dendritic spine head [GO:0044327]; dendritic spine neck [GO:0044326]; endoplasmic reticulum [GO:0005783]; extracellular vesicle [GO:1903561]; Golgi apparatus [GO:0005794]; membrane [GO:0016020]; myelin sheath [GO:0043209]; neuron to neuron synapse [GO:0098984]; neuronal cell body [GO:0043025]; neuronal cell body membrane [GO:0032809]; organelle membrane [GO:0031090]; photoreceptor inner segment [GO:0001917]; photoreceptor inner segment membrane [GO:0060342]; plasma membrane [GO:0005886]; presynaptic membrane [GO:0042734]; sodium:potassium-exchanging ATPase complex [GO:0005890]; synapse [GO:0045202]</t>
  </si>
  <si>
    <t>cell communication by electrical coupling involved in cardiac conduction [GO:0086064]; cellular potassium ion homeostasis [GO:0030007]; cellular response to amyloid-beta [GO:1904646]; cellular response to retinoic acid [GO:0071300]; cellular response to steroid hormone stimulus [GO:0071383]; cellular response to thyroid hormone stimulus [GO:0097067]; cellular sodium ion homeostasis [GO:0006883]; cerebral cortex development [GO:0021987]; neuron projection maintenance [GO:1990535]; potassium ion import across plasma membrane [GO:1990573]; proton transmembrane transport [GO:1902600]; regulation of resting membrane potential [GO:0060075]; response to glycoside [GO:1903416]; sodium ion export across plasma membrane [GO:0036376]</t>
  </si>
  <si>
    <t>amyloid-beta binding [GO:0001540]; ATP binding [GO:0005524]; ATP hydrolysis activity [GO:0016887]; ATPase-coupled cation transmembrane transporter activity [GO:0019829]; chaperone binding [GO:0051087]; D1 dopamine receptor binding [GO:0031748]; metal ion binding [GO:0046872]; P-type sodium:potassium-exchanging transporter activity [GO:0005391]; steroid hormone binding [GO:1990239]</t>
  </si>
  <si>
    <t>P54709</t>
  </si>
  <si>
    <t>sp|P54709|AT1B3_HUMAN</t>
  </si>
  <si>
    <t>AT1B3_HUMAN</t>
  </si>
  <si>
    <t>Sodium/potassium-transporting ATPase subunit beta-3 (Sodium/potassium-dependent ATPase subunit beta-3) (ATPB-3) (CD antigen CD298)</t>
  </si>
  <si>
    <t>ATP1B3</t>
  </si>
  <si>
    <t>apical plasma membrane [GO:0016324]; basolateral plasma membrane [GO:0016323]; extracellular exosome [GO:0070062]; melanosome [GO:0042470]; plasma membrane [GO:0005886]; sodium:potassium-exchanging ATPase complex [GO:0005890]; sperm flagellum [GO:0036126]</t>
  </si>
  <si>
    <t>cellular potassium ion homeostasis [GO:0030007]; cellular sodium ion homeostasis [GO:0006883]; membrane repolarization [GO:0086009]; positive regulation of ATP-dependent activity [GO:0032781]; positive regulation of potassium ion import across plasma membrane [GO:1903288]; positive regulation of potassium ion transmembrane transporter activity [GO:1901018]; positive regulation of sodium ion export across plasma membrane [GO:1903278]; potassium ion import across plasma membrane [GO:1990573]; potassium ion transmembrane transport [GO:0071805]; protein localization to plasma membrane [GO:0072659]; protein stabilization [GO:0050821]; sodium ion export across plasma membrane [GO:0036376]; sodium ion transmembrane transport [GO:0035725]</t>
  </si>
  <si>
    <t>ATPase activator activity [GO:0001671]; ATPase binding [GO:0051117]; protein-macromolecule adaptor activity [GO:0030674]</t>
  </si>
  <si>
    <t>Transforming growth factor signaling</t>
  </si>
  <si>
    <t>P01137</t>
  </si>
  <si>
    <t>sp|P01137|TGFB1_HUMAN</t>
  </si>
  <si>
    <t>TGFB1_HUMAN</t>
  </si>
  <si>
    <t>Transforming growth factor beta-1 proprotein [Cleaved into: Latency-associated peptide (LAP); Transforming growth factor beta-1 (TGF-beta-1)]</t>
  </si>
  <si>
    <t>TGFB1 TGFB</t>
  </si>
  <si>
    <t>blood microparticle [GO:0072562]; cell surface [GO:0009986]; collagen-containing extracellular matrix [GO:0062023]; cytoplasm [GO:0005737]; extracellular matrix [GO:0031012]; extracellular region [GO:0005576]; extracellular space [GO:0005615]; Golgi lumen [GO:0005796]; nucleus [GO:0005634]; plasma membrane [GO:0005886]; platelet alpha granule lumen [GO:0031093]; transforming growth factor beta complex [GO:0099126]; transforming growth factor beta ligand-receptor complex [GO:0070021]</t>
  </si>
  <si>
    <t>aortic valve morphogenesis [GO:0003180]; ATP biosynthetic process [GO:0006754]; BMP signaling pathway [GO:0030509]; cell migration [GO:0016477]; cell-cell junction organization [GO:0045216]; cellular response to organic cyclic compound [GO:0071407]; cellular response to transforming growth factor beta stimulus [GO:0071560]; chondrocyte differentiation [GO:0002062]; common-partner SMAD protein phosphorylation [GO:0007182]; connective tissue replacement involved in inflammatory response wound healing [GO:0002248]; embryonic liver development [GO:1990402]; epidermal growth factor receptor signaling pathway [GO:0007173]; epithelial to mesenchymal transition [GO:0001837]; extracellular matrix assembly [GO:0085029]; extrinsic apoptotic signaling pathway [GO:0097191]; heart development [GO:0007507]; heart valve morphogenesis [GO:0003179]; hematopoietic progenitor cell differentiation [GO:0002244]; hyaluronan catabolic process [GO:0030214]; inflammatory response [GO:0006954]; lipopolysaccharide-mediated signaling pathway [GO:0031663]; lymph node development [GO:0048535]; macrophage derived foam cell differentiation [GO:0010742]; MAPK cascade [GO:0000165]; membrane protein intracellular domain proteolysis [GO:0031293]; negative regulation of biomineral tissue development [GO:0070168]; negative regulation of blood vessel endothelial cell migration [GO:0043537]; negative regulation of cell cycle [GO:0045786]; negative regulation of cell differentiation [GO:0045596]; negative regulation of cell growth [GO:0030308]; negative regulation of cell population proliferation [GO:0008285]; negative regulation of cell-cell adhesion [GO:0022408]; negative regulation of cytolysis [GO:0045918]; negative regulation of DNA-templated transcription [GO:0045892]; negative regulation of epithelial cell proliferation [GO:0050680]; negative regulation of extracellular matrix disassembly [GO:0010716]; negative regulation of fat cell differentiation [GO:0045599]; negative regulation of gene expression [GO:0010629]; negative regulation of hyaluronan biosynthetic process [GO:1900126]; negative regulation of macrophage cytokine production [GO:0010936]; negative regulation of miRNA transcription [GO:1902894]; negative regulation of miRNA-mediated gene silencing [GO:0060965]; negative regulation of myoblast differentiation [GO:0045662]; negative regulation of protein localization to plasma membrane [GO:1903077]; negative regulation of protein phosphorylation [GO:0001933]; negative regulation of skeletal muscle tissue development [GO:0048642]; neural tube closure [GO:0001843]; neural tube development [GO:0021915]; ossification involved in bone remodeling [GO:0043932]; pathway-restricted SMAD protein phosphorylation [GO:0060389]; phosphate-containing compound metabolic process [GO:0006796]; positive regulation of blood vessel endothelial cell migration [GO:0043536]; positive regulation of bone mineralization [GO:0030501]; positive regulation of canonical Wnt signaling pathway [GO:0090263]; positive regulation of cardiac muscle cell differentiation [GO:2000727]; positive regulation of cell division [GO:0051781]; positive regulation of cell migration [GO:0030335]; positive regulation of cell population proliferation [GO:0008284]; positive regulation of chemotaxis [GO:0050921]; positive regulation of collagen biosynthetic process [GO:0032967]; positive regulation of DNA-templated transcription [GO:0045893]; positive regulation of epithelial to mesenchymal transition [GO:0010718]; positive regulation of ERK1 and ERK2 cascade [GO:0070374]; positive regulation of extracellular matrix assembly [GO:1901203]; positive regulation of fibroblast migration [GO:0010763]; positive regulation of gene expression [GO:0010628]; positive regulation of interleukin-17 production [GO:0032740]; positive regulation of isotype switching to IgA isotypes [GO:0048298]; positive regulation of MAP kinase activity [GO:0043406]; positive regulation of microglia differentiation [GO:0014008]; positive regulation of miRNA maturation [GO:1903800]; positive regulation of miRNA transcription [GO:1902895]; positive regulation of NAD+ ADP-ribosyltransferase activity [GO:1901666]; positive regulation of pathway-restricted SMAD protein phosphorylation [GO:0010862]; positive regulation of peptidyl-serine phosphorylation [GO:0033138]; positive regulation of peptidyl-threonine phosphorylation [GO:0010800]; positive regulation of peptidyl-tyrosine phosphorylation [GO:0050731]; positive regulation of phosphatidylinositol 3-kinase activity [GO:0043552]; positive regulation of protein dephosphorylation [GO:0035307]; positive regulation of protein import into nucleus [GO:0042307]; positive regulation of protein kinase B signaling [GO:0051897]; positive regulation of protein localization to nucleus [GO:1900182]; positive regulation of protein metabolic process [GO:0051247]; positive regulation of protein phosphorylation [GO:0001934]; positive regulation of protein secretion [GO:0050714]; positive regulation of protein-containing complex assembly [GO:0031334]; positive regulation of receptor signaling pathway via STAT [GO:1904894]; positive regulation of SMAD protein signal transduction [GO:0060391]; positive regulation of smooth muscle cell proliferation [GO:0048661]; positive regulation of superoxide anion generation [GO:0032930]; positive regulation of transcription by RNA polymerase II [GO:0045944]; positive regulation of transcription regulatory region DNA binding [GO:2000679]; positive regulation of vascular endothelial growth factor production [GO:0010575]; positive regulation of vascular permeability [GO:0043117]; protein export from nucleus [GO:0006611]; protein kinase B signaling [GO:0043491]; protein phosphorylation [GO:0006468]; receptor catabolic process [GO:0032801]; regulation of binding [GO:0051098]; regulation of blood vessel remodeling [GO:0060312]; regulation of cell migration [GO:0030334]; regulation of cell population proliferation [GO:0042127]; regulation of DNA binding [GO:0051101]; regulation of protein import into nucleus [GO:0042306]; regulation of SMAD protein signal transduction [GO:0060390]; regulation of striated muscle tissue development [GO:0016202]; regulation of transforming growth factor beta receptor signaling pathway [GO:0017015]; response to cholesterol [GO:0070723]; response to estradiol [GO:0032355]; response to progesterone [GO:0032570]; response to wounding [GO:0009611]; salivary gland morphogenesis [GO:0007435]; selective autophagy [GO:0061912]; SMAD protein complex assembly [GO:0007183]; SMAD protein signal transduction [GO:0060395]; transforming growth factor beta receptor signaling pathway [GO:0007179]; transforming growth factor beta receptor signaling pathway involved in heart development [GO:1905313]; vasculogenesis [GO:0001570]; ventricular cardiac muscle tissue morphogenesis [GO:0055010]</t>
  </si>
  <si>
    <t>antigen binding [GO:0003823]; cytokine activity [GO:0005125]; enzyme binding [GO:0019899]; growth factor activity [GO:0008083]; identical protein binding [GO:0042802]; type I transforming growth factor beta receptor binding [GO:0034713]; type II transforming growth factor beta receptor binding [GO:0005114]; type III transforming growth factor beta receptor binding [GO:0034714]</t>
  </si>
  <si>
    <t>P61812</t>
  </si>
  <si>
    <t>sp|P61812|TGFB2_HUMAN</t>
  </si>
  <si>
    <t>TGFB2_HUMAN</t>
  </si>
  <si>
    <t>Transforming growth factor beta-2 proprotein (Cetermin) (Glioblastoma-derived T-cell suppressor factor) (G-TSF) [Cleaved into: Latency-associated peptide (LAP); Transforming growth factor beta-2 (TGF-beta-2)]</t>
  </si>
  <si>
    <t>TGFB2</t>
  </si>
  <si>
    <t>axon [GO:0030424]; collagen-containing extracellular matrix [GO:0062023]; extracellular region [GO:0005576]; extracellular space [GO:0005615]; neuronal cell body [GO:0043025]; platelet alpha granule lumen [GO:0031093]; transforming growth factor beta complex [GO:0099126]; transforming growth factor beta ligand-receptor complex [GO:0070021]</t>
  </si>
  <si>
    <t>activation of protein kinase activity [GO:0032147]; ascending aorta morphogenesis [GO:0035910]; atrial septum morphogenesis [GO:0060413]; atrial septum primum morphogenesis [GO:0003289]; atrioventricular valve morphogenesis [GO:0003181]; BMP signaling pathway [GO:0030509]; cardiac epithelial to mesenchymal transition [GO:0060317]; cardiac muscle cell proliferation [GO:0060038]; cardiac right ventricle morphogenesis [GO:0003215]; cardioblast differentiation [GO:0010002]; cell death [GO:0008219]; cell migration [GO:0016477]; cell morphogenesis [GO:0000902]; cell-cell junction organization [GO:0045216]; collagen fibril organization [GO:0030199]; cranial skeletal system development [GO:1904888]; dopamine biosynthetic process [GO:0042416]; embryo development ending in birth or egg hatching [GO:0009792]; embryonic digestive tract development [GO:0048566]; embryonic limb morphogenesis [GO:0030326]; endocardial cushion fusion [GO:0003274]; endocardial cushion morphogenesis [GO:0003203]; epithelial to mesenchymal transition [GO:0001837]; extrinsic apoptotic signaling pathway [GO:0097191]; eye development [GO:0001654]; generation of neurons [GO:0048699]; glial cell migration [GO:0008347]; hair follicle development [GO:0001942]; hair follicle morphogenesis [GO:0031069]; heart development [GO:0007507]; heart morphogenesis [GO:0003007]; heart valve morphogenesis [GO:0003179]; hemopoiesis [GO:0030097]; inner ear development [GO:0048839]; kidney development [GO:0001822]; male gonad development [GO:0008584]; membranous septum morphogenesis [GO:0003149]; negative regulation of alkaline phosphatase activity [GO:0010693]; negative regulation of angiogenesis [GO:0016525]; negative regulation of cell growth [GO:0030308]; negative regulation of cell population proliferation [GO:0008285]; negative regulation of epithelial cell proliferation [GO:0050680]; negative regulation of epithelial to mesenchymal transition involved in endocardial cushion formation [GO:1905006]; negative regulation of gene expression [GO:0010629]; negative regulation of macrophage cytokine production [GO:0010936]; negative regulation of Ras protein signal transduction [GO:0046580]; neural retina development [GO:0003407]; neural tube closure [GO:0001843]; neuron development [GO:0048666]; neutrophil chemotaxis [GO:0030593]; odontogenesis [GO:0042476]; outflow tract septum morphogenesis [GO:0003148]; pathway-restricted SMAD protein phosphorylation [GO:0060389]; pharyngeal arch artery morphogenesis [GO:0061626]; positive regulation of cardioblast differentiation [GO:0051891]; positive regulation of cell adhesion mediated by integrin [GO:0033630]; positive regulation of cell cycle [GO:0045787]; positive regulation of cell division [GO:0051781]; positive regulation of cell growth [GO:0030307]; positive regulation of cell population proliferation [GO:0008284]; positive regulation of epithelial cell migration [GO:0010634]; positive regulation of epithelial to mesenchymal transition [GO:0010718]; positive regulation of epithelial to mesenchymal transition involved in endocardial cushion formation [GO:1905007]; positive regulation of heart contraction [GO:0045823]; positive regulation of immune response [GO:0050778]; positive regulation of integrin biosynthetic process [GO:0045726]; positive regulation of miRNA transcription [GO:1902895]; positive regulation of neuron apoptotic process [GO:0043525]; positive regulation of Notch signaling pathway [GO:0045747]; positive regulation of ossification [GO:0045778]; positive regulation of pathway-restricted SMAD protein phosphorylation [GO:0010862]; positive regulation of phosphatidylinositol 3-kinase signaling [GO:0014068]; positive regulation of protein secretion [GO:0050714]; positive regulation of stress-activated MAPK cascade [GO:0032874]; positive regulation of timing of catagen [GO:0051795]; protein phosphorylation [GO:0006468]; pulmonary valve morphogenesis [GO:0003184]; regulation of apoptotic process involved in outflow tract morphogenesis [GO:1902256]; regulation of cell population proliferation [GO:0042127]; regulation of timing of catagen [GO:0051794]; regulation of transforming growth factor beta2 production [GO:0032909]; response to hypoxia [GO:0001666]; response to progesterone [GO:0032570]; response to wounding [GO:0009611]; response to xenobiotic stimulus [GO:0009410]; salivary gland morphogenesis [GO:0007435]; secondary palate development [GO:0062009]; skeletal system development [GO:0001501]; SMAD protein signal transduction [GO:0060395]; somatic stem cell division [GO:0048103]; substantia propria of cornea development [GO:1903701]; transforming growth factor beta receptor signaling pathway [GO:0007179]; uterine wall breakdown [GO:0042704]; uterus development [GO:0060065]; ventricular septum morphogenesis [GO:0060412]; ventricular trabecula myocardium morphogenesis [GO:0003222]; wound healing [GO:0042060]</t>
  </si>
  <si>
    <t>amyloid-beta binding [GO:0001540]; cytokine activity [GO:0005125]; growth factor activity [GO:0008083]; protein homodimerization activity [GO:0042803]; signaling receptor binding [GO:0005102]; transforming growth factor beta receptor binding [GO:0005160]; type II transforming growth factor beta receptor binding [GO:0005114]; type III transforming growth factor beta receptor binding [GO:0034714]</t>
  </si>
  <si>
    <t>P36897</t>
  </si>
  <si>
    <t>sp|P36897|TGFR1_HUMAN;sp|Q8NER5|ACV1C_HUMAN;sp|P36896|ACV1B_HUMAN</t>
  </si>
  <si>
    <t>TGFR1_HUMAN</t>
  </si>
  <si>
    <t>TGF-beta receptor type-1 (TGFR-1) (EC 2.7.11.30) (Activin A receptor type II-like protein kinase of 53kD) (Activin receptor-like kinase 5) (ALK-5) (ALK5) (Serine/threonine-protein kinase receptor R4) (SKR4) (TGF-beta type I receptor) (Transforming growth factor-beta receptor type I) (TGF-beta receptor type I) (TbetaR-I)</t>
  </si>
  <si>
    <t>TGFBR1 ALK5 SKR4</t>
  </si>
  <si>
    <t>activin receptor complex [GO:0048179]; bicellular tight junction [GO:0005923]; cell surface [GO:0009986]; endosome [GO:0005768]; membrane [GO:0016020]; membrane raft [GO:0045121]; nucleus [GO:0005634]; plasma membrane [GO:0005886]; receptor complex [GO:0043235]; transforming growth factor beta ligand-receptor complex [GO:0070021]</t>
  </si>
  <si>
    <t>activin receptor signaling pathway [GO:0032924]; angiogenesis involved in coronary vascular morphogenesis [GO:0060978]; anterior/posterior pattern specification [GO:0009952]; apoptotic process [GO:0006915]; artery morphogenesis [GO:0048844]; blastocyst development [GO:0001824]; cardiac epithelial to mesenchymal transition [GO:0060317]; cell motility [GO:0048870]; cellular response to growth factor stimulus [GO:0071363]; cellular response to transforming growth factor beta stimulus [GO:0071560]; collagen fibril organization [GO:0030199]; coronary artery morphogenesis [GO:0060982]; embryonic cranial skeleton morphogenesis [GO:0048701]; endothelial cell activation [GO:0042118]; endothelial cell migration [GO:0043542]; endothelial cell proliferation [GO:0001935]; epicardium morphogenesis [GO:1905223]; epithelial to mesenchymal transition [GO:0001837]; extracellular structure organization [GO:0043062]; filopodium assembly [GO:0046847]; germ cell migration [GO:0008354]; heart development [GO:0007507]; in utero embryonic development [GO:0001701]; intracellular signal transduction [GO:0035556]; kidney development [GO:0001822]; lens development in camera-type eye [GO:0002088]; male gonad development [GO:0008584]; mesenchymal cell differentiation [GO:0048762]; negative regulation of chondrocyte differentiation [GO:0032331]; negative regulation of endothelial cell proliferation [GO:0001937]; negative regulation of extrinsic apoptotic signaling pathway [GO:2001237]; nervous system development [GO:0007399]; neuron fate commitment [GO:0048663]; parathyroid gland development [GO:0060017]; pathway-restricted SMAD protein phosphorylation [GO:0060389]; peptidyl-serine phosphorylation [GO:0018105]; peptidyl-threonine phosphorylation [GO:0018107]; pharyngeal system development [GO:0060037]; positive regulation of apoptotic signaling pathway [GO:2001235]; positive regulation of cell growth [GO:0030307]; positive regulation of cell migration [GO:0030335]; positive regulation of cell population proliferation [GO:0008284]; positive regulation of DNA-templated transcription [GO:0045893]; positive regulation of endothelial cell proliferation [GO:0001938]; positive regulation of epithelial to mesenchymal transition [GO:0010718]; positive regulation of epithelial to mesenchymal transition involved in endocardial cushion formation [GO:1905007]; positive regulation of filopodium assembly [GO:0051491]; positive regulation of gene expression [GO:0010628]; positive regulation of MAPK cascade [GO:0043410]; positive regulation of pathway-restricted SMAD protein phosphorylation [GO:0010862]; positive regulation of protein kinase B signaling [GO:0051897]; positive regulation of SMAD protein signal transduction [GO:0060391]; positive regulation of stress fiber assembly [GO:0051496]; positive regulation of tight junction disassembly [GO:1905075]; post-embryonic development [GO:0009791]; protein phosphorylation [GO:0006468]; regulation of cardiac muscle cell proliferation [GO:0060043]; regulation of cell cycle [GO:0051726]; regulation of DNA-templated transcription [GO:0006355]; regulation of epithelial to mesenchymal transition [GO:0010717]; regulation of gene expression [GO:0010468]; regulation of protein binding [GO:0043393]; regulation of protein ubiquitination [GO:0031396]; response to cholesterol [GO:0070723]; roof of mouth development [GO:0060021]; signal transduction [GO:0007165]; skeletal system development [GO:0001501]; skeletal system morphogenesis [GO:0048705]; thymus development [GO:0048538]; transforming growth factor beta receptor signaling pathway [GO:0007179]; ventricular compact myocardium morphogenesis [GO:0003223]; ventricular septum morphogenesis [GO:0060412]; ventricular trabecula myocardium morphogenesis [GO:0003222]; wound healing [GO:0042060]</t>
  </si>
  <si>
    <t>activin binding [GO:0048185]; activin receptor activity, type I [GO:0016361]; ATP binding [GO:0005524]; I-SMAD binding [GO:0070411]; metal ion binding [GO:0046872]; protein kinase activity [GO:0004672]; protein serine/threonine kinase activity [GO:0004674]; SMAD binding [GO:0046332]; transforming growth factor beta binding [GO:0050431]; transforming growth factor beta receptor activity [GO:0005024]; transforming growth factor beta receptor activity, type I [GO:0005025]; type II transforming growth factor beta receptor binding [GO:0005114]</t>
  </si>
  <si>
    <t>P37173</t>
  </si>
  <si>
    <t>sp|P37173|TGFR2_HUMAN</t>
  </si>
  <si>
    <t>TGFR2_HUMAN</t>
  </si>
  <si>
    <t>TGF-beta receptor type-2 (TGFR-2) (EC 2.7.11.30) (TGF-beta type II receptor) (Transforming growth factor-beta receptor type II) (TGF-beta receptor type II) (TbetaR-II)</t>
  </si>
  <si>
    <t>TGFBR2</t>
  </si>
  <si>
    <t>caveola [GO:0005901]; cytosol [GO:0005829]; external side of plasma membrane [GO:0009897]; extracellular region [GO:0005576]; extracellular space [GO:0005615]; membrane [GO:0016020]; membrane raft [GO:0045121]; plasma membrane [GO:0005886]; receptor complex [GO:0043235]; transforming growth factor beta ligand-receptor complex [GO:0070021]</t>
  </si>
  <si>
    <t>activation of protein kinase activity [GO:0032147]; aging [GO:0007568]; animal organ regeneration [GO:0031100]; apoptotic process [GO:0006915]; atrioventricular valve morphogenesis [GO:0003181]; blood vessel development [GO:0001568]; brain development [GO:0007420]; branching involved in blood vessel morphogenesis [GO:0001569]; bronchus morphogenesis [GO:0060434]; cardiac left ventricle morphogenesis [GO:0003214]; cellular response to growth factor stimulus [GO:0071363]; common-partner SMAD protein phosphorylation [GO:0007182]; digestive tract development [GO:0048565]; embryo implantation [GO:0007566]; embryonic cranial skeleton morphogenesis [GO:0048701]; embryonic hemopoiesis [GO:0035162]; endocardial cushion fusion [GO:0003274]; gastrulation [GO:0007369]; growth plate cartilage chondrocyte growth [GO:0003430]; heart development [GO:0007507]; heart looping [GO:0001947]; in utero embryonic development [GO:0001701]; inferior endocardial cushion morphogenesis [GO:1905317]; Langerhans cell differentiation [GO:0061520]; lens development in camera-type eye [GO:0002088]; lens fiber cell apoptotic process [GO:1990086]; lung lobe morphogenesis [GO:0060463]; mammary gland morphogenesis [GO:0060443]; membranous septum morphogenesis [GO:0003149]; miRNA transport [GO:1990428]; myeloid dendritic cell differentiation [GO:0043011]; negative regulation of cardiac muscle cell proliferation [GO:0060044]; Notch signaling pathway [GO:0007219]; outflow tract morphogenesis [GO:0003151]; outflow tract septum morphogenesis [GO:0003148]; pathway-restricted SMAD protein phosphorylation [GO:0060389]; peptidyl-serine phosphorylation [GO:0018105]; peptidyl-threonine phosphorylation [GO:0018107]; positive regulation of angiogenesis [GO:0045766]; positive regulation of B cell tolerance induction [GO:0002663]; positive regulation of CD4-positive, alpha-beta T cell proliferation [GO:2000563]; positive regulation of cell population proliferation [GO:0008284]; positive regulation of epithelial cell migration [GO:0010634]; positive regulation of epithelial to mesenchymal transition [GO:0010718]; positive regulation of epithelial to mesenchymal transition involved in endocardial cushion formation [GO:1905007]; positive regulation of mesenchymal cell proliferation [GO:0002053]; positive regulation of NK T cell differentiation [GO:0051138]; positive regulation of pathway-restricted SMAD protein phosphorylation [GO:0010862]; positive regulation of reactive oxygen species metabolic process [GO:2000379]; positive regulation of skeletal muscle tissue regeneration [GO:0043415]; positive regulation of smooth muscle cell proliferation [GO:0048661]; positive regulation of T cell tolerance induction [GO:0002666]; positive regulation of tolerance induction to self antigen [GO:0002651]; protein phosphorylation [GO:0006468]; receptor-mediated endocytosis [GO:0006898]; regulation of cell population proliferation [GO:0042127]; regulation of gene expression [GO:0010468]; regulation of stem cell proliferation [GO:0072091]; response to cholesterol [GO:0070723]; response to estrogen [GO:0043627]; response to glucose [GO:0009749]; response to hypoxia [GO:0001666]; response to mechanical stimulus [GO:0009612]; response to nutrient [GO:0007584]; response to steroid hormone [GO:0048545]; response to xenobiotic stimulus [GO:0009410]; secondary palate development [GO:0062009]; smoothened signaling pathway [GO:0007224]; trachea formation [GO:0060440]; transforming growth factor beta receptor signaling pathway [GO:0007179]; tricuspid valve morphogenesis [GO:0003186]; vasculogenesis [GO:0001570]; ventricular septum morphogenesis [GO:0060412]; wound healing [GO:0042060]</t>
  </si>
  <si>
    <t>activin binding [GO:0048185]; activin receptor activity [GO:0017002]; ATP binding [GO:0005524]; glycosaminoglycan binding [GO:0005539]; metal ion binding [GO:0046872]; mitogen-activated protein kinase kinase kinase binding [GO:0031435]; molecular adaptor activity [GO:0060090]; protein serine/threonine kinase activity [GO:0004674]; SMAD binding [GO:0046332]; transforming growth factor beta binding [GO:0050431]; transforming growth factor beta receptor activity [GO:0005024]; transforming growth factor beta receptor activity, type II [GO:0005026]; transmembrane receptor protein serine/threonine kinase activity [GO:0004675]; type I transforming growth factor beta receptor binding [GO:0034713]; type III transforming growth factor beta receptor binding [GO:0034714]</t>
  </si>
  <si>
    <t>Q03167</t>
  </si>
  <si>
    <t>sp|Q03167|TGBR3_HUMAN</t>
  </si>
  <si>
    <t>TGBR3_HUMAN</t>
  </si>
  <si>
    <t>Transforming growth factor beta receptor type 3 (TGF-beta receptor type 3) (TGFR-3) (Betaglycan) (Transforming growth factor beta receptor III) (TGF-beta receptor type III)</t>
  </si>
  <si>
    <t>TGFBR3</t>
  </si>
  <si>
    <t>cell surface [GO:0009986]; cytoplasm [GO:0005737]; external side of plasma membrane [GO:0009897]; extracellular exosome [GO:0070062]; extracellular matrix [GO:0031012]; extracellular space [GO:0005615]; inhibin-betaglycan-ActRII complex [GO:0034673]; plasma membrane [GO:0005886]; receptor complex [GO:0043235]</t>
  </si>
  <si>
    <t>animal organ regeneration [GO:0031100]; BMP signaling pathway [GO:0030509]; cardiac epithelial to mesenchymal transition [GO:0060317]; cardiac muscle cell proliferation [GO:0060038]; cell migration [GO:0016477]; definitive erythrocyte differentiation [GO:0060318]; definitive hemopoiesis [GO:0060216]; epicardium-derived cardiac fibroblast cell development [GO:0060939]; epithelial to mesenchymal transition [GO:0001837]; heart morphogenesis [GO:0003007]; heart trabecula formation [GO:0060347]; heart trabecula morphogenesis [GO:0061384]; immune response [GO:0006955]; intracellular signal transduction [GO:0035556]; liver development [GO:0001889]; muscular septum morphogenesis [GO:0003150]; negative regulation of epithelial cell proliferation [GO:0050680]; negative regulation of transforming growth factor beta receptor signaling pathway [GO:0030512]; outflow tract morphogenesis [GO:0003151]; pathway-restricted SMAD protein phosphorylation [GO:0060389]; positive regulation of cardiac muscle cell proliferation [GO:0060045]; positive regulation of transforming growth factor beta receptor signaling pathway [GO:0030511]; regulation of protein binding [GO:0043393]; regulation of transforming growth factor beta receptor signaling pathway [GO:0017015]; response to follicle-stimulating hormone [GO:0032354]; response to hypoxia [GO:0001666]; response to luteinizing hormone [GO:0034699]; response to prostaglandin E [GO:0034695]; secondary palate development [GO:0062009]; transforming growth factor beta receptor complex assembly [GO:0007181]; transforming growth factor beta receptor signaling pathway [GO:0007179]; vasculogenesis involved in coronary vascular morphogenesis [GO:0060979]; ventricular cardiac muscle tissue morphogenesis [GO:0055010]; ventricular compact myocardium morphogenesis [GO:0003223]; ventricular septum morphogenesis [GO:0060412]</t>
  </si>
  <si>
    <t>activin binding [GO:0048185]; coreceptor activity [GO:0015026]; fibroblast growth factor binding [GO:0017134]; glycosaminoglycan binding [GO:0005539]; heparin binding [GO:0008201]; PDZ domain binding [GO:0030165]; SMAD binding [GO:0046332]; transforming growth factor beta binding [GO:0050431]; transforming growth factor beta receptor activity [GO:0005024]; transforming growth factor beta receptor activity, type III [GO:0070123]; transforming growth factor beta receptor binding [GO:0005160]; type II transforming growth factor beta receptor binding [GO:0005114]</t>
  </si>
  <si>
    <t>Q8WUH2</t>
  </si>
  <si>
    <t>sp|Q8WUH2|TGFA1_HUMAN</t>
  </si>
  <si>
    <t>TGFA1_HUMAN</t>
  </si>
  <si>
    <t>Transforming growth factor-beta receptor-associated protein 1 (TGF-beta receptor-associated protein 1) (TRAP-1) (TRAP1)</t>
  </si>
  <si>
    <t>TGFBRAP1</t>
  </si>
  <si>
    <t>CORVET complex [GO:0033263]; cytoplasm [GO:0005737]; early endosome [GO:0005769]; intracellular membrane-bounded organelle [GO:0043231]; membrane [GO:0016020]</t>
  </si>
  <si>
    <t>autophagy [GO:0006914]; endosomal vesicle fusion [GO:0034058]; endosome to lysosome transport [GO:0008333]; intracellular protein transport [GO:0006886]; regulation of DNA-templated transcription [GO:0006355]; regulation of SNARE complex assembly [GO:0035542]; signal transduction [GO:0007165]; transforming growth factor beta receptor signaling pathway [GO:0007179]</t>
  </si>
  <si>
    <t>SMAD binding [GO:0046332]; transforming growth factor beta receptor binding [GO:0005160]</t>
  </si>
  <si>
    <t>NOTCH signalling</t>
  </si>
  <si>
    <t>P46531</t>
  </si>
  <si>
    <t>sp|P46531|NOTC1_HUMAN</t>
  </si>
  <si>
    <t>NOTC1_HUMAN</t>
  </si>
  <si>
    <t>Neurogenic locus notch homolog protein 1 (Notch 1) (hN1) (Translocation-associated notch protein TAN-1) [Cleaved into: Notch 1 extracellular truncation (NEXT); Notch 1 intracellular domain (NICD)]</t>
  </si>
  <si>
    <t>NOTCH1 TAN1</t>
  </si>
  <si>
    <t>acrosomal vesicle [GO:0001669]; adherens junction [GO:0005912]; apical plasma membrane [GO:0016324]; cell surface [GO:0009986]; cytosol [GO:0005829]; endoplasmic reticulum membrane [GO:0005789]; extracellular region [GO:0005576]; Golgi membrane [GO:0000139]; MAML1-RBP-Jkappa- ICN1 complex [GO:0002193]; nucleoplasm [GO:0005654]; nucleus [GO:0005634]; plasma membrane [GO:0005886]; receptor complex [GO:0043235]</t>
  </si>
  <si>
    <t>animal organ regeneration [GO:0031100]; aortic valve morphogenesis [GO:0003180]; apoptotic process involved in embryonic digit morphogenesis [GO:1902263]; arterial endothelial cell differentiation [GO:0060842]; astrocyte differentiation [GO:0048708]; atrioventricular node development [GO:0003162]; atrioventricular valve morphogenesis [GO:0003181]; auditory receptor cell fate commitment [GO:0009912]; axon guidance [GO:0007411]; branching morphogenesis of an epithelial tube [GO:0048754]; calcium-ion regulated exocytosis [GO:0017156]; cardiac atrium morphogenesis [GO:0003209]; cardiac chamber formation [GO:0003207]; cardiac epithelial to mesenchymal transition [GO:0060317]; cardiac left ventricle morphogenesis [GO:0003214]; cardiac muscle cell myoblast differentiation [GO:0060379]; cardiac muscle cell proliferation [GO:0060038]; cardiac muscle tissue morphogenesis [GO:0055008]; cardiac right atrium morphogenesis [GO:0003213]; cardiac right ventricle formation [GO:0003219]; cardiac septum morphogenesis [GO:0060411]; cardiac vascular smooth muscle cell development [GO:0060948]; cardiac ventricle morphogenesis [GO:0003208]; cell differentiation in spinal cord [GO:0021515]; cell migration involved in endocardial cushion formation [GO:0003273]; cellular response to follicle-stimulating hormone stimulus [GO:0071372]; cellular response to hypoxia [GO:0071456]; cellular response to tumor cell [GO:0071228]; cellular response to vascular endothelial growth factor stimulus [GO:0035924]; cilium assembly [GO:0060271]; collecting duct development [GO:0072044]; compartment pattern specification [GO:0007386]; coronary artery morphogenesis [GO:0060982]; coronary sinus valve morphogenesis [GO:0003182]; coronary vein morphogenesis [GO:0003169]; determination of left/right symmetry [GO:0007368]; distal tubule development [GO:0072017]; embryonic hindlimb morphogenesis [GO:0035116]; endocardial cell differentiation [GO:0060956]; endocardial cushion morphogenesis [GO:0003203]; endocardium development [GO:0003157]; endocardium morphogenesis [GO:0003160]; endoderm development [GO:0007492]; epidermal cell fate specification [GO:0009957]; epithelial cell fate commitment [GO:0072148]; epithelial cell proliferation [GO:0050673]; epithelial to mesenchymal transition [GO:0001837]; epithelial to mesenchymal transition involved in endocardial cushion formation [GO:0003198]; forebrain development [GO:0030900]; foregut morphogenesis [GO:0007440]; glomerular mesangial cell development [GO:0072144]; growth involved in heart morphogenesis [GO:0003241]; hair follicle morphogenesis [GO:0031069]; heart development [GO:0007507]; heart looping [GO:0001947]; heart trabecula morphogenesis [GO:0061384]; homeostasis of number of cells within a tissue [GO:0048873]; humoral immune response [GO:0006959]; immune response [GO:0006955]; in utero embryonic development [GO:0001701]; inflammatory response to antigenic stimulus [GO:0002437]; inhibition of neuroepithelial cell differentiation [GO:0002085]; interleukin-17-mediated signaling pathway [GO:0097400]; keratinocyte differentiation [GO:0030216]; left/right axis specification [GO:0070986]; liver development [GO:0001889]; lung development [GO:0030324]; mesenchymal cell development [GO:0014031]; mitral valve formation [GO:0003192]; negative regulation of anoikis [GO:2000811]; negative regulation of biomineral tissue development [GO:0070168]; negative regulation of BMP signaling pathway [GO:0030514]; negative regulation of calcium ion-dependent exocytosis [GO:0045955]; negative regulation of canonical Wnt signaling pathway [GO:0090090]; negative regulation of cardiac muscle hypertrophy [GO:0010614]; negative regulation of catalytic activity [GO:0043086]; negative regulation of cell adhesion molecule production [GO:0060354]; negative regulation of cell migration involved in sprouting angiogenesis [GO:0090051]; negative regulation of cell population proliferation [GO:0008285]; negative regulation of cell proliferation involved in heart valve morphogenesis [GO:0003252]; negative regulation of cell-cell adhesion mediated by cadherin [GO:2000048]; negative regulation of cell-substrate adhesion [GO:0010812]; negative regulation of cold-induced thermogenesis [GO:0120163]; negative regulation of DNA-templated transcription [GO:0045892]; negative regulation of endothelial cell chemotaxis [GO:2001027]; negative regulation of epithelial cell proliferation [GO:0050680]; negative regulation of extracellular matrix constituent secretion [GO:0003332]; negative regulation of gene expression [GO:0010629]; negative regulation of glial cell proliferation [GO:0060253]; negative regulation of inner ear auditory receptor cell differentiation [GO:0045608]; negative regulation of myoblast differentiation [GO:0045662]; negative regulation of myotube differentiation [GO:0010832]; negative regulation of neurogenesis [GO:0050768]; negative regulation of oligodendrocyte differentiation [GO:0048715]; negative regulation of ossification [GO:0030279]; negative regulation of osteoblast differentiation [GO:0045668]; negative regulation of photoreceptor cell differentiation [GO:0046533]; negative regulation of pro-B cell differentiation [GO:2000974]; negative regulation of stem cell differentiation [GO:2000737]; negative regulation of transcription by RNA polymerase II [GO:0000122]; neural tube development [GO:0021915]; neuroendocrine cell differentiation [GO:0061101]; neuronal stem cell population maintenance [GO:0097150]; Notch signaling involved in heart development [GO:0061314]; Notch signaling pathway [GO:0007219]; Notch signaling pathway involved in regulation of secondary heart field cardioblast proliferation [GO:0003270]; oligodendrocyte differentiation [GO:0048709]; outflow tract morphogenesis [GO:0003151]; pericardium morphogenesis [GO:0003344]; positive regulation of aorta morphogenesis [GO:1903849]; positive regulation of apoptotic process involved in morphogenesis [GO:1902339]; positive regulation of astrocyte differentiation [GO:0048711]; positive regulation of BMP signaling pathway [GO:0030513]; positive regulation of cardiac epithelial to mesenchymal transition [GO:0062043]; positive regulation of cardiac muscle cell proliferation [GO:0060045]; positive regulation of cell migration [GO:0030335]; positive regulation of cell population proliferation [GO:0008284]; positive regulation of DNA-templated transcription [GO:0045893]; positive regulation of endothelial cell differentiation [GO:0045603]; positive regulation of epithelial cell proliferation [GO:0050679]; positive regulation of ERK1 and ERK2 cascade [GO:0070374]; positive regulation of gene expression [GO:0010628]; positive regulation of keratinocyte differentiation [GO:0045618]; positive regulation of neuroblast proliferation [GO:0002052]; positive regulation of Notch signaling pathway [GO:0045747]; positive regulation of Ras protein signal transduction [GO:0046579]; positive regulation of receptor signaling pathway via JAK-STAT [GO:0046427]; positive regulation of transcription by RNA polymerase II [GO:0045944]; positive regulation of transcription of Notch receptor target [GO:0007221]; positive regulation of viral genome replication [GO:0045070]; prostate gland epithelium morphogenesis [GO:0060740]; protein catabolic process [GO:0030163]; protein import into nucleus [GO:0006606]; pulmonary valve morphogenesis [GO:0003184]; regulation of DNA-templated transcription [GO:0006355]; regulation of epithelial cell proliferation involved in prostate gland development [GO:0060768]; regulation of extracellular matrix assembly [GO:1901201]; regulation of somitogenesis [GO:0014807]; regulation of stem cell proliferation [GO:0072091]; regulation of transcription by RNA polymerase II [GO:0006357]; response to corticosteroid [GO:0031960]; response to lipopolysaccharide [GO:0032496]; response to muramyl dipeptide [GO:0032495]; retinal cone cell differentiation [GO:0042670]; secretory columnal luminar epithelial cell differentiation involved in prostate glandular acinus development [GO:0060528]; skeletal muscle cell differentiation [GO:0035914]; somatic stem cell division [GO:0048103]; spermatogenesis [GO:0007283]; sprouting angiogenesis [GO:0002040]; T-helper 17 type immune response [GO:0072538]; tissue regeneration [GO:0042246]; transcription by RNA polymerase II [GO:0006366]; tube formation [GO:0035148]; vasculogenesis involved in coronary vascular morphogenesis [GO:0060979]; venous endothelial cell differentiation [GO:0060843]; ventricular septum morphogenesis [GO:0060412]; ventricular trabecula myocardium morphogenesis [GO:0003222]</t>
  </si>
  <si>
    <t>calcium ion binding [GO:0005509]; chromatin DNA binding [GO:0031490]; enzyme binding [GO:0019899]; enzyme inhibitor activity [GO:0004857]; identical protein binding [GO:0042802]; Notch binding [GO:0005112]; transcription coactivator activity [GO:0003713]; transcription regulator activator activity [GO:0140537]; transmembrane signaling receptor activity [GO:0004888]</t>
  </si>
  <si>
    <t>Q04721</t>
  </si>
  <si>
    <t>sp|Q04721|NOTC2_HUMAN;sp|Q7Z3S9|NT2NA_HUMAN;sp|P0DPK3|NT2NB_HUMAN;sp|P0DPK4|NT2NC_HUMAN</t>
  </si>
  <si>
    <t>NOTC2_HUMAN</t>
  </si>
  <si>
    <t>Neurogenic locus notch homolog protein 2 (Notch 2) (hN2) [Cleaved into: Notch 2 extracellular truncation (N2ECD); Notch 2 intracellular domain (N2ICD)]</t>
  </si>
  <si>
    <t>NOTCH2</t>
  </si>
  <si>
    <t>cell surface [GO:0009986]; cilium [GO:0005929]; endoplasmic reticulum membrane [GO:0005789]; extracellular region [GO:0005576]; Golgi membrane [GO:0000139]; membrane [GO:0016020]; nucleoplasm [GO:0005654]; nucleus [GO:0005634]; plasma membrane [GO:0005886]; receptor complex [GO:0043235]</t>
  </si>
  <si>
    <t>animal organ morphogenesis [GO:0009887]; apoptotic process [GO:0006915]; atrial septum morphogenesis [GO:0060413]; atrioventricular node development [GO:0003162]; axon guidance [GO:0007411]; BMP signaling pathway [GO:0030509]; bone remodeling [GO:0046849]; cell fate determination [GO:0001709]; cellular response to tumor cell [GO:0071228]; cholangiocyte proliferation [GO:1990705]; ciliary body morphogenesis [GO:0061073]; defense response to bacterium [GO:0042742]; embryonic limb morphogenesis [GO:0030326]; glomerular capillary formation [GO:0072104]; heart looping [GO:0001947]; hemopoiesis [GO:0030097]; hepatocyte proliferation [GO:0072574]; humoral immune response [GO:0006959]; in utero embryonic development [GO:0001701]; inflammatory response to antigenic stimulus [GO:0002437]; intrahepatic bile duct development [GO:0035622]; left/right axis specification [GO:0070986]; marginal zone B cell differentiation [GO:0002315]; morphogenesis of an epithelial sheet [GO:0002011]; multicellular organism growth [GO:0035264]; myeloid dendritic cell differentiation [GO:0043011]; negative regulation of apoptotic process [GO:0043066]; negative regulation of gene expression [GO:0010629]; negative regulation of transcription by RNA polymerase II [GO:0000122]; nervous system development [GO:0007399]; Notch signaling involved in heart development [GO:0061314]; Notch signaling pathway [GO:0007219]; placenta blood vessel development [GO:0060674]; podocyte development [GO:0072015]; positive regulation of apoptotic process [GO:0043065]; positive regulation of BMP signaling pathway [GO:0030513]; positive regulation of ERK1 and ERK2 cascade [GO:0070374]; positive regulation of keratinocyte proliferation [GO:0010838]; positive regulation of osteoclast differentiation [GO:0045672]; positive regulation of Ras protein signal transduction [GO:0046579]; proximal tubule development [GO:0072014]; pulmonary valve morphogenesis [GO:0003184]; regulation of actin cytoskeleton reorganization [GO:2000249]; regulation of osteoclast development [GO:2001204]; wound healing [GO:0042060]</t>
  </si>
  <si>
    <t>calcium ion binding [GO:0005509]; enzyme binding [GO:0019899]; NF-kappaB binding [GO:0051059]; signaling receptor activity [GO:0038023]</t>
  </si>
  <si>
    <t>Q9UM47</t>
  </si>
  <si>
    <t>sp|Q9UM47|NOTC3_HUMAN</t>
  </si>
  <si>
    <t>NOTC3_HUMAN</t>
  </si>
  <si>
    <t>Neurogenic locus notch homolog protein 3 (Notch 3) [Cleaved into: Notch 3 extracellular truncation; Notch 3 intracellular domain]</t>
  </si>
  <si>
    <t>NOTCH3</t>
  </si>
  <si>
    <t>actin cytoskeleton [GO:0015629]; cell surface [GO:0009986]; cytosol [GO:0005829]; endoplasmic reticulum membrane [GO:0005789]; extracellular region [GO:0005576]; Golgi membrane [GO:0000139]; nucleoplasm [GO:0005654]; plasma membrane [GO:0005886]; receptor complex [GO:0043235]</t>
  </si>
  <si>
    <t>artery morphogenesis [GO:0048844]; axon guidance [GO:0007411]; forebrain development [GO:0030900]; glomerular capillary formation [GO:0072104]; negative regulation of neuron differentiation [GO:0045665]; negative regulation of transcription by RNA polymerase II [GO:0000122]; neuroblast differentiation [GO:0014016]; neuron fate commitment [GO:0048663]; Notch signaling pathway [GO:0007219]; positive regulation of smooth muscle cell proliferation [GO:0048661]; positive regulation of transcription by RNA polymerase II [GO:0045944]</t>
  </si>
  <si>
    <t>cadherin binding [GO:0045296]; calcium ion binding [GO:0005509]; enzyme binding [GO:0019899]; identical protein binding [GO:0042802]; signaling receptor activity [GO:0038023]</t>
  </si>
  <si>
    <t>P78504</t>
  </si>
  <si>
    <t>sp|P78504|JAG1_HUMAN</t>
  </si>
  <si>
    <t>JAG1_HUMAN</t>
  </si>
  <si>
    <t>Protein jagged-1 (Jagged1) (hJ1) (CD antigen CD339)</t>
  </si>
  <si>
    <t>JAG1 JAGL1</t>
  </si>
  <si>
    <t>adherens junction [GO:0005912]; apical plasma membrane [GO:0016324]; extracellular region [GO:0005576]; membrane [GO:0016020]; plasma membrane [GO:0005886]</t>
  </si>
  <si>
    <t>angiogenesis [GO:0001525]; aorta morphogenesis [GO:0035909]; aortic valve morphogenesis [GO:0003180]; blood vessel remodeling [GO:0001974]; cardiac neural crest cell development involved in outflow tract morphogenesis [GO:0061309]; cardiac right ventricle morphogenesis [GO:0003215]; cardiac septum morphogenesis [GO:0060411]; cell fate determination [GO:0001709]; ciliary body morphogenesis [GO:0061073]; distal tubule development [GO:0072017]; endocardial cushion cell development [GO:0061444]; endothelial cell differentiation [GO:0045446]; hemopoiesis [GO:0030097]; inhibition of neuroepithelial cell differentiation [GO:0002085]; inner ear auditory receptor cell differentiation [GO:0042491]; keratinocyte differentiation [GO:0030216]; loop of Henle development [GO:0072070]; morphogenesis of an epithelial sheet [GO:0002011]; myoblast differentiation [GO:0045445]; negative regulation of cell migration [GO:0030336]; negative regulation of cell-cell adhesion [GO:0022408]; negative regulation of cell-matrix adhesion [GO:0001953]; negative regulation of endothelial cell differentiation [GO:0045602]; negative regulation of fat cell differentiation [GO:0045599]; negative regulation of neuron differentiation [GO:0045665]; negative regulation of stem cell differentiation [GO:2000737]; nephron development [GO:0072006]; nervous system development [GO:0007399]; neuroendocrine cell differentiation [GO:0061101]; neuronal stem cell population maintenance [GO:0097150]; Notch signaling involved in heart development [GO:0061314]; Notch signaling pathway [GO:0007219]; podocyte development [GO:0072015]; positive regulation of cardiac epithelial to mesenchymal transition [GO:0062043]; positive regulation of myeloid cell differentiation [GO:0045639]; positive regulation of Notch signaling pathway [GO:0045747]; positive regulation of osteoblast differentiation [GO:0045669]; positive regulation of transcription by RNA polymerase II [GO:0045944]; pulmonary artery morphogenesis [GO:0061156]; pulmonary valve morphogenesis [GO:0003184]; regulation of cell population proliferation [GO:0042127]; regulation of epithelial cell proliferation [GO:0050678]; regulation of reproductive process [GO:2000241]; response to muramyl dipeptide [GO:0032495]; T cell mediated immunity [GO:0002456]</t>
  </si>
  <si>
    <t>calcium ion binding [GO:0005509]; growth factor activity [GO:0008083]; molecular adaptor activity [GO:0060090]; Notch binding [GO:0005112]; phospholipid binding [GO:0005543]; structural molecule activity [GO:0005198]</t>
  </si>
  <si>
    <t>Q06330</t>
  </si>
  <si>
    <t>sp|Q06330|SUH_HUMAN;sp|Q9UBG7|RBPJL_HUMAN</t>
  </si>
  <si>
    <t>SUH_HUMAN</t>
  </si>
  <si>
    <t>Recombining binding protein suppressor of hairless (CBF-1) (J kappa-recombination signal-binding protein) (RBP-J kappa) (RBP-J) (RBP-JK) (Renal carcinoma antigen NY-REN-30)</t>
  </si>
  <si>
    <t>RBPJ IGKJRB IGKJRB1 RBPJK RBPSUH</t>
  </si>
  <si>
    <t>chromatin [GO:0000785]; cytoplasm [GO:0005737]; MAML1-RBP-Jkappa- ICN1 complex [GO:0002193]; nucleolus [GO:0005730]; nucleoplasm [GO:0005654]; nucleus [GO:0005634]; transcription repressor complex [GO:0017053]</t>
  </si>
  <si>
    <t>angiogenesis [GO:0001525]; aortic valve development [GO:0003176]; arterial endothelial cell fate commitment [GO:0060844]; atrioventricular canal development [GO:0036302]; auditory receptor cell fate commitment [GO:0009912]; B cell differentiation [GO:0030183]; blood vessel endothelial cell fate specification [GO:0097101]; blood vessel lumenization [GO:0072554]; blood vessel remodeling [GO:0001974]; cardiac left ventricle morphogenesis [GO:0003214]; cardiac muscle cell myoblast differentiation [GO:0060379]; club cell differentiation [GO:0060486]; defense response to bacterium [GO:0042742]; dorsal aorta morphogenesis [GO:0035912]; endocardium morphogenesis [GO:0003160]; epidermal cell fate specification [GO:0009957]; epithelial cell proliferation [GO:0050673]; epithelial to mesenchymal transition [GO:0001837]; epithelial to mesenchymal transition involved in endocardial cushion formation [GO:0003198]; hair follicle maturation [GO:0048820]; humoral immune response [GO:0006959]; inflammatory response to antigenic stimulus [GO:0002437]; keratinocyte differentiation [GO:0030216]; labyrinthine layer blood vessel development [GO:0060716]; myeloid dendritic cell differentiation [GO:0043011]; negative regulation of cell differentiation [GO:0045596]; negative regulation of cold-induced thermogenesis [GO:0120163]; negative regulation of DNA-templated transcription [GO:0045892]; negative regulation of ossification [GO:0030279]; negative regulation of stem cell proliferation [GO:2000647]; negative regulation of transcription by RNA polymerase II [GO:0000122]; Notch signaling involved in heart development [GO:0061314]; Notch signaling pathway [GO:0007219]; outflow tract morphogenesis [GO:0003151]; pituitary gland development [GO:0021983]; positive regulation of BMP signaling pathway [GO:0030513]; positive regulation of canonical Wnt signaling pathway involved in cardiac muscle cell fate commitment [GO:1901297]; positive regulation of cardiac muscle cell proliferation [GO:0060045]; positive regulation of cell proliferation involved in heart morphogenesis [GO:2000138]; positive regulation of ephrin receptor signaling pathway [GO:1901189]; positive regulation of epithelial cell proliferation [GO:0050679]; positive regulation of ERBB signaling pathway [GO:1901186]; positive regulation of gene expression [GO:0010628]; positive regulation of transcription by RNA polymerase II [GO:0045944]; positive regulation of transcription from RNA polymerase II promoter in response to hypoxia [GO:0061419]; positive regulation of transcription of Notch receptor target [GO:0007221]; pulmonary valve development [GO:0003177]; regulation of reproductive process [GO:2000241]; regulation of timing of cell differentiation [GO:0048505]; regulation of transcription by RNA polymerase II [GO:0006357]; sebaceous gland development [GO:0048733]; secondary heart field specification [GO:0003139]; somatic stem cell population maintenance [GO:0035019]; somitogenesis [GO:0001756]; stem cell proliferation [GO:0072089]; ventricular septum morphogenesis [GO:0060412]; ventricular trabecula myocardium morphogenesis [GO:0003222]</t>
  </si>
  <si>
    <t>chromatin binding [GO:0003682]; DNA binding [GO:0003677]; DNA-binding transcription activator activity, RNA polymerase II-specific [GO:0001228]; DNA-binding transcription factor activity [GO:0003700]; DNA-binding transcription factor activity, RNA polymerase II-specific [GO:0000981]; DNA-binding transcription factor binding [GO:0140297]; protein N-terminus binding [GO:0047485]; RNA polymerase II cis-regulatory region sequence-specific DNA binding [GO:0000978]; RNA polymerase II-specific DNA-binding transcription factor binding [GO:0061629]; sequence-specific DNA binding [GO:0043565]</t>
  </si>
  <si>
    <t>GENE name</t>
  </si>
  <si>
    <t>MEAN_Razor + unique peptides _eA</t>
  </si>
  <si>
    <t>MEAN_ Razor + unique peptides_mA</t>
  </si>
  <si>
    <t>MEAN_MS/MS count _eA</t>
  </si>
  <si>
    <t>Log10 mean_Copy number_eA</t>
  </si>
  <si>
    <t>Log10 mean_Copy number_mA</t>
  </si>
  <si>
    <t>[1]</t>
  </si>
  <si>
    <t>[2]</t>
  </si>
  <si>
    <t>[3]</t>
  </si>
  <si>
    <t>[4]</t>
  </si>
  <si>
    <t>[5]</t>
  </si>
  <si>
    <t>[6]</t>
  </si>
  <si>
    <t>[7]</t>
  </si>
  <si>
    <t>[8]</t>
  </si>
  <si>
    <t>[9]</t>
  </si>
  <si>
    <t>[10]</t>
  </si>
  <si>
    <t>[11]</t>
  </si>
  <si>
    <t>[12]</t>
  </si>
  <si>
    <t>[13]</t>
  </si>
  <si>
    <t>[14]</t>
  </si>
  <si>
    <t>[15]</t>
  </si>
  <si>
    <t>[16]</t>
  </si>
  <si>
    <t>[17]</t>
  </si>
  <si>
    <t>[18]</t>
  </si>
  <si>
    <t>[19]</t>
  </si>
  <si>
    <t>[20]</t>
  </si>
  <si>
    <t>[21][22]</t>
  </si>
  <si>
    <t>[23]</t>
  </si>
  <si>
    <t>[24]</t>
  </si>
  <si>
    <t>[25]</t>
  </si>
  <si>
    <t>[26]</t>
  </si>
  <si>
    <t>[27]</t>
  </si>
  <si>
    <t>[28]</t>
  </si>
  <si>
    <t>[29]</t>
  </si>
  <si>
    <t>[30]</t>
  </si>
  <si>
    <t>[31][32]</t>
  </si>
  <si>
    <t>[33]</t>
  </si>
  <si>
    <t>[34]</t>
  </si>
  <si>
    <t>[35]</t>
  </si>
  <si>
    <t>[36]</t>
  </si>
  <si>
    <t>[37][38]</t>
  </si>
  <si>
    <t>[39]</t>
  </si>
  <si>
    <t>[40]</t>
  </si>
  <si>
    <t>[41]</t>
  </si>
  <si>
    <t>[42]</t>
  </si>
  <si>
    <t>[43]</t>
  </si>
  <si>
    <t>[44]</t>
  </si>
  <si>
    <t>[45]</t>
  </si>
  <si>
    <t>[46]</t>
  </si>
  <si>
    <t>[32]</t>
  </si>
  <si>
    <t>[47]</t>
  </si>
  <si>
    <t>[48]</t>
  </si>
  <si>
    <t>[42][49]</t>
  </si>
  <si>
    <t>[50]</t>
  </si>
  <si>
    <t>[51]</t>
  </si>
  <si>
    <t>[52]</t>
  </si>
  <si>
    <t>[53]</t>
  </si>
  <si>
    <t>[54]</t>
  </si>
  <si>
    <t>[55]</t>
  </si>
  <si>
    <t>[56]</t>
  </si>
  <si>
    <t>[57]</t>
  </si>
  <si>
    <t>[58][59]</t>
  </si>
  <si>
    <t>[60]</t>
  </si>
  <si>
    <t>[1] [60]</t>
  </si>
  <si>
    <t>[61]</t>
  </si>
  <si>
    <t>[62]</t>
  </si>
  <si>
    <t>[63]</t>
  </si>
  <si>
    <t>[64]</t>
  </si>
  <si>
    <t>[65]</t>
  </si>
  <si>
    <t>[66]</t>
  </si>
  <si>
    <t>[67]</t>
  </si>
  <si>
    <t>[68]</t>
  </si>
  <si>
    <t>[69]</t>
  </si>
  <si>
    <t>[70]</t>
  </si>
  <si>
    <t>[71]</t>
  </si>
  <si>
    <t>[72]</t>
  </si>
  <si>
    <t>[73]</t>
  </si>
  <si>
    <t>[74]</t>
  </si>
  <si>
    <t>[75]</t>
  </si>
  <si>
    <t>[76]</t>
  </si>
  <si>
    <t>[77]</t>
  </si>
  <si>
    <t>[78]</t>
  </si>
  <si>
    <t>[79]</t>
  </si>
  <si>
    <t>[80]</t>
  </si>
  <si>
    <t>[81]</t>
  </si>
  <si>
    <t>References</t>
  </si>
  <si>
    <r>
      <t xml:space="preserve">J. D. Cahoy </t>
    </r>
    <r>
      <rPr>
        <i/>
        <sz val="9"/>
        <color theme="1"/>
        <rFont val="Calibri"/>
        <family val="2"/>
      </rPr>
      <t>et al.</t>
    </r>
    <r>
      <rPr>
        <sz val="9"/>
        <color theme="1"/>
        <rFont val="Calibri"/>
        <family val="2"/>
      </rPr>
      <t xml:space="preserve">, “A Transcriptome Database for Astrocytes, Neurons, and Oligodendrocytes: A New Resource for Understanding Brain Development and Function,” </t>
    </r>
    <r>
      <rPr>
        <i/>
        <sz val="9"/>
        <color theme="1"/>
        <rFont val="Calibri"/>
        <family val="2"/>
      </rPr>
      <t>J. Neurosci.</t>
    </r>
    <r>
      <rPr>
        <sz val="9"/>
        <color theme="1"/>
        <rFont val="Calibri"/>
        <family val="2"/>
      </rPr>
      <t>, vol. 28, no. 1, pp. 264–278, Jan. 2008, doi: 10.1523/JNEUROSCI.4178-07.2008.</t>
    </r>
  </si>
  <si>
    <r>
      <t xml:space="preserve">K. Sharma </t>
    </r>
    <r>
      <rPr>
        <i/>
        <sz val="9"/>
        <color theme="1"/>
        <rFont val="Calibri"/>
        <family val="2"/>
      </rPr>
      <t>et al.</t>
    </r>
    <r>
      <rPr>
        <sz val="9"/>
        <color theme="1"/>
        <rFont val="Calibri"/>
        <family val="2"/>
      </rPr>
      <t xml:space="preserve">, “Cell type– and brain region–resolved mouse brain proteome,” </t>
    </r>
    <r>
      <rPr>
        <i/>
        <sz val="9"/>
        <color theme="1"/>
        <rFont val="Calibri"/>
        <family val="2"/>
      </rPr>
      <t>Nat. Neurosci.</t>
    </r>
    <r>
      <rPr>
        <sz val="9"/>
        <color theme="1"/>
        <rFont val="Calibri"/>
        <family val="2"/>
      </rPr>
      <t>, vol. 18, no. 12, pp. 1819–1831, Dec. 2015, doi: 10.1038/nn.4160.</t>
    </r>
  </si>
  <si>
    <r>
      <t xml:space="preserve">F. A. Chaudhry </t>
    </r>
    <r>
      <rPr>
        <i/>
        <sz val="9"/>
        <color theme="1"/>
        <rFont val="Calibri"/>
        <family val="2"/>
      </rPr>
      <t>et al.</t>
    </r>
    <r>
      <rPr>
        <sz val="9"/>
        <color theme="1"/>
        <rFont val="Calibri"/>
        <family val="2"/>
      </rPr>
      <t xml:space="preserve">, “The Vesicular GABA Transporter, VGAT, Localizes to Synaptic Vesicles in Sets of Glycinergic as Well as GABAergic Neurons,” </t>
    </r>
    <r>
      <rPr>
        <i/>
        <sz val="9"/>
        <color theme="1"/>
        <rFont val="Calibri"/>
        <family val="2"/>
      </rPr>
      <t>J. Neurosci.</t>
    </r>
    <r>
      <rPr>
        <sz val="9"/>
        <color theme="1"/>
        <rFont val="Calibri"/>
        <family val="2"/>
      </rPr>
      <t>, vol. 18, no. 23, pp. 9733–9750, Dec. 1998, doi: 10.1523/JNEUROSCI.18-23-09733.1998.</t>
    </r>
  </si>
  <si>
    <r>
      <t xml:space="preserve">D. E. Gomes and K. W. Witwer, “L1CAM‐associated extracellular vesicles: A systematic review of nomenclature, sources, separation, and characterization,” </t>
    </r>
    <r>
      <rPr>
        <i/>
        <sz val="9"/>
        <color theme="1"/>
        <rFont val="Calibri"/>
        <family val="2"/>
      </rPr>
      <t>J. Extracell. Biol.</t>
    </r>
    <r>
      <rPr>
        <sz val="9"/>
        <color theme="1"/>
        <rFont val="Calibri"/>
        <family val="2"/>
      </rPr>
      <t>, vol. 1, no. 3, Mar. 2022, doi: 10.1002/jex2.35.</t>
    </r>
  </si>
  <si>
    <r>
      <t xml:space="preserve">F. Navone, R. Jahn, G. Di Gioia, H. Stukenbrok, P. Greengard, and P. De Camilli, “Protein p38: an integral membrane protein specific for small vesicles of neurons and neuroendocrine cells.,” </t>
    </r>
    <r>
      <rPr>
        <i/>
        <sz val="9"/>
        <color theme="1"/>
        <rFont val="Calibri"/>
        <family val="2"/>
      </rPr>
      <t>J. Cell Biol.</t>
    </r>
    <r>
      <rPr>
        <sz val="9"/>
        <color theme="1"/>
        <rFont val="Calibri"/>
        <family val="2"/>
      </rPr>
      <t>, vol. 103, no. 6 Pt 1, pp. 2511–27, Dec. 1986, doi: 10.1083/jcb.103.6.2511.</t>
    </r>
  </si>
  <si>
    <r>
      <t xml:space="preserve">T. C. Südhof </t>
    </r>
    <r>
      <rPr>
        <i/>
        <sz val="9"/>
        <color theme="1"/>
        <rFont val="Calibri"/>
        <family val="2"/>
      </rPr>
      <t>et al.</t>
    </r>
    <r>
      <rPr>
        <sz val="9"/>
        <color theme="1"/>
        <rFont val="Calibri"/>
        <family val="2"/>
      </rPr>
      <t xml:space="preserve">, “Synapsins: mosaics of shared and individual domains in a family of synaptic vesicle phosphoproteins.,” </t>
    </r>
    <r>
      <rPr>
        <i/>
        <sz val="9"/>
        <color theme="1"/>
        <rFont val="Calibri"/>
        <family val="2"/>
      </rPr>
      <t>Science</t>
    </r>
    <r>
      <rPr>
        <sz val="9"/>
        <color theme="1"/>
        <rFont val="Calibri"/>
        <family val="2"/>
      </rPr>
      <t>, vol. 245, no. 4925, pp. 1474–80, Sep. 1989, doi: 10.1126/science.2506642.</t>
    </r>
  </si>
  <si>
    <r>
      <t xml:space="preserve">N. E. Clifton, S. Trent, K. L. Thomas, and J. Hall, “Regulation and Function of Activity-Dependent Homer in Synaptic Plasticity,” </t>
    </r>
    <r>
      <rPr>
        <i/>
        <sz val="9"/>
        <color theme="1"/>
        <rFont val="Calibri"/>
        <family val="2"/>
      </rPr>
      <t>Complex Psychiatry</t>
    </r>
    <r>
      <rPr>
        <sz val="9"/>
        <color theme="1"/>
        <rFont val="Calibri"/>
        <family val="2"/>
      </rPr>
      <t>, vol. 5, no. 3, pp. 147–161, 2019, doi: 10.1159/000500267.</t>
    </r>
  </si>
  <si>
    <r>
      <t xml:space="preserve">L. C. R. Tafoya, M. Mameli, T. Miyashita, J. F. Guzowski, C. F. Valenzuela, and M. C. Wilson, “Expression and Function of SNAP-25 as a Universal SNARE Component in GABAergic Neurons,” </t>
    </r>
    <r>
      <rPr>
        <i/>
        <sz val="9"/>
        <color theme="1"/>
        <rFont val="Calibri"/>
        <family val="2"/>
      </rPr>
      <t>J. Neurosci.</t>
    </r>
    <r>
      <rPr>
        <sz val="9"/>
        <color theme="1"/>
        <rFont val="Calibri"/>
        <family val="2"/>
      </rPr>
      <t>, vol. 26, no. 30, pp. 7826–7838, Jul. 2006, doi: 10.1523/JNEUROSCI.1866-06.2006.</t>
    </r>
  </si>
  <si>
    <r>
      <t xml:space="preserve">M. Jucker, C. Mondadori, H. Mohajeri, U. Bartsch, and M. Schachner, “Transient upregulation of NCAM mRNA in astrocytes in response to entorhinal cortex lesions and ischemia.,” </t>
    </r>
    <r>
      <rPr>
        <i/>
        <sz val="9"/>
        <color theme="1"/>
        <rFont val="Calibri"/>
        <family val="2"/>
      </rPr>
      <t>Brain Res. Mol. Brain Res.</t>
    </r>
    <r>
      <rPr>
        <sz val="9"/>
        <color theme="1"/>
        <rFont val="Calibri"/>
        <family val="2"/>
      </rPr>
      <t>, vol. 28, no. 1, pp. 149–56, Jan. 1995, doi: 10.1016/0169-328x(94)00206-t.</t>
    </r>
  </si>
  <si>
    <r>
      <t xml:space="preserve">N. Rosskothen-Kuhl and R.-B. Illing, “Gap43 transcription modulation in the adult brain depends on sensory activity and synaptic cooperation.,” </t>
    </r>
    <r>
      <rPr>
        <i/>
        <sz val="9"/>
        <color theme="1"/>
        <rFont val="Calibri"/>
        <family val="2"/>
      </rPr>
      <t>PLoS One</t>
    </r>
    <r>
      <rPr>
        <sz val="9"/>
        <color theme="1"/>
        <rFont val="Calibri"/>
        <family val="2"/>
      </rPr>
      <t>, vol. 9, no. 3, p. e92624, Mar. 2014, doi: 10.1371/journal.pone.0092624.</t>
    </r>
  </si>
  <si>
    <r>
      <t xml:space="preserve">J. K. Ivins, E. D. Litwack, A. Kumbasar, C. S. Stipp, and A. D. Lander, “Cerebroglycan, a developmentally regulated cell-surface heparan sulfate proteoglycan, is expressed on developing axons and growth cones.,” </t>
    </r>
    <r>
      <rPr>
        <i/>
        <sz val="9"/>
        <color theme="1"/>
        <rFont val="Calibri"/>
        <family val="2"/>
      </rPr>
      <t>Dev. Biol.</t>
    </r>
    <r>
      <rPr>
        <sz val="9"/>
        <color theme="1"/>
        <rFont val="Calibri"/>
        <family val="2"/>
      </rPr>
      <t>, vol. 184, no. 2, pp. 320–32, Apr. 1997, doi: 10.1006/dbio.1997.8532.</t>
    </r>
  </si>
  <si>
    <r>
      <t xml:space="preserve">S. Bassani </t>
    </r>
    <r>
      <rPr>
        <i/>
        <sz val="9"/>
        <color theme="1"/>
        <rFont val="Calibri"/>
        <family val="2"/>
      </rPr>
      <t>et al.</t>
    </r>
    <r>
      <rPr>
        <sz val="9"/>
        <color theme="1"/>
        <rFont val="Calibri"/>
        <family val="2"/>
      </rPr>
      <t xml:space="preserve">, “The X-Linked Intellectual Disability Protein TSPAN7 Regulates Excitatory Synapse Development and AMPAR Trafficking,” </t>
    </r>
    <r>
      <rPr>
        <i/>
        <sz val="9"/>
        <color theme="1"/>
        <rFont val="Calibri"/>
        <family val="2"/>
      </rPr>
      <t>Neuron</t>
    </r>
    <r>
      <rPr>
        <sz val="9"/>
        <color theme="1"/>
        <rFont val="Calibri"/>
        <family val="2"/>
      </rPr>
      <t>, vol. 73, no. 6, pp. 1143–1158, Mar. 2012, doi: 10.1016/j.neuron.2012.01.021.</t>
    </r>
  </si>
  <si>
    <r>
      <t xml:space="preserve">S. Ozon, S. El Mestikawy, and A. Sobel, “Differential, regional, and cellular expression of the stathmin family transcripts in the adult rat brain.,” </t>
    </r>
    <r>
      <rPr>
        <i/>
        <sz val="9"/>
        <color theme="1"/>
        <rFont val="Calibri"/>
        <family val="2"/>
      </rPr>
      <t>J. Neurosci. Res.</t>
    </r>
    <r>
      <rPr>
        <sz val="9"/>
        <color theme="1"/>
        <rFont val="Calibri"/>
        <family val="2"/>
      </rPr>
      <t>, vol. 56, no. 5, pp. 553–64, Jun. 1999, doi: 10.1002/(SICI)1097-4547(19990601)56:5&lt;553::AID-JNR11&gt;3.0.CO;2-J.</t>
    </r>
  </si>
  <si>
    <r>
      <t xml:space="preserve">S. Chauvin and A. Sobel, “Neuronal stathmins: a family of phosphoproteins cooperating for neuronal development, plasticity and regeneration.,” </t>
    </r>
    <r>
      <rPr>
        <i/>
        <sz val="9"/>
        <color theme="1"/>
        <rFont val="Calibri"/>
        <family val="2"/>
      </rPr>
      <t>Prog. Neurobiol.</t>
    </r>
    <r>
      <rPr>
        <sz val="9"/>
        <color theme="1"/>
        <rFont val="Calibri"/>
        <family val="2"/>
      </rPr>
      <t>, vol. 126, pp. 1–18, Mar. 2015, doi: 10.1016/j.pneurobio.2014.09.002.</t>
    </r>
  </si>
  <si>
    <r>
      <t xml:space="preserve">G. Paterno, B. M. Bell, K.-M. M. Gorion, S. Prokop, and B. I. Giasson, “Reassessment of Neuronal Tau Distribution in Adult Human Brain and Implications for Tau Pathobiology,” </t>
    </r>
    <r>
      <rPr>
        <i/>
        <sz val="9"/>
        <color theme="1"/>
        <rFont val="Calibri"/>
        <family val="2"/>
      </rPr>
      <t>Acta Neuropathol. Commun.</t>
    </r>
    <r>
      <rPr>
        <sz val="9"/>
        <color theme="1"/>
        <rFont val="Calibri"/>
        <family val="2"/>
      </rPr>
      <t>, vol. 10, no. 1, p. 94, Dec. 2022, doi: 10.1186/s40478-022-01394-9.</t>
    </r>
  </si>
  <si>
    <r>
      <t xml:space="preserve">S. Halpain and L. Dehmelt, “The MAP1 family of microtubule-associated proteins.,” </t>
    </r>
    <r>
      <rPr>
        <i/>
        <sz val="9"/>
        <color theme="1"/>
        <rFont val="Calibri"/>
        <family val="2"/>
      </rPr>
      <t>Genome Biol.</t>
    </r>
    <r>
      <rPr>
        <sz val="9"/>
        <color theme="1"/>
        <rFont val="Calibri"/>
        <family val="2"/>
      </rPr>
      <t>, vol. 7, no. 6, p. 224, 2006, doi: 10.1186/gb-2006-7-6-224.</t>
    </r>
  </si>
  <si>
    <r>
      <t xml:space="preserve">F. J. Bodaleo, C. Montenegro-Venegas, D. R. Henríquez, F. A. Court, and C. Gonzalez-Billault, “Microtubule-associated protein 1B (MAP1B)-deficient neurons show structural presynaptic deficiencies in vitro and altered presynaptic physiology.,” </t>
    </r>
    <r>
      <rPr>
        <i/>
        <sz val="9"/>
        <color theme="1"/>
        <rFont val="Calibri"/>
        <family val="2"/>
      </rPr>
      <t>Sci. Rep.</t>
    </r>
    <r>
      <rPr>
        <sz val="9"/>
        <color theme="1"/>
        <rFont val="Calibri"/>
        <family val="2"/>
      </rPr>
      <t>, vol. 6, no. 1, p. 30069, Jul. 2016, doi: 10.1038/srep30069.</t>
    </r>
  </si>
  <si>
    <r>
      <t xml:space="preserve">L. Cassimeris and C. Spittle, “Regulation of microtubule-associated proteins,” </t>
    </r>
    <r>
      <rPr>
        <i/>
        <sz val="9"/>
        <color theme="1"/>
        <rFont val="Calibri"/>
        <family val="2"/>
      </rPr>
      <t>Int. Rev. Cytol.</t>
    </r>
    <r>
      <rPr>
        <sz val="9"/>
        <color theme="1"/>
        <rFont val="Calibri"/>
        <family val="2"/>
      </rPr>
      <t>, vol. 210, pp. 163–226, 2001, doi: 10.1016/S0074-7696(01)10006-9.</t>
    </r>
  </si>
  <si>
    <r>
      <t xml:space="preserve">C. D. Katsetos, A. Legido, E. Perentes, and S. J. Mörk, “Class III beta-tubulin isotype: a key cytoskeletal protein at the crossroads of developmental neurobiology and tumor neuropathology.,” </t>
    </r>
    <r>
      <rPr>
        <i/>
        <sz val="9"/>
        <color theme="1"/>
        <rFont val="Calibri"/>
        <family val="2"/>
      </rPr>
      <t>J. Child Neurol.</t>
    </r>
    <r>
      <rPr>
        <sz val="9"/>
        <color theme="1"/>
        <rFont val="Calibri"/>
        <family val="2"/>
      </rPr>
      <t>, vol. 18, no. 12, pp. 851–66; discussion 867, Dec. 2003, doi: 10.1177/088307380301801205.</t>
    </r>
  </si>
  <si>
    <r>
      <t xml:space="preserve">A. Yuan, M. V. Rao, Veeranna, and R. A. Nixon, “Neurofilaments and Neurofilament Proteins in Health and Disease.,” </t>
    </r>
    <r>
      <rPr>
        <i/>
        <sz val="9"/>
        <color theme="1"/>
        <rFont val="Calibri"/>
        <family val="2"/>
      </rPr>
      <t>Cold Spring Harb. Perspect. Biol.</t>
    </r>
    <r>
      <rPr>
        <sz val="9"/>
        <color theme="1"/>
        <rFont val="Calibri"/>
        <family val="2"/>
      </rPr>
      <t>, vol. 9, no. 4, p. a018309, Apr. 2017, doi: 10.1101/cshperspect.a018309.</t>
    </r>
  </si>
  <si>
    <t>[21]</t>
  </si>
  <si>
    <r>
      <t xml:space="preserve">C. J. Bott, C. G. Johnson, C. C. Yap, N. D. Dwyer, K. A. Litwa, and B. Winckler, “Nestin in immature embryonic neurons affects axon growth cone morphology and Semaphorin3a sensitivity,” </t>
    </r>
    <r>
      <rPr>
        <i/>
        <sz val="9"/>
        <color theme="1"/>
        <rFont val="Calibri"/>
        <family val="2"/>
      </rPr>
      <t>Mol. Biol. Cell</t>
    </r>
    <r>
      <rPr>
        <sz val="9"/>
        <color theme="1"/>
        <rFont val="Calibri"/>
        <family val="2"/>
      </rPr>
      <t>, vol. 30, no. 10, pp. 1214–1229, May 2019, doi: 10.1091/mbc.E18-06-0361.</t>
    </r>
  </si>
  <si>
    <t>[22]</t>
  </si>
  <si>
    <r>
      <t xml:space="preserve">J. Dahlstrand, M. Lardelli, and U. Lendahl, “Nestin mRNA expression correlates with the central nervous system progenitor cell state in many, but not all, regions of developing central nervous system.,” </t>
    </r>
    <r>
      <rPr>
        <i/>
        <sz val="9"/>
        <color theme="1"/>
        <rFont val="Calibri"/>
        <family val="2"/>
      </rPr>
      <t>Brain Res. Dev. Brain Res.</t>
    </r>
    <r>
      <rPr>
        <sz val="9"/>
        <color theme="1"/>
        <rFont val="Calibri"/>
        <family val="2"/>
      </rPr>
      <t>, vol. 84, no. 1, pp. 109–29, Jan. 1995, doi: 10.1016/0165-3806(94)00162-s.</t>
    </r>
  </si>
  <si>
    <r>
      <t xml:space="preserve">A. A. Mirisis and T. J. Carew, “The ELAV family of RNA-binding proteins in synaptic plasticity and long-term memory.,” </t>
    </r>
    <r>
      <rPr>
        <i/>
        <sz val="9"/>
        <color theme="1"/>
        <rFont val="Calibri"/>
        <family val="2"/>
      </rPr>
      <t>Neurobiol. Learn. Mem.</t>
    </r>
    <r>
      <rPr>
        <sz val="9"/>
        <color theme="1"/>
        <rFont val="Calibri"/>
        <family val="2"/>
      </rPr>
      <t>, vol. 161, no. April, pp. 143–148, May 2019, doi: 10.1016/j.nlm.2019.04.007.</t>
    </r>
  </si>
  <si>
    <r>
      <t xml:space="preserve">C. Colombrita, V. Silani, and A. Ratti, “ELAV proteins along evolution: back to the nucleus?,” </t>
    </r>
    <r>
      <rPr>
        <i/>
        <sz val="9"/>
        <color theme="1"/>
        <rFont val="Calibri"/>
        <family val="2"/>
      </rPr>
      <t>Mol. Cell. Neurosci.</t>
    </r>
    <r>
      <rPr>
        <sz val="9"/>
        <color theme="1"/>
        <rFont val="Calibri"/>
        <family val="2"/>
      </rPr>
      <t>, vol. 56, pp. 447–55, Sep. 2013, doi: 10.1016/j.mcn.2013.02.003.</t>
    </r>
  </si>
  <si>
    <r>
      <t xml:space="preserve">W. Duan </t>
    </r>
    <r>
      <rPr>
        <i/>
        <sz val="9"/>
        <color theme="1"/>
        <rFont val="Calibri"/>
        <family val="2"/>
      </rPr>
      <t>et al.</t>
    </r>
    <r>
      <rPr>
        <sz val="9"/>
        <color theme="1"/>
        <rFont val="Calibri"/>
        <family val="2"/>
      </rPr>
      <t xml:space="preserve">, “Novel Insights into NeuN: from Neuronal Marker to Splicing Regulator.,” </t>
    </r>
    <r>
      <rPr>
        <i/>
        <sz val="9"/>
        <color theme="1"/>
        <rFont val="Calibri"/>
        <family val="2"/>
      </rPr>
      <t>Mol. Neurobiol.</t>
    </r>
    <r>
      <rPr>
        <sz val="9"/>
        <color theme="1"/>
        <rFont val="Calibri"/>
        <family val="2"/>
      </rPr>
      <t>, vol. 53, no. 3, pp. 1637–1647, Apr. 2016, doi: 10.1007/s12035-015-9122-5.</t>
    </r>
  </si>
  <si>
    <r>
      <t xml:space="preserve">L. Colucci-D’Amato, L. Speranza, and F. Volpicelli, “Neurotrophic Factor BDNF, Physiological Functions and Therapeutic Potential in Depression, Neurodegeneration and Brain Cancer,” </t>
    </r>
    <r>
      <rPr>
        <i/>
        <sz val="9"/>
        <color theme="1"/>
        <rFont val="Calibri"/>
        <family val="2"/>
      </rPr>
      <t>Int. J. Mol. Sci.</t>
    </r>
    <r>
      <rPr>
        <sz val="9"/>
        <color theme="1"/>
        <rFont val="Calibri"/>
        <family val="2"/>
      </rPr>
      <t>, vol. 21, no. 20, p. 7777, Oct. 2020, doi: 10.3390/ijms21207777.</t>
    </r>
  </si>
  <si>
    <r>
      <t xml:space="preserve">J. P. Quinn, S. E. Kandigian, B. A. Trombetta, S. E. Arnold, and B. C. Carlyle, “VGF as a biomarker and therapeutic target in neurodegenerative and psychiatric diseases,” </t>
    </r>
    <r>
      <rPr>
        <i/>
        <sz val="9"/>
        <color theme="1"/>
        <rFont val="Calibri"/>
        <family val="2"/>
      </rPr>
      <t>Brain Commun.</t>
    </r>
    <r>
      <rPr>
        <sz val="9"/>
        <color theme="1"/>
        <rFont val="Calibri"/>
        <family val="2"/>
      </rPr>
      <t>, vol. 3, no. 4, Oct. 2021, doi: 10.1093/braincomms/fcab261.</t>
    </r>
  </si>
  <si>
    <r>
      <t xml:space="preserve">X. Zeng </t>
    </r>
    <r>
      <rPr>
        <i/>
        <sz val="9"/>
        <color theme="1"/>
        <rFont val="Calibri"/>
        <family val="2"/>
      </rPr>
      <t>et al.</t>
    </r>
    <r>
      <rPr>
        <sz val="9"/>
        <color theme="1"/>
        <rFont val="Calibri"/>
        <family val="2"/>
      </rPr>
      <t xml:space="preserve">, “Dopaminergic Differentiation of Human Embryonic Stem Cells,” </t>
    </r>
    <r>
      <rPr>
        <i/>
        <sz val="9"/>
        <color theme="1"/>
        <rFont val="Calibri"/>
        <family val="2"/>
      </rPr>
      <t>Stem Cells</t>
    </r>
    <r>
      <rPr>
        <sz val="9"/>
        <color theme="1"/>
        <rFont val="Calibri"/>
        <family val="2"/>
      </rPr>
      <t>, vol. 22, no. 6, pp. 925–940, Nov. 2004, doi: 10.1634/stemcells.22-6-925.</t>
    </r>
  </si>
  <si>
    <r>
      <t xml:space="preserve">J. T. Chun, M. Crispino, and G. Tocco, “The dual response of protein kinase Fyn to neural trauma: Early induction in neurons and delayed induction in reactive astrocytes,” </t>
    </r>
    <r>
      <rPr>
        <i/>
        <sz val="9"/>
        <color theme="1"/>
        <rFont val="Calibri"/>
        <family val="2"/>
      </rPr>
      <t>Exp. Neurol.</t>
    </r>
    <r>
      <rPr>
        <sz val="9"/>
        <color theme="1"/>
        <rFont val="Calibri"/>
        <family val="2"/>
      </rPr>
      <t>, vol. 185, no. 1, pp. 109–119, 2004, doi: 10.1016/j.expneurol.2003.09.019.</t>
    </r>
  </si>
  <si>
    <r>
      <t xml:space="preserve">R. S. Akhtar, J. M. Ness, and K. A. Roth, “Bcl-2 family regulation of neuronal development and neurodegeneration,” </t>
    </r>
    <r>
      <rPr>
        <i/>
        <sz val="9"/>
        <color theme="1"/>
        <rFont val="Calibri"/>
        <family val="2"/>
      </rPr>
      <t>Biochim. Biophys. Acta - Mol. Cell Res.</t>
    </r>
    <r>
      <rPr>
        <sz val="9"/>
        <color theme="1"/>
        <rFont val="Calibri"/>
        <family val="2"/>
      </rPr>
      <t>, vol. 1644, no. 2–3, pp. 189–203, Mar. 2004, doi: 10.1016/j.bbamcr.2003.10.013.</t>
    </r>
  </si>
  <si>
    <t>[31]</t>
  </si>
  <si>
    <r>
      <t xml:space="preserve">C. G. Campo, M. Sinagra, D. Verrier, O. J. Manzoni, and P. Chavis, “Reelin secreted by GABAergic neurons regulates glutamate receptor homeostasis.,” </t>
    </r>
    <r>
      <rPr>
        <i/>
        <sz val="9"/>
        <color theme="1"/>
        <rFont val="Calibri"/>
        <family val="2"/>
      </rPr>
      <t>PLoS One</t>
    </r>
    <r>
      <rPr>
        <sz val="9"/>
        <color theme="1"/>
        <rFont val="Calibri"/>
        <family val="2"/>
      </rPr>
      <t>, vol. 4, no. 5, p. e5505, May 2009, doi: 10.1371/journal.pone.0005505.</t>
    </r>
  </si>
  <si>
    <r>
      <t xml:space="preserve">C. Hochstim, B. Deneen, A. Lukaszewicz, Q. Zhou, and D. J. Anderson, “Identification of Positionally Distinct Astrocyte Subtypes whose Identities Are Specified by a Homeodomain Code,” </t>
    </r>
    <r>
      <rPr>
        <i/>
        <sz val="9"/>
        <color theme="1"/>
        <rFont val="Calibri"/>
        <family val="2"/>
      </rPr>
      <t>Cell</t>
    </r>
    <r>
      <rPr>
        <sz val="9"/>
        <color theme="1"/>
        <rFont val="Calibri"/>
        <family val="2"/>
      </rPr>
      <t>, vol. 133, no. 3, pp. 510–522, May 2008, doi: 10.1016/j.cell.2008.02.046.</t>
    </r>
  </si>
  <si>
    <r>
      <t xml:space="preserve">I. N. M. Day and R. J. Thompson, “UCHL1 (PGP 9.5): Neuronal biomarker and ubiquitin system protein,” </t>
    </r>
    <r>
      <rPr>
        <i/>
        <sz val="9"/>
        <color theme="1"/>
        <rFont val="Calibri"/>
        <family val="2"/>
      </rPr>
      <t>Prog. Neurobiol.</t>
    </r>
    <r>
      <rPr>
        <sz val="9"/>
        <color theme="1"/>
        <rFont val="Calibri"/>
        <family val="2"/>
      </rPr>
      <t>, vol. 90, no. 3, pp. 327–362, 2010, doi: 10.1016/j.pneurobio.2009.10.020.</t>
    </r>
  </si>
  <si>
    <r>
      <t xml:space="preserve">M. Medalla, B. Mo, R. Nasar, Y. Zhou, J. Park, and J. I. Luebke, “Comparative features of calretinin, calbindin, and parvalbumin expressing interneurons in mouse and monkey primary visual and frontal cortices,” </t>
    </r>
    <r>
      <rPr>
        <i/>
        <sz val="9"/>
        <color theme="1"/>
        <rFont val="Calibri"/>
        <family val="2"/>
      </rPr>
      <t>J. Comp. Neurol.</t>
    </r>
    <r>
      <rPr>
        <sz val="9"/>
        <color theme="1"/>
        <rFont val="Calibri"/>
        <family val="2"/>
      </rPr>
      <t>, vol. 531, no. 18, pp. 1934–1962, Dec. 2023, doi: 10.1002/cne.25514.</t>
    </r>
  </si>
  <si>
    <r>
      <t xml:space="preserve">C. Ramos, A. Martinez, B. Robert, and E. Soriano, “Msx1 expression in the adult mouse brain: Characterization of populations of β-galactosidase-positive cells in the hippocampus and fimbria,” </t>
    </r>
    <r>
      <rPr>
        <i/>
        <sz val="9"/>
        <color theme="1"/>
        <rFont val="Calibri"/>
        <family val="2"/>
      </rPr>
      <t>Neuroscience</t>
    </r>
    <r>
      <rPr>
        <sz val="9"/>
        <color theme="1"/>
        <rFont val="Calibri"/>
        <family val="2"/>
      </rPr>
      <t>, vol. 127, no. 4, pp. 893–900, Jan. 2004, doi: 10.1016/j.neuroscience.2004.06.010.</t>
    </r>
  </si>
  <si>
    <r>
      <t xml:space="preserve">X. Li </t>
    </r>
    <r>
      <rPr>
        <i/>
        <sz val="9"/>
        <color theme="1"/>
        <rFont val="Calibri"/>
        <family val="2"/>
      </rPr>
      <t>et al.</t>
    </r>
    <r>
      <rPr>
        <sz val="9"/>
        <color theme="1"/>
        <rFont val="Calibri"/>
        <family val="2"/>
      </rPr>
      <t xml:space="preserve">, “Decoding Cortical Glial Cell Development,” </t>
    </r>
    <r>
      <rPr>
        <i/>
        <sz val="9"/>
        <color theme="1"/>
        <rFont val="Calibri"/>
        <family val="2"/>
      </rPr>
      <t>Neurosci. Bull.</t>
    </r>
    <r>
      <rPr>
        <sz val="9"/>
        <color theme="1"/>
        <rFont val="Calibri"/>
        <family val="2"/>
      </rPr>
      <t>, vol. 37, no. 4, pp. 440–460, Apr. 2021, doi: 10.1007/s12264-021-00640-9.</t>
    </r>
  </si>
  <si>
    <t>[37]</t>
  </si>
  <si>
    <r>
      <t xml:space="preserve">B. Deneen, R. Ho, A. Lukaszewicz, C. J. Hochstim, R. M. Gronostajski, and D. J. Anderson, “The transcription factor NFIA controls the onset of gliogenesis in the developing spinal cord.,” </t>
    </r>
    <r>
      <rPr>
        <i/>
        <sz val="9"/>
        <color theme="1"/>
        <rFont val="Calibri"/>
        <family val="2"/>
      </rPr>
      <t>Neuron</t>
    </r>
    <r>
      <rPr>
        <sz val="9"/>
        <color theme="1"/>
        <rFont val="Calibri"/>
        <family val="2"/>
      </rPr>
      <t>, vol. 52, no. 6, pp. 953–68, Dec. 2006, doi: 10.1016/j.neuron.2006.11.019.</t>
    </r>
  </si>
  <si>
    <t>[38]</t>
  </si>
  <si>
    <r>
      <t xml:space="preserve">D. Laug </t>
    </r>
    <r>
      <rPr>
        <i/>
        <sz val="9"/>
        <color theme="1"/>
        <rFont val="Calibri"/>
        <family val="2"/>
      </rPr>
      <t>et al.</t>
    </r>
    <r>
      <rPr>
        <sz val="9"/>
        <color theme="1"/>
        <rFont val="Calibri"/>
        <family val="2"/>
      </rPr>
      <t xml:space="preserve">, “Nuclear factor I-A regulates diverse reactive astrocyte responses after CNS injury.,” </t>
    </r>
    <r>
      <rPr>
        <i/>
        <sz val="9"/>
        <color theme="1"/>
        <rFont val="Calibri"/>
        <family val="2"/>
      </rPr>
      <t>J. Clin. Invest.</t>
    </r>
    <r>
      <rPr>
        <sz val="9"/>
        <color theme="1"/>
        <rFont val="Calibri"/>
        <family val="2"/>
      </rPr>
      <t>, vol. 129, no. 10, pp. 4408–4418, Oct. 2019, doi: 10.1172/JCI127492.</t>
    </r>
  </si>
  <si>
    <r>
      <t xml:space="preserve">B. Lozzi, T.-W. Huang, D. Sardar, A. Y.-S. Huang, and B. Deneen, “Regionally Distinct Astrocytes Display Unique Transcription Factor Profiles in the Adult Brain,” </t>
    </r>
    <r>
      <rPr>
        <i/>
        <sz val="9"/>
        <color theme="1"/>
        <rFont val="Calibri"/>
        <family val="2"/>
      </rPr>
      <t>Front. Neurosci.</t>
    </r>
    <r>
      <rPr>
        <sz val="9"/>
        <color theme="1"/>
        <rFont val="Calibri"/>
        <family val="2"/>
      </rPr>
      <t>, vol. 14, no. February, pp. 1–14, Feb. 2020, doi: 10.3389/fnins.2020.00061.</t>
    </r>
  </si>
  <si>
    <r>
      <t xml:space="preserve">K. M. Wilczynska </t>
    </r>
    <r>
      <rPr>
        <i/>
        <sz val="9"/>
        <color theme="1"/>
        <rFont val="Calibri"/>
        <family val="2"/>
      </rPr>
      <t>et al.</t>
    </r>
    <r>
      <rPr>
        <sz val="9"/>
        <color theme="1"/>
        <rFont val="Calibri"/>
        <family val="2"/>
      </rPr>
      <t xml:space="preserve">, “Nuclear factor I isoforms regulate gene expression during the differentiation of human neural progenitors to astrocytes.,” </t>
    </r>
    <r>
      <rPr>
        <i/>
        <sz val="9"/>
        <color theme="1"/>
        <rFont val="Calibri"/>
        <family val="2"/>
      </rPr>
      <t>Stem Cells</t>
    </r>
    <r>
      <rPr>
        <sz val="9"/>
        <color theme="1"/>
        <rFont val="Calibri"/>
        <family val="2"/>
      </rPr>
      <t>, vol. 27, no. 5, pp. 1173–81, May 2009, doi: 10.1002/stem.35.</t>
    </r>
  </si>
  <si>
    <r>
      <t xml:space="preserve">M. Ghosh, M. Lane, E. Krizman, R. Sattler, J. D. Rothstein, and M. B. Robinson, “The transcription factor Pax6 contributes to the induction of GLT‐1 expression in astrocytes through an interaction with a distal enhancer element,” </t>
    </r>
    <r>
      <rPr>
        <i/>
        <sz val="9"/>
        <color theme="1"/>
        <rFont val="Calibri"/>
        <family val="2"/>
      </rPr>
      <t>J. Neurochem.</t>
    </r>
    <r>
      <rPr>
        <sz val="9"/>
        <color theme="1"/>
        <rFont val="Calibri"/>
        <family val="2"/>
      </rPr>
      <t>, vol. 136, no. 2, pp. 262–275, Jan. 2016, doi: 10.1111/jnc.13406.</t>
    </r>
  </si>
  <si>
    <r>
      <t xml:space="preserve">H. Huang, W. He, T. Tang, and M. Qiu, “Immunological Markers for Central Nervous System Glia,” </t>
    </r>
    <r>
      <rPr>
        <i/>
        <sz val="9"/>
        <color theme="1"/>
        <rFont val="Calibri"/>
        <family val="2"/>
      </rPr>
      <t>Neurosci. Bull.</t>
    </r>
    <r>
      <rPr>
        <sz val="9"/>
        <color theme="1"/>
        <rFont val="Calibri"/>
        <family val="2"/>
      </rPr>
      <t>, vol. 39, no. 3, pp. 379–392, Mar. 2023, doi: 10.1007/s12264-022-00938-2.</t>
    </r>
  </si>
  <si>
    <r>
      <t xml:space="preserve">Y. Wang </t>
    </r>
    <r>
      <rPr>
        <i/>
        <sz val="9"/>
        <color theme="1"/>
        <rFont val="Calibri"/>
        <family val="2"/>
      </rPr>
      <t>et al.</t>
    </r>
    <r>
      <rPr>
        <sz val="9"/>
        <color theme="1"/>
        <rFont val="Calibri"/>
        <family val="2"/>
      </rPr>
      <t xml:space="preserve">, “SOX2 is essential for astrocyte maturation and its deletion leads to hyperactive behavior in mice,” </t>
    </r>
    <r>
      <rPr>
        <i/>
        <sz val="9"/>
        <color theme="1"/>
        <rFont val="Calibri"/>
        <family val="2"/>
      </rPr>
      <t>Cell Rep.</t>
    </r>
    <r>
      <rPr>
        <sz val="9"/>
        <color theme="1"/>
        <rFont val="Calibri"/>
        <family val="2"/>
      </rPr>
      <t>, vol. 41, no. 12, p. 111842, Dec. 2022, doi: 10.1016/j.celrep.2022.111842.</t>
    </r>
  </si>
  <si>
    <r>
      <t xml:space="preserve">S. Hong and M.-R. Song, “STAT3 but Not STAT1 Is Required for Astrocyte Differentiation,” </t>
    </r>
    <r>
      <rPr>
        <i/>
        <sz val="9"/>
        <color theme="1"/>
        <rFont val="Calibri"/>
        <family val="2"/>
      </rPr>
      <t>PLoS One</t>
    </r>
    <r>
      <rPr>
        <sz val="9"/>
        <color theme="1"/>
        <rFont val="Calibri"/>
        <family val="2"/>
      </rPr>
      <t>, vol. 9, no. 1, p. e86851, Jan. 2014, doi: 10.1371/journal.pone.0086851.</t>
    </r>
  </si>
  <si>
    <r>
      <t xml:space="preserve">E. Savchenko </t>
    </r>
    <r>
      <rPr>
        <i/>
        <sz val="9"/>
        <color theme="1"/>
        <rFont val="Calibri"/>
        <family val="2"/>
      </rPr>
      <t>et al.</t>
    </r>
    <r>
      <rPr>
        <sz val="9"/>
        <color theme="1"/>
        <rFont val="Calibri"/>
        <family val="2"/>
      </rPr>
      <t xml:space="preserve">, “FGF family members differentially regulate maturation and proliferation of stem cell-derived astrocytes,” </t>
    </r>
    <r>
      <rPr>
        <i/>
        <sz val="9"/>
        <color theme="1"/>
        <rFont val="Calibri"/>
        <family val="2"/>
      </rPr>
      <t>Sci. Rep.</t>
    </r>
    <r>
      <rPr>
        <sz val="9"/>
        <color theme="1"/>
        <rFont val="Calibri"/>
        <family val="2"/>
      </rPr>
      <t>, vol. 9, no. 1, p. 9610, Jul. 2019, doi: 10.1038/s41598-019-46110-1.</t>
    </r>
  </si>
  <si>
    <r>
      <t xml:space="preserve">T. Okada and H. Suzuki, “The Role of Tenascin-C in Tissue Injury and Repair After Stroke.,” </t>
    </r>
    <r>
      <rPr>
        <i/>
        <sz val="9"/>
        <color theme="1"/>
        <rFont val="Calibri"/>
        <family val="2"/>
      </rPr>
      <t>Front. Immunol.</t>
    </r>
    <r>
      <rPr>
        <sz val="9"/>
        <color theme="1"/>
        <rFont val="Calibri"/>
        <family val="2"/>
      </rPr>
      <t>, vol. 11, no. January, p. 607587, Jan. 2020, doi: 10.3389/fimmu.2020.607587.</t>
    </r>
  </si>
  <si>
    <r>
      <t xml:space="preserve">C. Eroglu, “The role of astrocyte-secreted matricellular proteins in central nervous system development and function,” </t>
    </r>
    <r>
      <rPr>
        <i/>
        <sz val="9"/>
        <color theme="1"/>
        <rFont val="Calibri"/>
        <family val="2"/>
      </rPr>
      <t>J. Cell Commun. Signal.</t>
    </r>
    <r>
      <rPr>
        <sz val="9"/>
        <color theme="1"/>
        <rFont val="Calibri"/>
        <family val="2"/>
      </rPr>
      <t>, vol. 3, no. 3–4, pp. 167–176, Dec. 2009, doi: 10.1007/s12079-009-0078-y.</t>
    </r>
  </si>
  <si>
    <r>
      <t xml:space="preserve">J. L. Zamanian </t>
    </r>
    <r>
      <rPr>
        <i/>
        <sz val="9"/>
        <color theme="1"/>
        <rFont val="Calibri"/>
        <family val="2"/>
      </rPr>
      <t>et al.</t>
    </r>
    <r>
      <rPr>
        <sz val="9"/>
        <color theme="1"/>
        <rFont val="Calibri"/>
        <family val="2"/>
      </rPr>
      <t xml:space="preserve">, “Genomic Analysis of Reactive Astrogliosis,” </t>
    </r>
    <r>
      <rPr>
        <i/>
        <sz val="9"/>
        <color theme="1"/>
        <rFont val="Calibri"/>
        <family val="2"/>
      </rPr>
      <t>J. Neurosci.</t>
    </r>
    <r>
      <rPr>
        <sz val="9"/>
        <color theme="1"/>
        <rFont val="Calibri"/>
        <family val="2"/>
      </rPr>
      <t>, vol. 32, no. 18, pp. 6391–6410, May 2012, doi: 10.1523/JNEUROSCI.6221-11.2012.</t>
    </r>
  </si>
  <si>
    <t>[49]</t>
  </si>
  <si>
    <r>
      <t xml:space="preserve">Y. Yasuda, N. Tateishi, T. Shimoda, S. Satoh, E. Ogitani, and S. Fujita, “Relationship between S100β and GFAP expression in astrocytes during infarction and glial scar formation after mild transient ischemia,” </t>
    </r>
    <r>
      <rPr>
        <i/>
        <sz val="9"/>
        <color theme="1"/>
        <rFont val="Calibri"/>
        <family val="2"/>
      </rPr>
      <t>Brain Res.</t>
    </r>
    <r>
      <rPr>
        <sz val="9"/>
        <color theme="1"/>
        <rFont val="Calibri"/>
        <family val="2"/>
      </rPr>
      <t>, vol. 1021, no. 1, pp. 20–31, Sep. 2004, doi: 10.1016/j.brainres.2004.06.015.</t>
    </r>
  </si>
  <si>
    <r>
      <t xml:space="preserve">C. Escartin </t>
    </r>
    <r>
      <rPr>
        <i/>
        <sz val="9"/>
        <color theme="1"/>
        <rFont val="Calibri"/>
        <family val="2"/>
      </rPr>
      <t>et al.</t>
    </r>
    <r>
      <rPr>
        <sz val="9"/>
        <color theme="1"/>
        <rFont val="Calibri"/>
        <family val="2"/>
      </rPr>
      <t xml:space="preserve">, “Reactive astrocyte nomenclature, definitions, and future directions.,” </t>
    </r>
    <r>
      <rPr>
        <i/>
        <sz val="9"/>
        <color theme="1"/>
        <rFont val="Calibri"/>
        <family val="2"/>
      </rPr>
      <t>Nat. Neurosci.</t>
    </r>
    <r>
      <rPr>
        <sz val="9"/>
        <color theme="1"/>
        <rFont val="Calibri"/>
        <family val="2"/>
      </rPr>
      <t>, vol. 24, no. 3, pp. 312–325, Mar. 2021, doi: 10.1038/s41593-020-00783-4.</t>
    </r>
  </si>
  <si>
    <r>
      <t xml:space="preserve">N. Rouach </t>
    </r>
    <r>
      <rPr>
        <i/>
        <sz val="9"/>
        <color theme="1"/>
        <rFont val="Calibri"/>
        <family val="2"/>
      </rPr>
      <t>et al.</t>
    </r>
    <r>
      <rPr>
        <sz val="9"/>
        <color theme="1"/>
        <rFont val="Calibri"/>
        <family val="2"/>
      </rPr>
      <t xml:space="preserve">, “Gap junctions and connexin expression in the normal and pathological central nervous system.,” </t>
    </r>
    <r>
      <rPr>
        <i/>
        <sz val="9"/>
        <color theme="1"/>
        <rFont val="Calibri"/>
        <family val="2"/>
      </rPr>
      <t>Biol. cell</t>
    </r>
    <r>
      <rPr>
        <sz val="9"/>
        <color theme="1"/>
        <rFont val="Calibri"/>
        <family val="2"/>
      </rPr>
      <t>, vol. 94, no. 7–8, pp. 457–75, Nov. 2002, doi: 10.1016/s0248-4900(02)00016-3.</t>
    </r>
  </si>
  <si>
    <r>
      <t xml:space="preserve">L. M. Holt, R. D. Hernandez, N. L. Pacheco, B. Torres Ceja, M. Hossain, and M. L. Olsen, “Astrocyte morphogenesis is dependent on BDNF signaling via astrocytic TrkB.T1,” </t>
    </r>
    <r>
      <rPr>
        <i/>
        <sz val="9"/>
        <color theme="1"/>
        <rFont val="Calibri"/>
        <family val="2"/>
      </rPr>
      <t>Elife</t>
    </r>
    <r>
      <rPr>
        <sz val="9"/>
        <color theme="1"/>
        <rFont val="Calibri"/>
        <family val="2"/>
      </rPr>
      <t>, vol. 8, pp. 1–27, Aug. 2019, doi: 10.7554/eLife.44667.</t>
    </r>
  </si>
  <si>
    <r>
      <t xml:space="preserve">M.-Y. Chang, C.-H. Park, H. Son, Y.-S. Lee, and S.-H. Lee, “Developmental stage-dependent self-regulation of embryonic cortical precursor cell survival and differentiation by leukemia inhibitory factor,” </t>
    </r>
    <r>
      <rPr>
        <i/>
        <sz val="9"/>
        <color theme="1"/>
        <rFont val="Calibri"/>
        <family val="2"/>
      </rPr>
      <t>Cell Death Differ.</t>
    </r>
    <r>
      <rPr>
        <sz val="9"/>
        <color theme="1"/>
        <rFont val="Calibri"/>
        <family val="2"/>
      </rPr>
      <t>, vol. 11, no. 9, pp. 985–996, Sep. 2004, doi: 10.1038/sj.cdd.4401426.</t>
    </r>
  </si>
  <si>
    <r>
      <t xml:space="preserve">P. Y. Cheng </t>
    </r>
    <r>
      <rPr>
        <i/>
        <sz val="9"/>
        <color theme="1"/>
        <rFont val="Calibri"/>
        <family val="2"/>
      </rPr>
      <t>et al.</t>
    </r>
    <r>
      <rPr>
        <sz val="9"/>
        <color theme="1"/>
        <rFont val="Calibri"/>
        <family val="2"/>
      </rPr>
      <t xml:space="preserve">, “Interplay between SIN3A and STAT3 mediates chromatin conformational changes and GFAP expression during cellular differentiation,” </t>
    </r>
    <r>
      <rPr>
        <i/>
        <sz val="9"/>
        <color theme="1"/>
        <rFont val="Calibri"/>
        <family val="2"/>
      </rPr>
      <t>PLoS One</t>
    </r>
    <r>
      <rPr>
        <sz val="9"/>
        <color theme="1"/>
        <rFont val="Calibri"/>
        <family val="2"/>
      </rPr>
      <t>, vol. 6, no. 7, pp. 1–15, 2011, doi: 10.1371/journal.pone.0022018.</t>
    </r>
  </si>
  <si>
    <r>
      <t xml:space="preserve">K. S. Christopherson </t>
    </r>
    <r>
      <rPr>
        <i/>
        <sz val="9"/>
        <color theme="1"/>
        <rFont val="Calibri"/>
        <family val="2"/>
      </rPr>
      <t>et al.</t>
    </r>
    <r>
      <rPr>
        <sz val="9"/>
        <color theme="1"/>
        <rFont val="Calibri"/>
        <family val="2"/>
      </rPr>
      <t xml:space="preserve">, “Thrombospondins Are Astrocyte-Secreted Proteins that Promote CNS Synaptogenesis,” </t>
    </r>
    <r>
      <rPr>
        <i/>
        <sz val="9"/>
        <color theme="1"/>
        <rFont val="Calibri"/>
        <family val="2"/>
      </rPr>
      <t>Cell</t>
    </r>
    <r>
      <rPr>
        <sz val="9"/>
        <color theme="1"/>
        <rFont val="Calibri"/>
        <family val="2"/>
      </rPr>
      <t>, vol. 120, no. 3, pp. 421–433, Feb. 2005, doi: 10.1016/j.cell.2004.12.020.</t>
    </r>
  </si>
  <si>
    <r>
      <t xml:space="preserve">L. Janeckova </t>
    </r>
    <r>
      <rPr>
        <i/>
        <sz val="9"/>
        <color theme="1"/>
        <rFont val="Calibri"/>
        <family val="2"/>
      </rPr>
      <t>et al.</t>
    </r>
    <r>
      <rPr>
        <sz val="9"/>
        <color theme="1"/>
        <rFont val="Calibri"/>
        <family val="2"/>
      </rPr>
      <t xml:space="preserve">, “Astrocyte-like subpopulation of NG2 glia in the adult mouse cortex exhibits characteristics of neural progenitor cells,” </t>
    </r>
    <r>
      <rPr>
        <i/>
        <sz val="9"/>
        <color theme="1"/>
        <rFont val="Calibri"/>
        <family val="2"/>
      </rPr>
      <t>Glia</t>
    </r>
    <r>
      <rPr>
        <sz val="9"/>
        <color theme="1"/>
        <rFont val="Calibri"/>
        <family val="2"/>
      </rPr>
      <t>, vol. 72, no. 2, pp. 245–273, Feb. 2024, doi: 10.1002/glia.24471.</t>
    </r>
  </si>
  <si>
    <r>
      <t xml:space="preserve">L. A. O’Leary </t>
    </r>
    <r>
      <rPr>
        <i/>
        <sz val="9"/>
        <color theme="1"/>
        <rFont val="Calibri"/>
        <family val="2"/>
      </rPr>
      <t>et al.</t>
    </r>
    <r>
      <rPr>
        <sz val="9"/>
        <color theme="1"/>
        <rFont val="Calibri"/>
        <family val="2"/>
      </rPr>
      <t xml:space="preserve">, “Characterization of Vimentin-Immunoreactive Astrocytes in the Human Brain,” </t>
    </r>
    <r>
      <rPr>
        <i/>
        <sz val="9"/>
        <color theme="1"/>
        <rFont val="Calibri"/>
        <family val="2"/>
      </rPr>
      <t>Front. Neuroanat.</t>
    </r>
    <r>
      <rPr>
        <sz val="9"/>
        <color theme="1"/>
        <rFont val="Calibri"/>
        <family val="2"/>
      </rPr>
      <t>, vol. 14, no. July, Jul. 2020, doi: 10.3389/fnana.2020.00031.</t>
    </r>
  </si>
  <si>
    <t>[58]</t>
  </si>
  <si>
    <r>
      <t xml:space="preserve">S. Sultana, S. W. Sernett, R. M. Bellin, R. M. Robson, and O. Skalli, “Intermediate filament protein synemin is transiently expressed in a subset of astrocytes during development.,” </t>
    </r>
    <r>
      <rPr>
        <i/>
        <sz val="9"/>
        <color theme="1"/>
        <rFont val="Calibri"/>
        <family val="2"/>
      </rPr>
      <t>Glia</t>
    </r>
    <r>
      <rPr>
        <sz val="9"/>
        <color theme="1"/>
        <rFont val="Calibri"/>
        <family val="2"/>
      </rPr>
      <t>, vol. 30, no. 2, pp. 143–53, Apr. 2000, doi: 10.1002/(sici)1098-1136(200004)30:2&lt;143::aid-glia4&gt;3.0.co;2-z.</t>
    </r>
  </si>
  <si>
    <t>[59]</t>
  </si>
  <si>
    <r>
      <t xml:space="preserve">R. Jing </t>
    </r>
    <r>
      <rPr>
        <i/>
        <sz val="9"/>
        <color theme="1"/>
        <rFont val="Calibri"/>
        <family val="2"/>
      </rPr>
      <t>et al.</t>
    </r>
    <r>
      <rPr>
        <sz val="9"/>
        <color theme="1"/>
        <rFont val="Calibri"/>
        <family val="2"/>
      </rPr>
      <t xml:space="preserve">, “Synemin is expressed in reactive astrocytes in neurotrauma and interacts differentially with vimentin and GFAP intermediate filament networks.,” </t>
    </r>
    <r>
      <rPr>
        <i/>
        <sz val="9"/>
        <color theme="1"/>
        <rFont val="Calibri"/>
        <family val="2"/>
      </rPr>
      <t>J. Cell Sci.</t>
    </r>
    <r>
      <rPr>
        <sz val="9"/>
        <color theme="1"/>
        <rFont val="Calibri"/>
        <family val="2"/>
      </rPr>
      <t>, vol. 120, no. Pt 7, pp. 1267–77, Apr. 2007, doi: 10.1242/jcs.03423.</t>
    </r>
  </si>
  <si>
    <r>
      <t xml:space="preserve">N. C. Danbolt, “Glutamate uptake.,” </t>
    </r>
    <r>
      <rPr>
        <i/>
        <sz val="9"/>
        <color theme="1"/>
        <rFont val="Calibri"/>
        <family val="2"/>
      </rPr>
      <t>Prog. Neurobiol.</t>
    </r>
    <r>
      <rPr>
        <sz val="9"/>
        <color theme="1"/>
        <rFont val="Calibri"/>
        <family val="2"/>
      </rPr>
      <t>, vol. 65, no. 1, pp. 1–105, Sep. 2001, doi: 10.1016/s0301-0082(00)00067-8.</t>
    </r>
  </si>
  <si>
    <r>
      <t xml:space="preserve">A. Rafiki, J. . Boulland, A. . Halestrap, O. . Ottersen, and L. Bergersen, “Highly differential expression of the monocarboxylate transporters MCT2 and MCT4 in the developing rat brain,” </t>
    </r>
    <r>
      <rPr>
        <i/>
        <sz val="9"/>
        <color theme="1"/>
        <rFont val="Calibri"/>
        <family val="2"/>
      </rPr>
      <t>Neuroscience</t>
    </r>
    <r>
      <rPr>
        <sz val="9"/>
        <color theme="1"/>
        <rFont val="Calibri"/>
        <family val="2"/>
      </rPr>
      <t>, vol. 122, no. 3, pp. 677–688, Jan. 2003, doi: 10.1016/j.neuroscience.2003.08.040.</t>
    </r>
  </si>
  <si>
    <r>
      <t xml:space="preserve">A. Minelli, N. Brecha, C. Karschin, S. DeBiasi, and F. Conti, “GAT-1, a high-affinity GABA plasma membrane transporter, is localized to neurons and astroglia in the cerebral cortex,” </t>
    </r>
    <r>
      <rPr>
        <i/>
        <sz val="9"/>
        <color theme="1"/>
        <rFont val="Calibri"/>
        <family val="2"/>
      </rPr>
      <t>J. Neurosci.</t>
    </r>
    <r>
      <rPr>
        <sz val="9"/>
        <color theme="1"/>
        <rFont val="Calibri"/>
        <family val="2"/>
      </rPr>
      <t>, vol. 15, no. 11, pp. 7734–7746, Nov. 1995, doi: 10.1523/JNEUROSCI.15-11-07734.1995.</t>
    </r>
  </si>
  <si>
    <r>
      <t xml:space="preserve">M. Melone, C. Ciriachi, D. Pietrobon, and F. Conti, “Heterogeneity of Astrocytic and Neuronal GLT-1 at Cortical Excitatory Synapses, as Revealed by its Colocalization With Na+/K+-ATPase α Isoforms,” </t>
    </r>
    <r>
      <rPr>
        <i/>
        <sz val="9"/>
        <color theme="1"/>
        <rFont val="Calibri"/>
        <family val="2"/>
      </rPr>
      <t>Cereb. Cortex</t>
    </r>
    <r>
      <rPr>
        <sz val="9"/>
        <color theme="1"/>
        <rFont val="Calibri"/>
        <family val="2"/>
      </rPr>
      <t>, vol. 29, no. 8, pp. 3331–3350, Jul. 2019, doi: 10.1093/cercor/bhy203.</t>
    </r>
  </si>
  <si>
    <r>
      <t xml:space="preserve">L. Morel </t>
    </r>
    <r>
      <rPr>
        <i/>
        <sz val="9"/>
        <color theme="1"/>
        <rFont val="Calibri"/>
        <family val="2"/>
      </rPr>
      <t>et al.</t>
    </r>
    <r>
      <rPr>
        <sz val="9"/>
        <color theme="1"/>
        <rFont val="Calibri"/>
        <family val="2"/>
      </rPr>
      <t xml:space="preserve">, “Intracortical astrocyte subpopulations defined by astrocyte reporter Mice in the adult brain,” </t>
    </r>
    <r>
      <rPr>
        <i/>
        <sz val="9"/>
        <color theme="1"/>
        <rFont val="Calibri"/>
        <family val="2"/>
      </rPr>
      <t>Glia</t>
    </r>
    <r>
      <rPr>
        <sz val="9"/>
        <color theme="1"/>
        <rFont val="Calibri"/>
        <family val="2"/>
      </rPr>
      <t>, vol. 67, no. 1, pp. 171–181, Jan. 2019, doi: 10.1002/glia.23545.</t>
    </r>
  </si>
  <si>
    <r>
      <t xml:space="preserve">S. Sirko </t>
    </r>
    <r>
      <rPr>
        <i/>
        <sz val="9"/>
        <color theme="1"/>
        <rFont val="Calibri"/>
        <family val="2"/>
      </rPr>
      <t>et al.</t>
    </r>
    <r>
      <rPr>
        <sz val="9"/>
        <color theme="1"/>
        <rFont val="Calibri"/>
        <family val="2"/>
      </rPr>
      <t xml:space="preserve">, “Astrocyte reactivity after brain injury—: The role of galectins 1 and 3,” </t>
    </r>
    <r>
      <rPr>
        <i/>
        <sz val="9"/>
        <color theme="1"/>
        <rFont val="Calibri"/>
        <family val="2"/>
      </rPr>
      <t>Glia</t>
    </r>
    <r>
      <rPr>
        <sz val="9"/>
        <color theme="1"/>
        <rFont val="Calibri"/>
        <family val="2"/>
      </rPr>
      <t>, vol. 63, no. 12, pp. 2340–2361, Dec. 2015, doi: 10.1002/glia.22898.</t>
    </r>
  </si>
  <si>
    <r>
      <t xml:space="preserve">Y. Yang </t>
    </r>
    <r>
      <rPr>
        <i/>
        <sz val="9"/>
        <color theme="1"/>
        <rFont val="Calibri"/>
        <family val="2"/>
      </rPr>
      <t>et al.</t>
    </r>
    <r>
      <rPr>
        <sz val="9"/>
        <color theme="1"/>
        <rFont val="Calibri"/>
        <family val="2"/>
      </rPr>
      <t xml:space="preserve">, “Molecular comparison of GLT1 + and ALDH1L1 + astrocytes in vivo in astroglial reporter mice,” </t>
    </r>
    <r>
      <rPr>
        <i/>
        <sz val="9"/>
        <color theme="1"/>
        <rFont val="Calibri"/>
        <family val="2"/>
      </rPr>
      <t>Glia</t>
    </r>
    <r>
      <rPr>
        <sz val="9"/>
        <color theme="1"/>
        <rFont val="Calibri"/>
        <family val="2"/>
      </rPr>
      <t>, vol. 59, no. 2, pp. 200–207, Feb. 2011, doi: 10.1002/glia.21089.</t>
    </r>
  </si>
  <si>
    <r>
      <t xml:space="preserve">M. H. Nam, M. Sa, Y. H. Ju, M. G. Park, and C. J. Lee, “Revisiting the Role of Astrocytic MAOB in Parkinson’s Disease,” </t>
    </r>
    <r>
      <rPr>
        <i/>
        <sz val="9"/>
        <color theme="1"/>
        <rFont val="Calibri"/>
        <family val="2"/>
      </rPr>
      <t>Int. J. Mol. Sci.</t>
    </r>
    <r>
      <rPr>
        <sz val="9"/>
        <color theme="1"/>
        <rFont val="Calibri"/>
        <family val="2"/>
      </rPr>
      <t>, vol. 23, no. 8, pp. 1–13, 2022, doi: 10.3390/ijms23084453.</t>
    </r>
  </si>
  <si>
    <r>
      <t xml:space="preserve">S. A. Adam </t>
    </r>
    <r>
      <rPr>
        <i/>
        <sz val="9"/>
        <color theme="1"/>
        <rFont val="Calibri"/>
        <family val="2"/>
      </rPr>
      <t>et al.</t>
    </r>
    <r>
      <rPr>
        <sz val="9"/>
        <color theme="1"/>
        <rFont val="Calibri"/>
        <family val="2"/>
      </rPr>
      <t xml:space="preserve">, “ALDH1A1 is a Marker of Astrocytic Differentiation during Brain Development and Correlates with Better Survival in Glioblastoma Patients,” </t>
    </r>
    <r>
      <rPr>
        <i/>
        <sz val="9"/>
        <color theme="1"/>
        <rFont val="Calibri"/>
        <family val="2"/>
      </rPr>
      <t>Brain Pathol.</t>
    </r>
    <r>
      <rPr>
        <sz val="9"/>
        <color theme="1"/>
        <rFont val="Calibri"/>
        <family val="2"/>
      </rPr>
      <t>, vol. 22, no. 6, pp. 788–797, Nov. 2012, doi: 10.1111/j.1750-3639.2012.00592.x.</t>
    </r>
  </si>
  <si>
    <r>
      <t xml:space="preserve">B. Pfeiffer-Guglielmi, B. Fleckenstein, G. Jung, and B. Hamprecht, “Immunocytochemical localization of glycogen phosphorylase isozymes in rat nervous tissues by using isozyme-specific antibodies.,” </t>
    </r>
    <r>
      <rPr>
        <i/>
        <sz val="9"/>
        <color theme="1"/>
        <rFont val="Calibri"/>
        <family val="2"/>
      </rPr>
      <t>J. Neurochem.</t>
    </r>
    <r>
      <rPr>
        <sz val="9"/>
        <color theme="1"/>
        <rFont val="Calibri"/>
        <family val="2"/>
      </rPr>
      <t>, vol. 85, no. 1, pp. 73–81, Apr. 2003, doi: 10.1046/j.1471-4159.2003.01644.x.</t>
    </r>
  </si>
  <si>
    <r>
      <t xml:space="preserve">R. P. Shank, G. S. Bennett, S. O. Freytag, and G. L. Campbell, “Pyruvate carboxylase: an astrocyte-specific enzyme implicated in the replenishment of amino acid neurotransmitter pools.,” </t>
    </r>
    <r>
      <rPr>
        <i/>
        <sz val="9"/>
        <color theme="1"/>
        <rFont val="Calibri"/>
        <family val="2"/>
      </rPr>
      <t>Brain Res.</t>
    </r>
    <r>
      <rPr>
        <sz val="9"/>
        <color theme="1"/>
        <rFont val="Calibri"/>
        <family val="2"/>
      </rPr>
      <t>, vol. 329, no. 1–2, pp. 364–7, Mar. 1985, doi: 10.1016/0006-8993(85)90552-9.</t>
    </r>
  </si>
  <si>
    <r>
      <t xml:space="preserve">E. Anlauf and A. Derouiche, “Glutamine Synthetase as an Astrocytic Marker: Its Cell Type and Vesicle Localization,” </t>
    </r>
    <r>
      <rPr>
        <i/>
        <sz val="9"/>
        <color theme="1"/>
        <rFont val="Calibri"/>
        <family val="2"/>
      </rPr>
      <t>Front. Endocrinol. (Lausanne).</t>
    </r>
    <r>
      <rPr>
        <sz val="9"/>
        <color theme="1"/>
        <rFont val="Calibri"/>
        <family val="2"/>
      </rPr>
      <t>, vol. 4, no. October, pp. 1–6, 2013, doi: 10.3389/fendo.2013.00144.</t>
    </r>
  </si>
  <si>
    <r>
      <t xml:space="preserve">Y. Zhang </t>
    </r>
    <r>
      <rPr>
        <i/>
        <sz val="9"/>
        <color theme="1"/>
        <rFont val="Calibri"/>
        <family val="2"/>
      </rPr>
      <t>et al.</t>
    </r>
    <r>
      <rPr>
        <sz val="9"/>
        <color theme="1"/>
        <rFont val="Calibri"/>
        <family val="2"/>
      </rPr>
      <t xml:space="preserve">, “Purification and Characterization of Progenitor and Mature Human Astrocytes Reveals Transcriptional and Functional Differences with Mouse.,” </t>
    </r>
    <r>
      <rPr>
        <i/>
        <sz val="9"/>
        <color theme="1"/>
        <rFont val="Calibri"/>
        <family val="2"/>
      </rPr>
      <t>Neuron</t>
    </r>
    <r>
      <rPr>
        <sz val="9"/>
        <color theme="1"/>
        <rFont val="Calibri"/>
        <family val="2"/>
      </rPr>
      <t>, vol. 89, no. 1, pp. 37–53, Jan. 2016, doi: 10.1016/j.neuron.2015.11.013.</t>
    </r>
  </si>
  <si>
    <r>
      <t xml:space="preserve">J. Zhang </t>
    </r>
    <r>
      <rPr>
        <i/>
        <sz val="9"/>
        <color theme="1"/>
        <rFont val="Calibri"/>
        <family val="2"/>
      </rPr>
      <t>et al.</t>
    </r>
    <r>
      <rPr>
        <sz val="9"/>
        <color theme="1"/>
        <rFont val="Calibri"/>
        <family val="2"/>
      </rPr>
      <t xml:space="preserve">, “LIN28 Regulates Stem Cell Metabolism and Conversion to Primed Pluripotency.,” </t>
    </r>
    <r>
      <rPr>
        <i/>
        <sz val="9"/>
        <color theme="1"/>
        <rFont val="Calibri"/>
        <family val="2"/>
      </rPr>
      <t>Cell Stem Cell</t>
    </r>
    <r>
      <rPr>
        <sz val="9"/>
        <color theme="1"/>
        <rFont val="Calibri"/>
        <family val="2"/>
      </rPr>
      <t>, vol. 19, no. 1, pp. 66–80, Jul. 2016, doi: 10.1016/j.stem.2016.05.009.</t>
    </r>
  </si>
  <si>
    <r>
      <t xml:space="preserve">P. Wongtrakoongate, J. Li, and P. W. Andrews, “DNMT3B inhibits the re-expression of genes associated with induced pluripotency,” </t>
    </r>
    <r>
      <rPr>
        <i/>
        <sz val="9"/>
        <color theme="1"/>
        <rFont val="Calibri"/>
        <family val="2"/>
      </rPr>
      <t>Exp. Cell Res.</t>
    </r>
    <r>
      <rPr>
        <sz val="9"/>
        <color theme="1"/>
        <rFont val="Calibri"/>
        <family val="2"/>
      </rPr>
      <t>, vol. 321, no. 2, pp. 231–239, Feb. 2014, doi: 10.1016/j.yexcr.2013.11.024.</t>
    </r>
  </si>
  <si>
    <r>
      <t xml:space="preserve">G. Shi and Y. Jin, “Role of Oct4 in maintaining and regaining stem cell pluripotency.,” </t>
    </r>
    <r>
      <rPr>
        <i/>
        <sz val="9"/>
        <color theme="1"/>
        <rFont val="Calibri"/>
        <family val="2"/>
      </rPr>
      <t>Stem Cell Res. Ther.</t>
    </r>
    <r>
      <rPr>
        <sz val="9"/>
        <color theme="1"/>
        <rFont val="Calibri"/>
        <family val="2"/>
      </rPr>
      <t>, vol. 1, no. 5, p. 39, Dec. 2010, doi: 10.1186/scrt39.</t>
    </r>
  </si>
  <si>
    <r>
      <t xml:space="preserve">S.-W. Park </t>
    </r>
    <r>
      <rPr>
        <i/>
        <sz val="9"/>
        <color theme="1"/>
        <rFont val="Calibri"/>
        <family val="2"/>
      </rPr>
      <t>et al.</t>
    </r>
    <r>
      <rPr>
        <sz val="9"/>
        <color theme="1"/>
        <rFont val="Calibri"/>
        <family val="2"/>
      </rPr>
      <t xml:space="preserve">, “Regulation of human growth and differentiation factor 3 gene expression by NANOG in human embryonic carcinoma NCCIT cells.,” </t>
    </r>
    <r>
      <rPr>
        <i/>
        <sz val="9"/>
        <color theme="1"/>
        <rFont val="Calibri"/>
        <family val="2"/>
      </rPr>
      <t>FEBS Lett.</t>
    </r>
    <r>
      <rPr>
        <sz val="9"/>
        <color theme="1"/>
        <rFont val="Calibri"/>
        <family val="2"/>
      </rPr>
      <t>, vol. 586, no. 19, pp. 3529–35, Sep. 2012, doi: 10.1016/j.febslet.2012.08.013.</t>
    </r>
  </si>
  <si>
    <r>
      <t xml:space="preserve">J. Yang, “SALL4 as a transcriptional and epigenetic regulator in normal and leukemic hematopoiesis,” </t>
    </r>
    <r>
      <rPr>
        <i/>
        <sz val="9"/>
        <color theme="1"/>
        <rFont val="Calibri"/>
        <family val="2"/>
      </rPr>
      <t>Biomark. Res.</t>
    </r>
    <r>
      <rPr>
        <sz val="9"/>
        <color theme="1"/>
        <rFont val="Calibri"/>
        <family val="2"/>
      </rPr>
      <t>, vol. 6, no. 1, p. 1, Dec. 2018, doi: 10.1186/s40364-017-0115-6.</t>
    </r>
  </si>
  <si>
    <r>
      <t xml:space="preserve">A. Corsinotti </t>
    </r>
    <r>
      <rPr>
        <i/>
        <sz val="9"/>
        <color theme="1"/>
        <rFont val="Calibri"/>
        <family val="2"/>
      </rPr>
      <t>et al.</t>
    </r>
    <r>
      <rPr>
        <sz val="9"/>
        <color theme="1"/>
        <rFont val="Calibri"/>
        <family val="2"/>
      </rPr>
      <t xml:space="preserve">, “Distinct SoxB1 networks are required for naïve and primed pluripotency,” </t>
    </r>
    <r>
      <rPr>
        <i/>
        <sz val="9"/>
        <color theme="1"/>
        <rFont val="Calibri"/>
        <family val="2"/>
      </rPr>
      <t>Elife</t>
    </r>
    <r>
      <rPr>
        <sz val="9"/>
        <color theme="1"/>
        <rFont val="Calibri"/>
        <family val="2"/>
      </rPr>
      <t>, vol. 6, pp. 1–28, Dec. 2017, doi: 10.7554/eLife.27746.</t>
    </r>
  </si>
  <si>
    <r>
      <t xml:space="preserve">R. H. Klein and P. S. Knoepfler, “DPPA2, DPPA4, and other DPPA factor epigenomic functions in cell fate and cancer,” </t>
    </r>
    <r>
      <rPr>
        <i/>
        <sz val="9"/>
        <color theme="1"/>
        <rFont val="Calibri"/>
        <family val="2"/>
      </rPr>
      <t>Stem Cell Reports</t>
    </r>
    <r>
      <rPr>
        <sz val="9"/>
        <color theme="1"/>
        <rFont val="Calibri"/>
        <family val="2"/>
      </rPr>
      <t>, vol. 16, no. 12, pp. 2844–2851, Dec. 2021, doi: 10.1016/j.stemcr.2021.10.008.</t>
    </r>
  </si>
  <si>
    <r>
      <t xml:space="preserve">W. Zhang, Y. Sui, J. Ni, and T. Yang, “Insights into the Nanog gene: A propeller for stemness in primitive stem cells,” </t>
    </r>
    <r>
      <rPr>
        <i/>
        <sz val="9"/>
        <color theme="1"/>
        <rFont val="Calibri"/>
        <family val="2"/>
      </rPr>
      <t>Int. J. Biol. Sci.</t>
    </r>
    <r>
      <rPr>
        <sz val="9"/>
        <color theme="1"/>
        <rFont val="Calibri"/>
        <family val="2"/>
      </rPr>
      <t>, vol. 12, no. 11, pp. 1372–1381, 2016, doi: 10.7150/ijbs.16349.</t>
    </r>
  </si>
  <si>
    <r>
      <t xml:space="preserve">X. Sun and P. D. Kaufman, “Ki-67: more than a proliferation marker,” </t>
    </r>
    <r>
      <rPr>
        <i/>
        <sz val="9"/>
        <color theme="1"/>
        <rFont val="Calibri"/>
        <family val="2"/>
      </rPr>
      <t>Chromosoma</t>
    </r>
    <r>
      <rPr>
        <sz val="9"/>
        <color theme="1"/>
        <rFont val="Calibri"/>
        <family val="2"/>
      </rPr>
      <t>, vol. 127, no. 2, pp. 175–186, Jun. 2018, doi: 10.1007/s00412-018-0659-8.</t>
    </r>
  </si>
  <si>
    <t>Species</t>
  </si>
  <si>
    <t>mouse</t>
  </si>
  <si>
    <t>primary cell culture</t>
  </si>
  <si>
    <t>rat</t>
  </si>
  <si>
    <t>human</t>
  </si>
  <si>
    <t>monkey</t>
  </si>
  <si>
    <t>NTERA2 cell line</t>
  </si>
  <si>
    <t>iPSCs</t>
  </si>
  <si>
    <t>ESC line H7</t>
  </si>
  <si>
    <t>NCCIT cell line</t>
  </si>
  <si>
    <t>ESCs</t>
  </si>
  <si>
    <t>hTERT-BJ cell line</t>
  </si>
  <si>
    <t>Source</t>
  </si>
  <si>
    <t>fetal brain</t>
  </si>
  <si>
    <t>post-mortem brain</t>
  </si>
  <si>
    <t>post-mortem/fetal brain</t>
  </si>
  <si>
    <t>brain tissue</t>
  </si>
  <si>
    <t>J. D. Cahoy et al., “A Transcriptome Database for Astrocytes, Neurons, and Oligodendrocytes: A New Resource for Understanding Brain Development and Function,” The Journal of Neuroscience, vol. 28, no. 1, pp. 264–278, Jan. 2008, doi: 10.1523/JNEUROSCI.4178-07.2008.</t>
  </si>
  <si>
    <t>K. Sharma et al., “Cell type– and brain region–resolved mouse brain proteome,” Nat Neurosci, vol. 18, no. 12, pp. 1819–1831, Dec. 2015, doi: 10.1038/nn.4160.</t>
  </si>
  <si>
    <t>F. A. Chaudhry et al., “The Vesicular GABA Transporter, VGAT, Localizes to Synaptic Vesicles in Sets of Glycinergic as Well as GABAergic Neurons,” The Journal of Neuroscience, vol. 18, no. 23, pp. 9733–9750, Dec. 1998, doi: 10.1523/JNEUROSCI.18-23-09733.1998.</t>
  </si>
  <si>
    <t>D. E. Gomes and K. W. Witwer, “L1CAM‐associated extracellular vesicles: A systematic review of nomenclature, sources, separation, and characterization,” Journal of Extracellular Biology, vol. 1, no. 3, Mar. 2022, doi: 10.1002/jex2.35.</t>
  </si>
  <si>
    <t>A. Faissner, J. Kruse, J. Nieke, and M. Schachner, “Expression of neural cell adhesion molecule L1 during development, in neurological mutants and in the peripheral nervous system,” Developmental Brain Research, vol. 15, no. 1, pp. 69–82, Jul. 1984, doi: 10.1016/0165-3806(84)90141-X.</t>
  </si>
  <si>
    <t>F. Navone, R. Jahn, G. Di Gioia, H. Stukenbrok, P. Greengard, and P. De Camilli, “Protein p38: an integral membrane protein specific for small vesicles of neurons and neuroendocrine cells.,” J Cell Biol, vol. 103, no. 6, pp. 2511–2527, Dec. 1986, doi: 10.1083/jcb.103.6.2511.</t>
  </si>
  <si>
    <t>T. C. Südhof et al., “Synapsins: Mosaics of Shared and Individual Domains in a Family of Synaptic Vesicle Phosphoproteins,” Science (1979), vol. 245, no. 4925, pp. 1474–1480, Sep. 1989, doi: 10.1126/science.2506642.</t>
  </si>
  <si>
    <t>N. E. Clifton, S. Trent, K. L. Thomas, and J. Hall, “Regulation and Function of Activity-Dependent Homer in Synaptic Plasticity,” Complex Psychiatry, vol. 5, no. 3, pp. 147–161, 2019, doi: 10.1159/000500267.</t>
  </si>
  <si>
    <t>Y. Shiraishi, A. Mizutani, S. Yuasa, K. Mikoshiba, and T. Furuichi, “Differential expression of Homer family proteins in the developing mouse brain,” Journal of Comparative Neurology, vol. 473, no. 4, pp. 582–599, Jun. 2004, doi: 10.1002/cne.20116.</t>
  </si>
  <si>
    <t>L. C. R. Tafoya, M. Mameli, T. Miyashita, J. F. Guzowski, C. F. Valenzuela, and M. C. Wilson, “Expression and Function of SNAP-25 as a Universal SNARE Component in GABAergic Neurons,” The Journal of Neuroscience, vol. 26, no. 30, pp. 7826–7838, Jul. 2006, doi: 10.1523/JNEUROSCI.1866-06.2006.</t>
  </si>
  <si>
    <t>M. Jucker, C. Mondadori, H. Mohajeri, U. Bartsch, and M. Schachner, “Transient upregulation of NCAM mRNA in astrocytes in response to entorhinal cortex lesions and ischemia,” Molecular Brain Research, vol. 28, no. 1, pp. 149–156, Jan. 1995, doi: 10.1016/0169-328X(94)00206-T.</t>
  </si>
  <si>
    <t>N. Rosskothen-Kuhl and R.-B. Illing, “Gap43 Transcription Modulation in the Adult Brain Depends on Sensory Activity and Synaptic Cooperation,” PLoS One, vol. 9, no. 3, p. e92624, Mar. 2014, doi: 10.1371/journal.pone.0092624.</t>
  </si>
  <si>
    <t>J. K. Ivins, E. D. Litwack, A. Kumbasar, C. S. Stipp, and A. D. Lander, “Cerebroglycan, a Developmentally Regulated Cell-Surface Heparan Sulfate Proteoglycan, Is Expressed on Developing Axons and Growth Cones,” Dev Biol, vol. 184, no. 2, pp. 320–332, Apr. 1997, doi: 10.1006/dbio.1997.8532.</t>
  </si>
  <si>
    <t>Y. Hosokawa, E. Ueyama, Y. Morikawa, Y. Maeda, M. Seto, and E. Senba, “Molecular cloning of a cDNA encoding mouse A15, a member of the transmembrane 4 superfamily, and its preferential expression in brain neurons,” Neurosci Res, vol. 35, no. 4, pp. 281–290, Dec. 1999, doi: 10.1016/S0168-0102(99)00093-0.</t>
  </si>
  <si>
    <t>S. Ozon, S. El Mestikawy, and A. Sobel, “Differential, regional, and cellular expression of the stathmin family transcripts in the adult rat brain,” J Neurosci Res, vol. 56, no. 5, pp. 553–564, Jun. 1999, doi: 10.1002/(SICI)1097-4547(19990601)56:5&lt;553::AID-JNR11&gt;3.0.CO;2-J.</t>
  </si>
  <si>
    <t>S. Chauvin and A. Sobel, “Neuronal stathmins: A family of phosphoproteins cooperating for neuronal development, plasticity and regeneration,” Prog Neurobiol, vol. 126, pp. 1–18, Mar. 2015, doi: 10.1016/j.pneurobio.2014.09.002.</t>
  </si>
  <si>
    <t>G. Paterno, B. M. Bell, K.-M. M. Gorion, S. Prokop, and B. I. Giasson, “Reassessment of Neuronal Tau Distribution in Adult Human Brain and Implications for Tau Pathobiology,” Acta Neuropathol Commun, vol. 10, no. 1, p. 94, Dec. 2022, doi: 10.1186/s40478-022-01394-9.</t>
  </si>
  <si>
    <t>G. S. Bloom, T. A. Schoenfeld, and R. B. Vallee, “Widespread distribution of the major polypeptide component of MAP 1 (microtubule-associated protein 1) in the nervous system.,” J Cell Biol, vol. 98, no. 1, pp. 320–330, Jan. 1984, doi: 10.1083/jcb.98.1.320.</t>
  </si>
  <si>
    <t>T. Schoenfeld, L. McKerracher, R. Obar, and R. Vallee, “MAP 1A and MAP 1B are structurally related microtubule associated proteins with distinct developmental patterns in the CNS,” The Journal of Neuroscience, vol. 9, no. 5, pp. 1712–1730, May 1989, doi: 10.1523/JNEUROSCI.09-05-01712.1989.</t>
  </si>
  <si>
    <t>C. D. Katsetos, A. Legido, E. Perentes, and S. J. Mörk, “Class III β-Tubulin Isotype: A Key Cytoskeletal Protein at the Crossroads of Developmental Neurobiology and Tumor Neuropathology,” J Child Neurol, vol. 18, no. 12, pp. 851–866, Dec. 2003, doi: 10.1177/088307380301801205.</t>
  </si>
  <si>
    <t>F. R. Lopez‐Picon, M. Uusi‐Oukari, and I. E. Holopainen, “Differential expression and localization of the phosphorylated and nonphosphorylated neurofilaments during the early postnatal development of rat hippocampus,” Hippocampus, vol. 13, no. 7, pp. 767–779, Jan. 2003, doi: 10.1002/hipo.10122.</t>
  </si>
  <si>
    <t>M. Kaplan, S. Chin, K. Fliegner, and R. Liem, “Alpha-internexin, a novel neuronal intermediate filament protein, precedes the low molecular weight neurofilament protein (NF-L) in the developing rat brain,” The Journal of Neuroscience, vol. 10, no. 8, pp. 2735–2748, Aug. 1990, doi: 10.1523/JNEUROSCI.10-08-02735.1990.</t>
  </si>
  <si>
    <t>C. J. Bott, C. G. Johnson, C. C. Yap, N. D. Dwyer, K. A. Litwa, and B. Winckler, “Nestin in immature embryonic neurons affects axon growth cone morphology and Semaphorin3a sensitivity,” Mol Biol Cell, vol. 30, no. 10, pp. 1214–1229, May 2019, doi: 10.1091/mbc.E18-06-0361.</t>
  </si>
  <si>
    <t>J. Dahlstrand, M. Lardelli, and U. Lendahl, “Nestin mRNA expression correlates with the central nervous system progenitor cell state in many, but not all, regions of developing central nervous system,” Developmental Brain Research, vol. 84, no. 1, pp. 109–129, Jan. 1995, doi: 10.1016/0165-3806(94)00162-S.</t>
  </si>
  <si>
    <t>H. J. Okano and R. B. Darnell, “A Hierarchy of Hu RNA Binding Proteins in Developing and Adult Neurons,” The Journal of Neuroscience, vol. 17, no. 9, pp. 3024–3037, May 1997, doi: 10.1523/JNEUROSCI.17-09-03024.1997.</t>
  </si>
  <si>
    <t>W. Duan et al., “Novel Insights into NeuN: from Neuronal Marker to Splicing Regulator,” Mol Neurobiol, vol. 53, no. 3, pp. 1637–1647, Apr. 2016, doi: 10.1007/s12035-015-9122-5.</t>
  </si>
  <si>
    <t>H. B. Sarnat, D. Nochlin, and D. E. Born, “Neuronal nuclear antigen (NeuN): a marker of neuronal maturation in the early human fetal nervous system,” Brain Dev, vol. 20, no. 2, pp. 88–94, Mar. 1998, doi: 10.1016/S0387-7604(97)00111-3.</t>
  </si>
  <si>
    <t>J. G. Underwood, P. L. Boutz, J. D. Dougherty, P. Stoilov, and D. L. Black, “Homologues of the Caenorhabditis elegans Fox-1 Protein Are Neuronal Splicing Regulators in Mammals,” Mol Cell Biol, vol. 25, no. 22, pp. 10005–10016, Nov. 2005, doi: 10.1128/MCB.25.22.10005-10016.2005.</t>
  </si>
  <si>
    <t>E.-E. Esvald et al., “Revisiting the expression of BDNF and its receptors in mammalian development,” Front Mol Neurosci, vol. 16, no. June, Jun. 2023, doi: 10.3389/fnmol.2023.1182499.</t>
  </si>
  <si>
    <t>J. P. Quinn, S. E. Kandigian, B. A. Trombetta, S. E. Arnold, and B. C. Carlyle, “VGF as a biomarker and therapeutic target in neurodegenerative and psychiatric diseases,” Brain Commun, vol. 3, no. 4, Oct. 2021, doi: 10.1093/braincomms/fcab261.</t>
  </si>
  <si>
    <t>N. A. M. Pochon, A. Menoud, J. L. Tseng, A. D. Zurn, and P. Aebischer, “Neuronal GDNF Expression in the Adult Rat Nervous System Identified By In Situ Hybridization,” European Journal of Neuroscience, vol. 9, no. 3, pp. 463–471, Mar. 1997, doi: 10.1111/j.1460-9568.1997.tb01623.x.</t>
  </si>
  <si>
    <t>J. T. Chun, M. Crispino, and G. Tocco, “The dual response of protein kinase Fyn to neural trauma: early induction in neurons and delayed induction in reactive astrocytes,” Exp Neurol, vol. 185, no. 1, pp. 109–119, Jan. 2004, doi: 10.1016/j.expneurol.2003.09.019.</t>
  </si>
  <si>
    <t>R. S. Akhtar, J. M. Ness, and K. A. Roth, “Bcl-2 family regulation of neuronal development and neurodegeneration,” Biochimica et Biophysica Acta (BBA) - Molecular Cell Research, vol. 1644, no. 2–3, pp. 189–203, Mar. 2004, doi: 10.1016/j.bbamcr.2003.10.013.</t>
  </si>
  <si>
    <t>D. E. Merry, D. J. Veis, W. F. Hickey, and S. J. Korsmeyer, “bcl-2 protein expression is widespread in the developing nervous system and retained in the adult PNS,” Development, vol. 120, no. 2, pp. 301–311, Feb. 1994, doi: 10.1242/dev.120.2.301.</t>
  </si>
  <si>
    <t>C. G. Campo, M. Sinagra, D. Verrier, O. J. Manzoni, and P. Chavis, “Reelin Secreted by GABAergic Neurons Regulates Glutamate Receptor Homeostasis,” PLoS One, vol. 4, no. 5, p. e5505, May 2009, doi: 10.1371/journal.pone.0005505.</t>
  </si>
  <si>
    <t>C. Hochstim, B. Deneen, A. Lukaszewicz, Q. Zhou, and D. J. Anderson, “Identification of Positionally Distinct Astrocyte Subtypes whose Identities Are Specified by a Homeodomain Code,” Cell, vol. 133, no. 3, pp. 510–522, May 2008, doi: 10.1016/j.cell.2008.02.046.</t>
  </si>
  <si>
    <t>I. N. M. Day and R. J. Thompson, “UCHL1 (PGP 9.5): Neuronal biomarker and ubiquitin system protein,” Prog Neurobiol, vol. 90, no. 3, pp. 327–362, Mar. 2010, doi: 10.1016/j.pneurobio.2009.10.020.</t>
  </si>
  <si>
    <t>M. Medalla, B. Mo, R. Nasar, Y. Zhou, J. Park, and J. I. Luebke, “Comparative features of calretinin, calbindin, and parvalbumin expressing interneurons in mouse and monkey primary visual and frontal cortices,” Journal of Comparative Neurology, vol. 531, no. 18, pp. 1934–1962, Dec. 2023, doi: 10.1002/cne.25514.</t>
  </si>
  <si>
    <t>H. Boudin et al., “Presynaptic Clustering of mGluR7a Requires the PICK1 PDZ Domain Binding Site,” Neuron, vol. 28, no. 2, pp. 485–497, Nov. 2000, doi: 10.1016/S0896-6273(00)00127-6.</t>
  </si>
  <si>
    <t>C. Ramos, A. Martinez, B. Robert, and E. Soriano, “Msx1 expression in the adult mouse brain: Characterization of populations of β-galactosidase-positive cells in the hippocampus and fimbria,” Neuroscience, vol. 127, no. 4, pp. 893–900, Jan. 2004, doi: 10.1016/j.neuroscience.2004.06.010.</t>
  </si>
  <si>
    <t>X. Li et al., “Decoding Cortical Glial Cell Development,” Neurosci Bull, vol. 37, no. 4, pp. 440–460, Apr. 2021, doi: 10.1007/s12264-021-00640-9.</t>
  </si>
  <si>
    <t>B. Deneen, R. Ho, A. Lukaszewicz, C. J. Hochstim, R. M. Gronostajski, and D. J. Anderson, “The Transcription Factor NFIA Controls the Onset of Gliogenesis in the Developing Spinal Cord,” Neuron, vol. 52, no. 6, pp. 953–968, Dec. 2006, doi: 10.1016/j.neuron.2006.11.019.</t>
  </si>
  <si>
    <t>D. Laug et al., “Nuclear factor I-A regulates diverse reactive astrocyte responses after CNS injury,” Journal of Clinical Investigation, vol. 129, no. 10, pp. 4408–4418, Sep. 2019, doi: 10.1172/JCI127492.</t>
  </si>
  <si>
    <t>B. Lozzi, T.-W. Huang, D. Sardar, A. Y.-S. Huang, and B. Deneen, “Regionally Distinct Astrocytes Display Unique Transcription Factor Profiles in the Adult Brain,” Front Neurosci, vol. 14, no. February, pp. 1–14, Feb. 2020, doi: 10.3389/fnins.2020.00061.</t>
  </si>
  <si>
    <t>K. M. Wilczynska et al., “Nuclear Factor I Isoforms Regulate Gene Expression During the Differentiation of Human Neural Progenitors to Astrocytes,” Stem Cells, vol. 27, no. 5, pp. 1173–1181, May 2009, doi: 10.1002/stem.35.</t>
  </si>
  <si>
    <t>M. Ghosh, M. Lane, E. Krizman, R. Sattler, J. D. Rothstein, and M. B. Robinson, “The transcription factor Pax6 contributes to the induction of GLT‐1 expression in astrocytes through an interaction with a distal enhancer element,” J Neurochem, vol. 136, no. 2, pp. 262–275, Jan. 2016, doi: 10.1111/jnc.13406.</t>
  </si>
  <si>
    <t>M. Nagao, T. Ogata, Y. Sawada, and Y. Gotoh, “Zbtb20 promotes astrocytogenesis during neocortical development,” Nat Commun, vol. 7, no. 1, p. 11102, Mar. 2016, doi: 10.1038/ncomms11102.</t>
  </si>
  <si>
    <t>Y. Wang et al., “SOX2 is essential for astrocyte maturation and its deletion leads to hyperactive behavior in mice,” Cell Rep, vol. 41, no. 12, p. 111842, Dec. 2022, doi: 10.1016/j.celrep.2022.111842.</t>
  </si>
  <si>
    <t>S. Hong and M.-R. Song, “STAT3 but Not STAT1 Is Required for Astrocyte Differentiation,” PLoS One, vol. 9, no. 1, p. e86851, Jan. 2014, doi: 10.1371/journal.pone.0086851.</t>
  </si>
  <si>
    <t>L. Ye et al., “The Role of bFGF in the Excessive Activation of Astrocytes Is Related to the Inhibition of TLR4/NFκB Signals,” Int J Mol Sci, vol. 17, no. 1, p. 37, Dec. 2015, doi: 10.3390/ijms17010037.</t>
  </si>
  <si>
    <t>T. Okada and H. Suzuki, “The Role of Tenascin-C in Tissue Injury and Repair After Stroke,” Front Immunol, vol. 11, no. January, pp. 1–14, Jan. 2021, doi: 10.3389/fimmu.2020.607587.</t>
  </si>
  <si>
    <t>E. D. Laywell, U. Dörries, U. Bartsch, A. Faissner, M. Schachner, and D. A. Steindler, “Enhanced expression of the developmentally regulated extracellular matrix molecule tenascin following adult brain injury.,” Proceedings of the National Academy of Sciences, vol. 89, no. 7, pp. 2634–2638, Apr. 1992, doi: 10.1073/pnas.89.7.2634.</t>
  </si>
  <si>
    <t>C. Eroglu, “The role of astrocyte-secreted matricellular proteins in central nervous system development and function,” J Cell Commun Signal, vol. 3, no. 3–4, pp. 167–176, Dec. 2009, doi: 10.1007/s12079-009-0078-y.</t>
  </si>
  <si>
    <t>J. L. Zamanian et al., “Genomic Analysis of Reactive Astrogliosis,” The Journal of Neuroscience, vol. 32, no. 18, pp. 6391–6410, May 2012, doi: 10.1523/JNEUROSCI.6221-11.2012.</t>
  </si>
  <si>
    <t>B. E. Boyes, S. U. KiM, V. Lee, and S. C. Sung, “Immunohistochemical co-localization of S-100b and the glial fibrillary acidic protein in rat brain,” Neuroscience, vol. 17, no. 3, pp. 857–865, Mar. 1986, doi: 10.1016/0306-4522(86)90050-3.</t>
  </si>
  <si>
    <t>Y. Yasuda, N. Tateishi, T. Shimoda, S. Satoh, E. Ogitani, and S. Fujita, “Relationship between S100β and GFAP expression in astrocytes during infarction and glial scar formation after mild transient ischemia,” Brain Res, vol. 1021, no. 1, pp. 20–31, Sep. 2004, doi: 10.1016/j.brainres.2004.06.015.</t>
  </si>
  <si>
    <t>J. E. Rash, T. Yasumura, F. E. Dudek, and J. I. Nagy, “Cell-Specific Expression of Connexins and Evidence of Restricted Gap Junctional Coupling between Glial Cells and between Neurons,” The Journal of Neuroscience, vol. 21, no. 6, pp. 1983–2000, Mar. 2001, doi: 10.1523/JNEUROSCI.21-06-01983.2001.</t>
  </si>
  <si>
    <t>L. M. Holt, R. D. Hernandez, N. L. Pacheco, B. Torres Ceja, M. Hossain, and M. L. Olsen, “Astrocyte morphogenesis is dependent on BDNF signaling via astrocytic TrkB.T1,” Elife, vol. 8, pp. 1–27, Aug. 2019, doi: 10.7554/eLife.44667.</t>
  </si>
  <si>
    <t>L. R. Banner, N. N. Moayeri, and P. H. Patterson, “Leukemia Inhibitory Factor Is Expressed in Astrocytes Following Cortical Brain Injury,” Exp Neurol, vol. 147, no. 1, pp. 1–9, Sep. 1997, doi: 10.1006/exnr.1997.6536.</t>
  </si>
  <si>
    <t>P.-Y. Cheng et al., “Interplay between SIN3A and STAT3 Mediates Chromatin Conformational Changes and GFAP Expression during Cellular Differentiation,” PLoS One, vol. 6, no. 7, p. e22018, Jul. 2011, doi: 10.1371/journal.pone.0022018.</t>
  </si>
  <si>
    <t>K. S. Christopherson et al., “Thrombospondins Are Astrocyte-Secreted Proteins that Promote CNS Synaptogenesis,” Cell, vol. 120, no. 3, pp. 421–433, Feb. 2005, doi: 10.1016/j.cell.2004.12.020.</t>
  </si>
  <si>
    <t>L. Janeckova et al., “Astrocyte-like subpopulation of NG2 glia in the adult mouse cortex exhibits characteristics of neural progenitor cells,” Glia, vol. 72, no. 2, pp. 245–273, Feb. 2024, doi: 10.1002/glia.24471.</t>
  </si>
  <si>
    <t>E. M. Hol and M. Pekny, “Glial fibrillary acidic protein (GFAP) and the astrocyte intermediate filament system in diseases of the central nervous system,” Curr Opin Cell Biol, vol. 32, pp. 121–130, Feb. 2015, doi: 10.1016/j.ceb.2015.02.004.</t>
  </si>
  <si>
    <t>L. A. O’Leary et al., “Characterization of Vimentin-Immunoreactive Astrocytes in the Human Brain,” Front Neuroanat, vol. 14, no. July, Jul. 2020, doi: 10.3389/fnana.2020.00031.</t>
  </si>
  <si>
    <t>S. Sultana, S. W. Sernett, R. M. Bellin, R. M. Robson, and O. Skalli, “Intermediate filament protein synemin is transiently expressed in a subset of astrocytes during development,” Glia, vol. 30, no. 2, pp. 143–153, Apr. 2000, doi: 10.1002/(SICI)1098-1136(200004)30:2&lt;143::AID-GLIA4&gt;3.0.CO;2-Z.</t>
  </si>
  <si>
    <t>R. Jing et al., “Synemin is expressed in reactive astrocytes in neurotrauma and interacts differentially with vimentin and GFAP intermediate filament networks,” J Cell Sci, vol. 120, no. 7, pp. 1267–1277, Apr. 2007, doi: 10.1242/jcs.03423.</t>
  </si>
  <si>
    <t>N. C. Danbolt, “Glutamate uptake,” Prog Neurobiol, vol. 65, no. 1, pp. 1–105, Sep. 2001, doi: 10.1016/S0301-0082(00)00067-8.</t>
  </si>
  <si>
    <t>A. Rafiki, J. L. Boulland, A. P. Halestrap, O. P. Ottersen, and L. Bergersen, “Highly differential expression of the monocarboxylate transporters MCT2 and MCT4 in the developing rat brain,” Neuroscience, vol. 122, no. 3, pp. 677–688, Jan. 2003, doi: 10.1016/j.neuroscience.2003.08.040.</t>
  </si>
  <si>
    <t>A. Minelli, N. Brecha, C. Karschin, S. DeBiasi, and F. Conti, “GAT-1, a high-affinity GABA plasma membrane transporter, is localized to neurons and astroglia in the cerebral cortex,” The Journal of Neuroscience, vol. 15, no. 11, pp. 7734–7746, Nov. 1995, doi: 10.1523/JNEUROSCI.15-11-07734.1995.</t>
  </si>
  <si>
    <t>M. Melone, C. Ciriachi, D. Pietrobon, and F. Conti, “Heterogeneity of Astrocytic and Neuronal GLT-1 at Cortical Excitatory Synapses, as Revealed by its Colocalization With Na+/K+-ATPase α Isoforms,” Cerebral Cortex, vol. 29, no. 8, pp. 3331–3350, Jul. 2019, doi: 10.1093/cercor/bhy203.</t>
  </si>
  <si>
    <t>L. Morel et al., “Intracortical astrocyte subpopulations defined by astrocyte reporter Mice in the adult brain,” Glia, vol. 67, no. 1, pp. 171–181, Jan. 2019, doi: 10.1002/glia.23545.</t>
  </si>
  <si>
    <t>P. Kharel et al., “NAT8L mRNA oxidation is linked to neurodegeneration in multiple sclerosis,” Cell Chem Biol, vol. 30, no. 3, pp. 308-320.e5, Mar. 2023, doi: 10.1016/j.chembiol.2023.02.007.</t>
  </si>
  <si>
    <t>Y. Yang et al., “Molecular comparison of GLT1+ and ALDH1L1+ astrocytes in vivo in astroglial reporter mice,” Glia, vol. 59, no. 2, pp. 200–207, Feb. 2011, doi: 10.1002/glia.21089.</t>
  </si>
  <si>
    <t>M. Jaisa-aad, C. Muñoz-Castro, M. A. Healey, B. T. Hyman, and A. Serrano-Pozo, “Characterization of monoamine oxidase-B (MAO-B) as a biomarker of reactive astrogliosis in Alzheimer’s disease and related dementias,” Acta Neuropathol, vol. 147, no. 1, p. 66, Jun. 2024, doi: 10.1007/s00401-024-02712-2.</t>
  </si>
  <si>
    <t>S. A. Adam et al., “ALDH1A1 is a Marker of Astrocytic Differentiation during Brain Development and Correlates with Better Survival in Glioblastoma Patients,” Brain Pathology, vol. 22, no. 6, pp. 788–797, Nov. 2012, doi: 10.1111/j.1750-3639.2012.00592.x.</t>
  </si>
  <si>
    <t>B. Pfeiffer-Guglielmi, B. Fleckenstein, G. Jung, and B. Hamprecht, “Immunocytochemical localization of glycogen phosphorylase isozymes in rat nervous tissues by using isozyme-specific antibodies,” J Neurochem, vol. 85, no. 1, pp. 73–81, Feb. 2003, doi: 10.1046/j.1471-4159.2003.01644.x.</t>
  </si>
  <si>
    <t>R. P. Shank, G. S. Bennett, S. O. Freytag, and G. LeM. Campbell, “Pyruvate carboxylase: an astrocyte-specific enzyme implicated in the replenishment of amino acid neurotransmitter pools,” Brain Res, vol. 329, no. 1–2, pp. 364–367, Mar. 1985, doi: 10.1016/0006-8993(85)90552-9.</t>
  </si>
  <si>
    <t>E. Anlauf and A. Derouiche, “Glutamine Synthetase as an Astrocytic Marker: Its Cell Type and Vesicle Localization,” Front Endocrinol (Lausanne), vol. 4, no. October, pp. 1–6, 2013, doi: 10.3389/fendo.2013.00144.</t>
  </si>
  <si>
    <t>Y. Zhang et al., “Purification and Characterization of Progenitor and Mature Human Astrocytes Reveals Transcriptional and Functional Differences with Mouse,” Neuron, vol. 89, no. 1, pp. 37–53, Jan. 2016, doi: 10.1016/j.neuron.2015.11.013.</t>
  </si>
  <si>
    <t>S. Sirko et al., “Astrocyte reactivity after brain injury—: The role of galectins 1 and 3,” Glia, vol. 63, no. 12, pp. 2340–2361, Dec. 2015, doi: 10.1002/glia.22898.</t>
  </si>
  <si>
    <t>J. Yu et al., “Induced Pluripotent Stem Cell Lines Derived from Human Somatic Cells,” Science (1979), vol. 318, no. 5858, pp. 1917–1920, Dec. 2007, doi: 10.1126/science.1151526.</t>
  </si>
  <si>
    <t>[82]</t>
  </si>
  <si>
    <t>P. Wongtrakoongate, J. Li, and P. W. Andrews, “DNMT3B inhibits the re-expression of genes associated with induced pluripotency,” Exp Cell Res, vol. 321, no. 2, pp. 231–239, Feb. 2014, doi: 10.1016/j.yexcr.2013.11.024.</t>
  </si>
  <si>
    <t>[83]</t>
  </si>
  <si>
    <t>S.-W. Park et al., “Regulation of human growth and differentiation factor 3 gene expression by NANOG in human embryonic carcinoma NCCIT cells,” FEBS Lett, vol. 586, no. 19, pp. 3529–3535, Sep. 2012, doi: 10.1016/j.febslet.2012.08.013.</t>
  </si>
  <si>
    <t>[84]</t>
  </si>
  <si>
    <t>J. Yang et al., “Genome-wide analysis reveals Sall4 to be a major regulator of pluripotency in murine-embryonic stem cells,” Proceedings of the National Academy of Sciences, vol. 105, no. 50, pp. 19756–19761, Dec. 2008, doi: 10.1073/pnas.0809321105.</t>
  </si>
  <si>
    <t>[85]</t>
  </si>
  <si>
    <t>A. Corsinotti et al., “Distinct SoxB1 networks are required for naïve and primed pluripotency,” Elife, vol. 6, pp. 1–28, Dec. 2017, doi: 10.7554/eLife.27746.</t>
  </si>
  <si>
    <t>[86]</t>
  </si>
  <si>
    <t>J. Maldonado-Saldivia et al., “Dppa2 and Dppa4 Are Closely Linked SAP Motif Genes Restricted to Pluripotent Cells and the Germ Line,” Stem Cells, vol. 25, no. 1, pp. 19–28, Jan. 2007, doi: 10.1634/stemcells.2006-0269.</t>
  </si>
  <si>
    <t>[87]</t>
  </si>
  <si>
    <t>S. Uxa, P. Castillo-Binder, R. Kohler, K. Stangner, G. A. Müller, and K. Engeland, “Ki-67 gene expression,” Cell Death Differ, vol. 28, no. 12, pp. 3357–3370, Dec. 2021, doi: 10.1038/s41418-021-00823-x.</t>
  </si>
  <si>
    <r>
      <t>References</t>
    </r>
    <r>
      <rPr>
        <sz val="10"/>
        <color theme="1"/>
        <rFont val="Calibri"/>
        <family val="2"/>
      </rPr>
      <t xml:space="preserve"> </t>
    </r>
    <r>
      <rPr>
        <sz val="9"/>
        <color theme="1"/>
        <rFont val="Calibri"/>
        <family val="2"/>
      </rPr>
      <t>(next to the table)</t>
    </r>
  </si>
  <si>
    <t>Table S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5" x14ac:knownFonts="1">
    <font>
      <sz val="11"/>
      <color theme="1"/>
      <name val="Aptos Narrow"/>
      <family val="2"/>
      <charset val="238"/>
      <scheme val="minor"/>
    </font>
    <font>
      <sz val="11"/>
      <color theme="1"/>
      <name val="Calibri"/>
      <family val="2"/>
    </font>
    <font>
      <b/>
      <sz val="11"/>
      <color theme="1"/>
      <name val="Calibri"/>
      <family val="2"/>
    </font>
    <font>
      <b/>
      <sz val="14"/>
      <color theme="1"/>
      <name val="Calibri"/>
      <family val="2"/>
    </font>
    <font>
      <b/>
      <sz val="12"/>
      <color theme="1"/>
      <name val="Calibri"/>
      <family val="2"/>
    </font>
    <font>
      <sz val="11"/>
      <color rgb="FF000000"/>
      <name val="Calibri"/>
      <family val="2"/>
    </font>
    <font>
      <b/>
      <sz val="18"/>
      <color theme="1"/>
      <name val="Calibri"/>
      <family val="2"/>
    </font>
    <font>
      <b/>
      <sz val="16"/>
      <color theme="1"/>
      <name val="Calibri"/>
      <family val="2"/>
    </font>
    <font>
      <sz val="9"/>
      <color rgb="FF000000"/>
      <name val="Calibri"/>
      <family val="2"/>
    </font>
    <font>
      <sz val="9"/>
      <color theme="1"/>
      <name val="Calibri"/>
      <family val="2"/>
    </font>
    <font>
      <i/>
      <sz val="9"/>
      <color theme="1"/>
      <name val="Calibri"/>
      <family val="2"/>
    </font>
    <font>
      <sz val="8"/>
      <color theme="1"/>
      <name val="Calibri"/>
      <family val="2"/>
    </font>
    <font>
      <b/>
      <sz val="7"/>
      <color theme="1"/>
      <name val="Calibri"/>
      <family val="2"/>
    </font>
    <font>
      <sz val="11"/>
      <color theme="1"/>
      <name val="Aptos Narrow"/>
      <family val="2"/>
      <scheme val="minor"/>
    </font>
    <font>
      <sz val="10"/>
      <color theme="1"/>
      <name val="Calibri"/>
      <family val="2"/>
    </font>
  </fonts>
  <fills count="6">
    <fill>
      <patternFill patternType="none"/>
    </fill>
    <fill>
      <patternFill patternType="gray125"/>
    </fill>
    <fill>
      <patternFill patternType="solid">
        <fgColor theme="5" tint="-0.249977111117893"/>
        <bgColor theme="9"/>
      </patternFill>
    </fill>
    <fill>
      <patternFill patternType="solid">
        <fgColor rgb="FF00B0F0"/>
        <bgColor theme="9"/>
      </patternFill>
    </fill>
    <fill>
      <patternFill patternType="solid">
        <fgColor theme="5" tint="0.59999389629810485"/>
        <bgColor theme="9"/>
      </patternFill>
    </fill>
    <fill>
      <patternFill patternType="solid">
        <fgColor theme="0" tint="-0.34998626667073579"/>
        <bgColor theme="9"/>
      </patternFill>
    </fill>
  </fills>
  <borders count="19">
    <border>
      <left/>
      <right/>
      <top/>
      <bottom/>
      <diagonal/>
    </border>
    <border>
      <left style="medium">
        <color indexed="64"/>
      </left>
      <right/>
      <top style="medium">
        <color indexed="64"/>
      </top>
      <bottom style="medium">
        <color indexed="64"/>
      </bottom>
      <diagonal/>
    </border>
    <border>
      <left style="thin">
        <color theme="9" tint="0.39997558519241921"/>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top style="thin">
        <color theme="9" tint="0.39997558519241921"/>
      </top>
      <bottom/>
      <diagonal/>
    </border>
    <border>
      <left/>
      <right/>
      <top style="thin">
        <color theme="9" tint="0.39997558519241921"/>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s>
  <cellStyleXfs count="2">
    <xf numFmtId="0" fontId="0" fillId="0" borderId="0"/>
    <xf numFmtId="0" fontId="13" fillId="0" borderId="0"/>
  </cellStyleXfs>
  <cellXfs count="76">
    <xf numFmtId="0" fontId="0" fillId="0" borderId="0" xfId="0"/>
    <xf numFmtId="0" fontId="1" fillId="0" borderId="0" xfId="0" applyFont="1"/>
    <xf numFmtId="0" fontId="1" fillId="0" borderId="0" xfId="0" applyFont="1" applyAlignment="1">
      <alignment horizontal="left"/>
    </xf>
    <xf numFmtId="0" fontId="1" fillId="0" borderId="0" xfId="0" applyFont="1" applyAlignment="1">
      <alignment horizontal="center"/>
    </xf>
    <xf numFmtId="164" fontId="1" fillId="0" borderId="5" xfId="0" applyNumberFormat="1" applyFont="1" applyBorder="1" applyAlignment="1">
      <alignment horizontal="left"/>
    </xf>
    <xf numFmtId="164" fontId="1" fillId="0" borderId="6" xfId="0" applyNumberFormat="1" applyFont="1" applyBorder="1" applyAlignment="1">
      <alignment horizontal="center"/>
    </xf>
    <xf numFmtId="164" fontId="1" fillId="0" borderId="6" xfId="0" applyNumberFormat="1" applyFont="1" applyBorder="1" applyAlignment="1">
      <alignment horizontal="left"/>
    </xf>
    <xf numFmtId="0" fontId="1" fillId="0" borderId="6" xfId="0" applyFont="1" applyBorder="1" applyAlignment="1">
      <alignment horizontal="left"/>
    </xf>
    <xf numFmtId="164" fontId="1" fillId="0" borderId="5" xfId="0" applyNumberFormat="1" applyFont="1" applyBorder="1" applyAlignment="1">
      <alignment horizontal="center"/>
    </xf>
    <xf numFmtId="164" fontId="1" fillId="0" borderId="7" xfId="0" applyNumberFormat="1" applyFont="1" applyBorder="1" applyAlignment="1">
      <alignment horizontal="center"/>
    </xf>
    <xf numFmtId="164" fontId="1" fillId="0" borderId="8" xfId="0" applyNumberFormat="1" applyFont="1" applyBorder="1" applyAlignment="1">
      <alignment horizontal="left"/>
    </xf>
    <xf numFmtId="164" fontId="1" fillId="0" borderId="0" xfId="0" applyNumberFormat="1" applyFont="1" applyAlignment="1">
      <alignment horizontal="center"/>
    </xf>
    <xf numFmtId="164" fontId="1" fillId="0" borderId="8" xfId="0" applyNumberFormat="1" applyFont="1" applyBorder="1" applyAlignment="1">
      <alignment horizontal="center"/>
    </xf>
    <xf numFmtId="164" fontId="1" fillId="0" borderId="9" xfId="0" applyNumberFormat="1" applyFont="1" applyBorder="1" applyAlignment="1">
      <alignment horizontal="center"/>
    </xf>
    <xf numFmtId="164" fontId="1" fillId="0" borderId="10" xfId="0" applyNumberFormat="1" applyFont="1" applyBorder="1" applyAlignment="1">
      <alignment horizontal="left"/>
    </xf>
    <xf numFmtId="164" fontId="1" fillId="0" borderId="11" xfId="0" applyNumberFormat="1" applyFont="1" applyBorder="1" applyAlignment="1">
      <alignment horizontal="center"/>
    </xf>
    <xf numFmtId="0" fontId="1" fillId="0" borderId="11" xfId="0" applyFont="1" applyBorder="1"/>
    <xf numFmtId="0" fontId="1" fillId="0" borderId="11" xfId="0" applyFont="1" applyBorder="1" applyAlignment="1">
      <alignment horizontal="left"/>
    </xf>
    <xf numFmtId="164" fontId="1" fillId="0" borderId="10" xfId="0" applyNumberFormat="1" applyFont="1" applyBorder="1" applyAlignment="1">
      <alignment horizontal="center"/>
    </xf>
    <xf numFmtId="164" fontId="1" fillId="0" borderId="12" xfId="0" applyNumberFormat="1" applyFont="1" applyBorder="1" applyAlignment="1">
      <alignment horizontal="center"/>
    </xf>
    <xf numFmtId="0" fontId="1" fillId="0" borderId="6" xfId="0" applyFont="1" applyBorder="1"/>
    <xf numFmtId="164" fontId="3" fillId="0" borderId="0" xfId="0" applyNumberFormat="1" applyFont="1" applyAlignment="1">
      <alignment horizontal="left"/>
    </xf>
    <xf numFmtId="0" fontId="1" fillId="0" borderId="6" xfId="0" applyFont="1" applyBorder="1" applyAlignment="1">
      <alignment horizontal="center"/>
    </xf>
    <xf numFmtId="0" fontId="1" fillId="0" borderId="10" xfId="0" applyFont="1" applyBorder="1" applyAlignment="1">
      <alignment horizontal="left"/>
    </xf>
    <xf numFmtId="0" fontId="1" fillId="0" borderId="11" xfId="0" applyFont="1" applyBorder="1" applyAlignment="1">
      <alignment horizontal="center"/>
    </xf>
    <xf numFmtId="164" fontId="4" fillId="0" borderId="0" xfId="0" applyNumberFormat="1" applyFont="1" applyAlignment="1">
      <alignment horizontal="left"/>
    </xf>
    <xf numFmtId="0" fontId="5" fillId="0" borderId="0" xfId="0" applyFont="1" applyAlignment="1">
      <alignment horizontal="left" vertical="center"/>
    </xf>
    <xf numFmtId="0" fontId="5" fillId="0" borderId="11" xfId="0" applyFont="1" applyBorder="1" applyAlignment="1">
      <alignment horizontal="left" vertical="center"/>
    </xf>
    <xf numFmtId="0" fontId="1" fillId="0" borderId="8" xfId="0" applyFont="1" applyBorder="1" applyAlignment="1">
      <alignment horizontal="left"/>
    </xf>
    <xf numFmtId="164" fontId="1" fillId="0" borderId="0" xfId="0" applyNumberFormat="1" applyFont="1" applyAlignment="1">
      <alignment horizontal="left"/>
    </xf>
    <xf numFmtId="164" fontId="1" fillId="0" borderId="11" xfId="0" applyNumberFormat="1" applyFont="1" applyBorder="1" applyAlignment="1">
      <alignment horizontal="left"/>
    </xf>
    <xf numFmtId="0" fontId="4" fillId="0" borderId="8" xfId="0" applyFont="1" applyBorder="1" applyAlignment="1">
      <alignment horizontal="left"/>
    </xf>
    <xf numFmtId="0" fontId="1" fillId="0" borderId="5" xfId="0" applyFont="1" applyBorder="1" applyAlignment="1">
      <alignment horizontal="left"/>
    </xf>
    <xf numFmtId="0" fontId="5" fillId="0" borderId="6" xfId="0" applyFont="1" applyBorder="1" applyAlignment="1">
      <alignment horizontal="left" vertical="center"/>
    </xf>
    <xf numFmtId="0" fontId="1" fillId="0" borderId="1" xfId="0" applyFont="1" applyBorder="1" applyAlignment="1">
      <alignment horizontal="left"/>
    </xf>
    <xf numFmtId="0" fontId="1" fillId="0" borderId="3" xfId="0" applyFont="1" applyBorder="1"/>
    <xf numFmtId="0" fontId="1" fillId="0" borderId="3" xfId="0" applyFont="1" applyBorder="1" applyAlignment="1">
      <alignment horizontal="left"/>
    </xf>
    <xf numFmtId="0" fontId="1" fillId="0" borderId="3" xfId="0" applyFont="1" applyBorder="1" applyAlignment="1">
      <alignment horizontal="center"/>
    </xf>
    <xf numFmtId="0" fontId="4" fillId="0" borderId="0" xfId="0" applyFont="1" applyAlignment="1">
      <alignment horizontal="left"/>
    </xf>
    <xf numFmtId="0" fontId="1" fillId="0" borderId="13" xfId="0" applyFont="1" applyBorder="1"/>
    <xf numFmtId="0" fontId="1" fillId="0" borderId="14" xfId="0" applyFont="1" applyBorder="1"/>
    <xf numFmtId="0" fontId="6" fillId="0" borderId="0" xfId="0" applyFont="1" applyAlignment="1">
      <alignment horizontal="left"/>
    </xf>
    <xf numFmtId="164" fontId="1" fillId="0" borderId="3" xfId="0" applyNumberFormat="1" applyFont="1" applyBorder="1" applyAlignment="1">
      <alignment horizontal="center"/>
    </xf>
    <xf numFmtId="164" fontId="1" fillId="0" borderId="1" xfId="0" applyNumberFormat="1" applyFont="1" applyBorder="1" applyAlignment="1">
      <alignment horizontal="center"/>
    </xf>
    <xf numFmtId="164" fontId="1" fillId="0" borderId="4" xfId="0" applyNumberFormat="1" applyFont="1" applyBorder="1" applyAlignment="1">
      <alignment horizontal="center"/>
    </xf>
    <xf numFmtId="0" fontId="7" fillId="0" borderId="0" xfId="0" applyFont="1" applyAlignment="1">
      <alignment horizontal="left"/>
    </xf>
    <xf numFmtId="0" fontId="8" fillId="0" borderId="15" xfId="0" applyFont="1" applyBorder="1" applyAlignment="1">
      <alignment horizontal="center" vertical="center"/>
    </xf>
    <xf numFmtId="0" fontId="8" fillId="0" borderId="16" xfId="0" applyFont="1" applyBorder="1" applyAlignment="1">
      <alignment horizontal="center" vertical="center"/>
    </xf>
    <xf numFmtId="0" fontId="8" fillId="0" borderId="17" xfId="0" applyFont="1" applyBorder="1" applyAlignment="1">
      <alignment horizontal="center" vertical="center"/>
    </xf>
    <xf numFmtId="0" fontId="8" fillId="0" borderId="15" xfId="0" applyFont="1" applyBorder="1" applyAlignment="1">
      <alignment horizontal="center"/>
    </xf>
    <xf numFmtId="0" fontId="9" fillId="0" borderId="0" xfId="0" applyFont="1" applyAlignment="1">
      <alignment horizontal="left" vertical="center" indent="5"/>
    </xf>
    <xf numFmtId="0" fontId="2" fillId="0" borderId="1" xfId="0" applyFont="1" applyBorder="1" applyAlignment="1">
      <alignment horizontal="left" vertical="top"/>
    </xf>
    <xf numFmtId="0" fontId="2" fillId="0" borderId="3" xfId="0" applyFont="1" applyBorder="1" applyAlignment="1">
      <alignment horizontal="center" vertical="top"/>
    </xf>
    <xf numFmtId="0" fontId="2" fillId="0" borderId="2" xfId="0" applyFont="1" applyBorder="1" applyAlignment="1">
      <alignment horizontal="left" vertical="top"/>
    </xf>
    <xf numFmtId="0" fontId="2" fillId="0" borderId="3" xfId="0" applyFont="1" applyBorder="1" applyAlignment="1">
      <alignment vertical="top"/>
    </xf>
    <xf numFmtId="0" fontId="2" fillId="0" borderId="0" xfId="0" applyFont="1" applyAlignment="1">
      <alignment horizontal="justify" vertical="center"/>
    </xf>
    <xf numFmtId="0" fontId="11" fillId="0" borderId="3" xfId="0" applyFont="1" applyBorder="1" applyAlignment="1">
      <alignment horizontal="left" vertical="top" wrapText="1"/>
    </xf>
    <xf numFmtId="0" fontId="11" fillId="0" borderId="3" xfId="0" applyFont="1" applyBorder="1" applyAlignment="1">
      <alignment vertical="top" wrapText="1"/>
    </xf>
    <xf numFmtId="2" fontId="12" fillId="3" borderId="1" xfId="0" applyNumberFormat="1" applyFont="1" applyFill="1" applyBorder="1" applyAlignment="1">
      <alignment horizontal="center" vertical="top" wrapText="1"/>
    </xf>
    <xf numFmtId="2" fontId="12" fillId="4" borderId="3" xfId="0" applyNumberFormat="1" applyFont="1" applyFill="1" applyBorder="1" applyAlignment="1">
      <alignment horizontal="center" vertical="top" wrapText="1"/>
    </xf>
    <xf numFmtId="2" fontId="12" fillId="2" borderId="3" xfId="0" applyNumberFormat="1" applyFont="1" applyFill="1" applyBorder="1" applyAlignment="1">
      <alignment horizontal="center" vertical="top" wrapText="1"/>
    </xf>
    <xf numFmtId="2" fontId="12" fillId="5" borderId="4" xfId="0" applyNumberFormat="1" applyFont="1" applyFill="1" applyBorder="1" applyAlignment="1">
      <alignment horizontal="center" vertical="top" wrapText="1"/>
    </xf>
    <xf numFmtId="2" fontId="12" fillId="2" borderId="1" xfId="0" applyNumberFormat="1" applyFont="1" applyFill="1" applyBorder="1" applyAlignment="1">
      <alignment horizontal="center" vertical="top" wrapText="1"/>
    </xf>
    <xf numFmtId="2" fontId="12" fillId="3" borderId="3" xfId="0" applyNumberFormat="1" applyFont="1" applyFill="1" applyBorder="1" applyAlignment="1">
      <alignment horizontal="center" vertical="top" wrapText="1"/>
    </xf>
    <xf numFmtId="0" fontId="1" fillId="0" borderId="18" xfId="0" applyFont="1" applyBorder="1" applyAlignment="1">
      <alignment horizontal="center" vertical="top" wrapText="1"/>
    </xf>
    <xf numFmtId="0" fontId="0" fillId="0" borderId="0" xfId="0" applyAlignment="1">
      <alignment horizontal="left"/>
    </xf>
    <xf numFmtId="0" fontId="1" fillId="0" borderId="18" xfId="0" applyFont="1" applyBorder="1" applyAlignment="1">
      <alignment horizontal="left" vertical="top" wrapText="1"/>
    </xf>
    <xf numFmtId="0" fontId="8" fillId="0" borderId="15" xfId="0" applyFont="1" applyBorder="1" applyAlignment="1">
      <alignment horizontal="left" vertical="center"/>
    </xf>
    <xf numFmtId="0" fontId="8" fillId="0" borderId="16" xfId="0" applyFont="1" applyBorder="1" applyAlignment="1">
      <alignment horizontal="left" vertical="center"/>
    </xf>
    <xf numFmtId="0" fontId="8" fillId="0" borderId="17" xfId="0" applyFont="1" applyBorder="1" applyAlignment="1">
      <alignment horizontal="left" vertical="center"/>
    </xf>
    <xf numFmtId="0" fontId="8" fillId="0" borderId="15" xfId="0" applyFont="1" applyBorder="1" applyAlignment="1">
      <alignment horizontal="left"/>
    </xf>
    <xf numFmtId="0" fontId="9" fillId="0" borderId="16" xfId="0" applyFont="1" applyBorder="1"/>
    <xf numFmtId="0" fontId="9" fillId="0" borderId="0" xfId="0" applyFont="1"/>
    <xf numFmtId="0" fontId="0" fillId="0" borderId="0" xfId="0"/>
    <xf numFmtId="0" fontId="1" fillId="0" borderId="0" xfId="0" applyFont="1" applyAlignment="1">
      <alignment horizontal="justify" vertical="center"/>
    </xf>
    <xf numFmtId="0" fontId="9" fillId="0" borderId="0" xfId="0" applyFont="1" applyAlignment="1">
      <alignment horizontal="left" vertical="center" indent="5"/>
    </xf>
  </cellXfs>
  <cellStyles count="2">
    <cellStyle name="Normalny" xfId="0" builtinId="0"/>
    <cellStyle name="Normalny 2" xfId="1" xr:uid="{6CB87E30-958F-4D9D-AC2E-086D9F765703}"/>
  </cellStyles>
  <dxfs count="134">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Pakiet 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C64203-E40E-4422-9A46-9DC30242827B}">
  <dimension ref="A1:AA445"/>
  <sheetViews>
    <sheetView tabSelected="1" zoomScale="55" zoomScaleNormal="55" workbookViewId="0">
      <selection activeCell="E1" sqref="E1"/>
    </sheetView>
  </sheetViews>
  <sheetFormatPr defaultRowHeight="14.4" x14ac:dyDescent="0.3"/>
  <cols>
    <col min="1" max="1" width="11.44140625" style="2" customWidth="1"/>
    <col min="2" max="2" width="12" style="2" customWidth="1"/>
    <col min="3" max="3" width="24.21875" style="2" customWidth="1"/>
    <col min="4" max="4" width="16.6640625" style="3" customWidth="1"/>
    <col min="5" max="5" width="34.88671875" style="1" customWidth="1"/>
    <col min="6" max="6" width="8.88671875" style="2" customWidth="1"/>
    <col min="7" max="9" width="6.44140625" style="1" customWidth="1"/>
    <col min="10" max="21" width="10.5546875" style="3" customWidth="1"/>
    <col min="22" max="22" width="15.109375" customWidth="1"/>
    <col min="23" max="23" width="8.88671875" style="65"/>
    <col min="24" max="24" width="18.6640625" style="65" customWidth="1"/>
    <col min="25" max="25" width="8.88671875" style="72"/>
    <col min="26" max="26" width="10.5546875" customWidth="1"/>
  </cols>
  <sheetData>
    <row r="1" spans="1:27" ht="23.4" x14ac:dyDescent="0.45">
      <c r="A1" s="41" t="s">
        <v>2899</v>
      </c>
    </row>
    <row r="3" spans="1:27" ht="21.6" thickBot="1" x14ac:dyDescent="0.45">
      <c r="A3" s="45" t="s">
        <v>0</v>
      </c>
    </row>
    <row r="4" spans="1:27" ht="30.6" customHeight="1" thickBot="1" x14ac:dyDescent="0.35">
      <c r="A4" s="51" t="s">
        <v>1</v>
      </c>
      <c r="B4" s="52" t="s">
        <v>2613</v>
      </c>
      <c r="C4" s="53" t="s">
        <v>2</v>
      </c>
      <c r="D4" s="52" t="s">
        <v>3</v>
      </c>
      <c r="E4" s="54" t="s">
        <v>4</v>
      </c>
      <c r="F4" s="56" t="s">
        <v>5</v>
      </c>
      <c r="G4" s="57" t="s">
        <v>6</v>
      </c>
      <c r="H4" s="57" t="s">
        <v>7</v>
      </c>
      <c r="I4" s="57" t="s">
        <v>8</v>
      </c>
      <c r="J4" s="58" t="s">
        <v>9</v>
      </c>
      <c r="K4" s="59" t="s">
        <v>2614</v>
      </c>
      <c r="L4" s="60" t="s">
        <v>2615</v>
      </c>
      <c r="M4" s="61" t="s">
        <v>10</v>
      </c>
      <c r="N4" s="58" t="s">
        <v>11</v>
      </c>
      <c r="O4" s="59" t="s">
        <v>2616</v>
      </c>
      <c r="P4" s="62" t="s">
        <v>12</v>
      </c>
      <c r="Q4" s="61" t="s">
        <v>13</v>
      </c>
      <c r="R4" s="63" t="s">
        <v>14</v>
      </c>
      <c r="S4" s="59" t="s">
        <v>2617</v>
      </c>
      <c r="T4" s="62" t="s">
        <v>2618</v>
      </c>
      <c r="U4" s="61" t="s">
        <v>15</v>
      </c>
      <c r="V4" s="64" t="s">
        <v>2898</v>
      </c>
      <c r="W4" s="66" t="s">
        <v>2788</v>
      </c>
      <c r="X4" s="66" t="s">
        <v>2800</v>
      </c>
      <c r="Z4" s="74" t="s">
        <v>2698</v>
      </c>
      <c r="AA4" s="73"/>
    </row>
    <row r="5" spans="1:27" x14ac:dyDescent="0.3">
      <c r="A5" s="4" t="s">
        <v>16</v>
      </c>
      <c r="B5" s="7" t="s">
        <v>20</v>
      </c>
      <c r="C5" s="6" t="s">
        <v>17</v>
      </c>
      <c r="D5" s="5" t="s">
        <v>18</v>
      </c>
      <c r="E5" s="6" t="s">
        <v>19</v>
      </c>
      <c r="F5" s="6" t="s">
        <v>20</v>
      </c>
      <c r="G5" s="5" t="s">
        <v>21</v>
      </c>
      <c r="H5" s="5" t="s">
        <v>22</v>
      </c>
      <c r="I5" s="5" t="s">
        <v>23</v>
      </c>
      <c r="J5" s="8">
        <v>0.33333333333333331</v>
      </c>
      <c r="K5" s="5" t="s">
        <v>24</v>
      </c>
      <c r="L5" s="5" t="s">
        <v>24</v>
      </c>
      <c r="M5" s="9" t="s">
        <v>24</v>
      </c>
      <c r="N5" s="8">
        <v>0.33333333333333331</v>
      </c>
      <c r="O5" s="5" t="s">
        <v>24</v>
      </c>
      <c r="P5" s="5" t="s">
        <v>24</v>
      </c>
      <c r="Q5" s="9" t="s">
        <v>24</v>
      </c>
      <c r="R5" s="8">
        <v>2.6040939936897929</v>
      </c>
      <c r="S5" s="5" t="s">
        <v>24</v>
      </c>
      <c r="T5" s="5" t="s">
        <v>24</v>
      </c>
      <c r="U5" s="9" t="s">
        <v>24</v>
      </c>
      <c r="V5" s="46" t="s">
        <v>2619</v>
      </c>
      <c r="W5" s="67" t="s">
        <v>2789</v>
      </c>
      <c r="X5" s="67" t="s">
        <v>2790</v>
      </c>
      <c r="Z5" s="75" t="s">
        <v>2619</v>
      </c>
      <c r="AA5" s="75" t="s">
        <v>2805</v>
      </c>
    </row>
    <row r="6" spans="1:27" x14ac:dyDescent="0.3">
      <c r="A6" s="10" t="s">
        <v>25</v>
      </c>
      <c r="B6" s="2" t="s">
        <v>30</v>
      </c>
      <c r="C6" s="29" t="s">
        <v>26</v>
      </c>
      <c r="D6" s="3" t="s">
        <v>27</v>
      </c>
      <c r="E6" s="1" t="s">
        <v>28</v>
      </c>
      <c r="F6" s="2" t="s">
        <v>29</v>
      </c>
      <c r="G6" s="1" t="s">
        <v>31</v>
      </c>
      <c r="H6" s="11" t="s">
        <v>32</v>
      </c>
      <c r="I6" s="11" t="s">
        <v>33</v>
      </c>
      <c r="J6" s="12">
        <v>2.1666666666666665</v>
      </c>
      <c r="K6" s="11" t="s">
        <v>24</v>
      </c>
      <c r="L6" s="11" t="s">
        <v>24</v>
      </c>
      <c r="M6" s="13" t="s">
        <v>24</v>
      </c>
      <c r="N6" s="12">
        <v>2.3333333333333335</v>
      </c>
      <c r="O6" s="11" t="s">
        <v>24</v>
      </c>
      <c r="P6" s="11" t="s">
        <v>24</v>
      </c>
      <c r="Q6" s="13" t="s">
        <v>24</v>
      </c>
      <c r="R6" s="12">
        <v>3.9468251536056718</v>
      </c>
      <c r="S6" s="11" t="s">
        <v>24</v>
      </c>
      <c r="T6" s="11" t="s">
        <v>24</v>
      </c>
      <c r="U6" s="13" t="s">
        <v>24</v>
      </c>
      <c r="V6" s="47" t="s">
        <v>2620</v>
      </c>
      <c r="W6" s="68" t="s">
        <v>2789</v>
      </c>
      <c r="X6" s="68" t="s">
        <v>2790</v>
      </c>
      <c r="Z6" s="75" t="s">
        <v>2620</v>
      </c>
      <c r="AA6" s="75" t="s">
        <v>2806</v>
      </c>
    </row>
    <row r="7" spans="1:27" x14ac:dyDescent="0.3">
      <c r="A7" s="10" t="s">
        <v>34</v>
      </c>
      <c r="B7" s="2" t="s">
        <v>39</v>
      </c>
      <c r="C7" s="29" t="s">
        <v>35</v>
      </c>
      <c r="D7" s="3" t="s">
        <v>36</v>
      </c>
      <c r="E7" s="1" t="s">
        <v>37</v>
      </c>
      <c r="F7" s="2" t="s">
        <v>38</v>
      </c>
      <c r="G7" s="1" t="s">
        <v>40</v>
      </c>
      <c r="H7" s="11" t="s">
        <v>41</v>
      </c>
      <c r="I7" s="11" t="s">
        <v>42</v>
      </c>
      <c r="J7" s="12">
        <v>1.3333333333333333</v>
      </c>
      <c r="K7" s="11" t="s">
        <v>24</v>
      </c>
      <c r="L7" s="11" t="s">
        <v>24</v>
      </c>
      <c r="M7" s="13" t="s">
        <v>24</v>
      </c>
      <c r="N7" s="12">
        <v>1.3333333333333333</v>
      </c>
      <c r="O7" s="11" t="s">
        <v>24</v>
      </c>
      <c r="P7" s="11" t="s">
        <v>24</v>
      </c>
      <c r="Q7" s="13" t="s">
        <v>24</v>
      </c>
      <c r="R7" s="12">
        <v>3.456263772391869</v>
      </c>
      <c r="S7" s="11" t="s">
        <v>24</v>
      </c>
      <c r="T7" s="11" t="s">
        <v>24</v>
      </c>
      <c r="U7" s="13" t="s">
        <v>24</v>
      </c>
      <c r="V7" s="47" t="s">
        <v>2621</v>
      </c>
      <c r="W7" s="68" t="s">
        <v>2791</v>
      </c>
      <c r="X7" s="68" t="s">
        <v>2804</v>
      </c>
      <c r="Z7" s="75" t="s">
        <v>2621</v>
      </c>
      <c r="AA7" s="75" t="s">
        <v>2807</v>
      </c>
    </row>
    <row r="8" spans="1:27" x14ac:dyDescent="0.3">
      <c r="A8" s="10" t="s">
        <v>43</v>
      </c>
      <c r="B8" s="2" t="s">
        <v>48</v>
      </c>
      <c r="C8" s="29" t="s">
        <v>44</v>
      </c>
      <c r="D8" s="3" t="s">
        <v>45</v>
      </c>
      <c r="E8" s="1" t="s">
        <v>46</v>
      </c>
      <c r="F8" s="2" t="s">
        <v>47</v>
      </c>
      <c r="G8" s="1" t="s">
        <v>49</v>
      </c>
      <c r="H8" s="11" t="s">
        <v>50</v>
      </c>
      <c r="I8" s="11" t="s">
        <v>51</v>
      </c>
      <c r="J8" s="12">
        <v>2.3333333333333335</v>
      </c>
      <c r="K8" s="11" t="s">
        <v>24</v>
      </c>
      <c r="L8" s="11" t="s">
        <v>24</v>
      </c>
      <c r="M8" s="13" t="s">
        <v>24</v>
      </c>
      <c r="N8" s="12">
        <v>2.6666666666666665</v>
      </c>
      <c r="O8" s="11" t="s">
        <v>24</v>
      </c>
      <c r="P8" s="11" t="s">
        <v>24</v>
      </c>
      <c r="Q8" s="13" t="s">
        <v>24</v>
      </c>
      <c r="R8" s="12">
        <v>4.0724252354134576</v>
      </c>
      <c r="S8" s="11" t="s">
        <v>24</v>
      </c>
      <c r="T8" s="11" t="s">
        <v>24</v>
      </c>
      <c r="U8" s="13" t="s">
        <v>24</v>
      </c>
      <c r="V8" s="47" t="s">
        <v>2619</v>
      </c>
      <c r="W8" s="68" t="s">
        <v>2789</v>
      </c>
      <c r="X8" s="68" t="s">
        <v>2790</v>
      </c>
      <c r="Z8" s="75" t="s">
        <v>2622</v>
      </c>
      <c r="AA8" s="75" t="s">
        <v>2808</v>
      </c>
    </row>
    <row r="9" spans="1:27" x14ac:dyDescent="0.3">
      <c r="A9" s="10" t="s">
        <v>53</v>
      </c>
      <c r="B9" s="2" t="s">
        <v>58</v>
      </c>
      <c r="C9" s="29" t="s">
        <v>54</v>
      </c>
      <c r="D9" s="3" t="s">
        <v>55</v>
      </c>
      <c r="E9" s="1" t="s">
        <v>56</v>
      </c>
      <c r="F9" s="2" t="s">
        <v>57</v>
      </c>
      <c r="G9" s="1" t="s">
        <v>59</v>
      </c>
      <c r="H9" s="11" t="s">
        <v>60</v>
      </c>
      <c r="I9" s="11" t="s">
        <v>61</v>
      </c>
      <c r="J9" s="12">
        <v>6</v>
      </c>
      <c r="K9" s="11" t="s">
        <v>24</v>
      </c>
      <c r="L9" s="11">
        <v>0.16666666666666666</v>
      </c>
      <c r="M9" s="13">
        <v>2.375</v>
      </c>
      <c r="N9" s="12">
        <v>6.333333333333333</v>
      </c>
      <c r="O9" s="11" t="s">
        <v>24</v>
      </c>
      <c r="P9" s="11">
        <v>0.16666666666666666</v>
      </c>
      <c r="Q9" s="13">
        <v>2.875</v>
      </c>
      <c r="R9" s="12">
        <v>4.3704008654716464</v>
      </c>
      <c r="S9" s="11" t="s">
        <v>24</v>
      </c>
      <c r="T9" s="11">
        <v>2.3766848717225453</v>
      </c>
      <c r="U9" s="13">
        <v>3.4867235449973446</v>
      </c>
      <c r="V9" s="47" t="s">
        <v>2622</v>
      </c>
      <c r="W9" s="68" t="s">
        <v>2789</v>
      </c>
      <c r="X9" s="68" t="s">
        <v>2804</v>
      </c>
      <c r="Z9" s="75" t="s">
        <v>2623</v>
      </c>
      <c r="AA9" s="75" t="s">
        <v>2809</v>
      </c>
    </row>
    <row r="10" spans="1:27" x14ac:dyDescent="0.3">
      <c r="A10" s="10" t="s">
        <v>62</v>
      </c>
      <c r="B10" s="2" t="s">
        <v>66</v>
      </c>
      <c r="C10" s="29" t="s">
        <v>63</v>
      </c>
      <c r="D10" s="3" t="s">
        <v>64</v>
      </c>
      <c r="E10" s="1" t="s">
        <v>65</v>
      </c>
      <c r="F10" s="2" t="s">
        <v>66</v>
      </c>
      <c r="G10" s="1" t="s">
        <v>67</v>
      </c>
      <c r="H10" s="11" t="s">
        <v>68</v>
      </c>
      <c r="I10" s="11" t="s">
        <v>69</v>
      </c>
      <c r="J10" s="12">
        <v>20</v>
      </c>
      <c r="K10" s="11">
        <v>0.2</v>
      </c>
      <c r="L10" s="11">
        <v>0.66666666666666663</v>
      </c>
      <c r="M10" s="13">
        <v>1.5</v>
      </c>
      <c r="N10" s="12">
        <v>33.333333333333336</v>
      </c>
      <c r="O10" s="11">
        <v>0.2</v>
      </c>
      <c r="P10" s="11">
        <v>0.66666666666666663</v>
      </c>
      <c r="Q10" s="13">
        <v>1.75</v>
      </c>
      <c r="R10" s="12">
        <v>5.3950630098616976</v>
      </c>
      <c r="S10" s="11" t="s">
        <v>24</v>
      </c>
      <c r="T10" s="11">
        <v>2.7681695584020498</v>
      </c>
      <c r="U10" s="13">
        <v>3.2969914842894981</v>
      </c>
      <c r="V10" s="47" t="s">
        <v>2623</v>
      </c>
      <c r="W10" s="68" t="s">
        <v>2791</v>
      </c>
      <c r="X10" s="68" t="s">
        <v>2804</v>
      </c>
      <c r="Z10" s="75" t="s">
        <v>2624</v>
      </c>
      <c r="AA10" s="75" t="s">
        <v>2810</v>
      </c>
    </row>
    <row r="11" spans="1:27" x14ac:dyDescent="0.3">
      <c r="A11" s="10" t="s">
        <v>70</v>
      </c>
      <c r="B11" s="2" t="s">
        <v>74</v>
      </c>
      <c r="C11" s="29" t="s">
        <v>71</v>
      </c>
      <c r="D11" s="3" t="s">
        <v>72</v>
      </c>
      <c r="E11" s="1" t="s">
        <v>73</v>
      </c>
      <c r="F11" s="2" t="s">
        <v>74</v>
      </c>
      <c r="G11" s="1" t="s">
        <v>75</v>
      </c>
      <c r="H11" s="11" t="s">
        <v>76</v>
      </c>
      <c r="I11" s="11" t="s">
        <v>77</v>
      </c>
      <c r="J11" s="12">
        <v>2.3333333333333335</v>
      </c>
      <c r="K11" s="11" t="s">
        <v>24</v>
      </c>
      <c r="L11" s="11">
        <v>0.33333333333333331</v>
      </c>
      <c r="M11" s="13">
        <v>1</v>
      </c>
      <c r="N11" s="12">
        <v>3.5</v>
      </c>
      <c r="O11" s="11" t="s">
        <v>24</v>
      </c>
      <c r="P11" s="11" t="s">
        <v>24</v>
      </c>
      <c r="Q11" s="13">
        <v>1</v>
      </c>
      <c r="R11" s="12">
        <v>4.1168648184710213</v>
      </c>
      <c r="S11" s="11" t="s">
        <v>24</v>
      </c>
      <c r="T11" s="11">
        <v>2.3398569824684667</v>
      </c>
      <c r="U11" s="13">
        <v>3.2193984317413964</v>
      </c>
      <c r="V11" s="47" t="s">
        <v>2624</v>
      </c>
      <c r="W11" s="68" t="s">
        <v>2791</v>
      </c>
      <c r="X11" s="68" t="s">
        <v>2804</v>
      </c>
      <c r="Z11" s="75" t="s">
        <v>2625</v>
      </c>
      <c r="AA11" s="75" t="s">
        <v>2811</v>
      </c>
    </row>
    <row r="12" spans="1:27" x14ac:dyDescent="0.3">
      <c r="A12" s="10" t="s">
        <v>78</v>
      </c>
      <c r="B12" s="2" t="s">
        <v>82</v>
      </c>
      <c r="C12" s="29" t="s">
        <v>79</v>
      </c>
      <c r="D12" s="3" t="s">
        <v>80</v>
      </c>
      <c r="E12" s="1" t="s">
        <v>81</v>
      </c>
      <c r="F12" s="2" t="s">
        <v>82</v>
      </c>
      <c r="G12" s="1" t="s">
        <v>83</v>
      </c>
      <c r="H12" s="11" t="s">
        <v>84</v>
      </c>
      <c r="I12" s="11" t="s">
        <v>85</v>
      </c>
      <c r="J12" s="12">
        <v>0.83333333333333337</v>
      </c>
      <c r="K12" s="11" t="s">
        <v>24</v>
      </c>
      <c r="L12" s="11">
        <v>0.5</v>
      </c>
      <c r="M12" s="13">
        <v>0.625</v>
      </c>
      <c r="N12" s="12">
        <v>0.83333333333333337</v>
      </c>
      <c r="O12" s="11" t="s">
        <v>24</v>
      </c>
      <c r="P12" s="11">
        <v>0.5</v>
      </c>
      <c r="Q12" s="13">
        <v>1.125</v>
      </c>
      <c r="R12" s="12">
        <v>3.906299130941</v>
      </c>
      <c r="S12" s="11" t="s">
        <v>24</v>
      </c>
      <c r="T12" s="11">
        <v>2.1351959632410966</v>
      </c>
      <c r="U12" s="13">
        <v>3.1956347130704228</v>
      </c>
      <c r="V12" s="47" t="s">
        <v>2625</v>
      </c>
      <c r="W12" s="68" t="s">
        <v>2789</v>
      </c>
      <c r="X12" s="68" t="s">
        <v>2804</v>
      </c>
      <c r="Z12" s="75" t="s">
        <v>2626</v>
      </c>
      <c r="AA12" s="75" t="s">
        <v>2812</v>
      </c>
    </row>
    <row r="13" spans="1:27" x14ac:dyDescent="0.3">
      <c r="A13" s="10" t="s">
        <v>86</v>
      </c>
      <c r="B13" s="2" t="s">
        <v>91</v>
      </c>
      <c r="C13" s="29" t="s">
        <v>87</v>
      </c>
      <c r="D13" s="3" t="s">
        <v>88</v>
      </c>
      <c r="E13" s="1" t="s">
        <v>89</v>
      </c>
      <c r="F13" s="2" t="s">
        <v>90</v>
      </c>
      <c r="G13" s="1" t="s">
        <v>92</v>
      </c>
      <c r="H13" s="11" t="s">
        <v>93</v>
      </c>
      <c r="I13" s="11" t="s">
        <v>94</v>
      </c>
      <c r="J13" s="12">
        <v>11.833333333333334</v>
      </c>
      <c r="K13" s="11">
        <v>0.4</v>
      </c>
      <c r="L13" s="11" t="s">
        <v>24</v>
      </c>
      <c r="M13" s="13" t="s">
        <v>24</v>
      </c>
      <c r="N13" s="12">
        <v>16.5</v>
      </c>
      <c r="O13" s="11">
        <v>0.2</v>
      </c>
      <c r="P13" s="11" t="s">
        <v>24</v>
      </c>
      <c r="Q13" s="13" t="s">
        <v>24</v>
      </c>
      <c r="R13" s="12">
        <v>4.9886721271909922</v>
      </c>
      <c r="S13" s="11">
        <v>3.2283511687294268</v>
      </c>
      <c r="T13" s="11" t="s">
        <v>24</v>
      </c>
      <c r="U13" s="13" t="s">
        <v>24</v>
      </c>
      <c r="V13" s="47" t="s">
        <v>2619</v>
      </c>
      <c r="W13" s="68" t="s">
        <v>2789</v>
      </c>
      <c r="X13" s="68" t="s">
        <v>2790</v>
      </c>
      <c r="Z13" s="75" t="s">
        <v>2627</v>
      </c>
      <c r="AA13" s="75" t="s">
        <v>2813</v>
      </c>
    </row>
    <row r="14" spans="1:27" x14ac:dyDescent="0.3">
      <c r="A14" s="10" t="s">
        <v>95</v>
      </c>
      <c r="B14" s="2" t="s">
        <v>100</v>
      </c>
      <c r="C14" s="29" t="s">
        <v>96</v>
      </c>
      <c r="D14" s="3" t="s">
        <v>97</v>
      </c>
      <c r="E14" s="1" t="s">
        <v>98</v>
      </c>
      <c r="F14" s="2" t="s">
        <v>99</v>
      </c>
      <c r="G14" s="1" t="s">
        <v>101</v>
      </c>
      <c r="H14" s="11" t="s">
        <v>102</v>
      </c>
      <c r="I14" s="11" t="s">
        <v>103</v>
      </c>
      <c r="J14" s="12">
        <v>8.5</v>
      </c>
      <c r="K14" s="11">
        <v>0.8</v>
      </c>
      <c r="L14" s="11" t="s">
        <v>24</v>
      </c>
      <c r="M14" s="13" t="s">
        <v>24</v>
      </c>
      <c r="N14" s="12">
        <v>11.5</v>
      </c>
      <c r="O14" s="11">
        <v>0.8</v>
      </c>
      <c r="P14" s="11" t="s">
        <v>24</v>
      </c>
      <c r="Q14" s="13" t="s">
        <v>24</v>
      </c>
      <c r="R14" s="12">
        <v>5.414306986730927</v>
      </c>
      <c r="S14" s="11">
        <v>3.7786685035506022</v>
      </c>
      <c r="T14" s="11" t="s">
        <v>24</v>
      </c>
      <c r="U14" s="13" t="s">
        <v>24</v>
      </c>
      <c r="V14" s="47" t="s">
        <v>2626</v>
      </c>
      <c r="W14" s="68" t="s">
        <v>2789</v>
      </c>
      <c r="X14" s="68" t="s">
        <v>2790</v>
      </c>
      <c r="Z14" s="75" t="s">
        <v>2628</v>
      </c>
      <c r="AA14" s="75" t="s">
        <v>2814</v>
      </c>
    </row>
    <row r="15" spans="1:27" x14ac:dyDescent="0.3">
      <c r="A15" s="10" t="s">
        <v>104</v>
      </c>
      <c r="B15" s="2" t="s">
        <v>108</v>
      </c>
      <c r="C15" s="29" t="s">
        <v>105</v>
      </c>
      <c r="D15" s="3" t="s">
        <v>106</v>
      </c>
      <c r="E15" s="1" t="s">
        <v>107</v>
      </c>
      <c r="F15" s="2" t="s">
        <v>108</v>
      </c>
      <c r="G15" s="1" t="s">
        <v>109</v>
      </c>
      <c r="H15" s="11" t="s">
        <v>110</v>
      </c>
      <c r="I15" s="11" t="s">
        <v>111</v>
      </c>
      <c r="J15" s="12">
        <v>4.333333333333333</v>
      </c>
      <c r="K15" s="11">
        <v>0.2</v>
      </c>
      <c r="L15" s="11">
        <v>0.5</v>
      </c>
      <c r="M15" s="13" t="s">
        <v>24</v>
      </c>
      <c r="N15" s="12">
        <v>11.833333333333334</v>
      </c>
      <c r="O15" s="11">
        <v>0.2</v>
      </c>
      <c r="P15" s="11">
        <v>0.66666666666666663</v>
      </c>
      <c r="Q15" s="13" t="s">
        <v>24</v>
      </c>
      <c r="R15" s="12">
        <v>5.8618501778930714</v>
      </c>
      <c r="S15" s="11">
        <v>3.5657822875396006</v>
      </c>
      <c r="T15" s="11">
        <v>3.2995523067697485</v>
      </c>
      <c r="U15" s="13" t="s">
        <v>24</v>
      </c>
      <c r="V15" s="47" t="s">
        <v>2623</v>
      </c>
      <c r="W15" s="68" t="s">
        <v>2791</v>
      </c>
      <c r="X15" s="68" t="s">
        <v>2804</v>
      </c>
      <c r="Z15" s="75" t="s">
        <v>2629</v>
      </c>
      <c r="AA15" s="75" t="s">
        <v>2815</v>
      </c>
    </row>
    <row r="16" spans="1:27" x14ac:dyDescent="0.3">
      <c r="A16" s="10" t="s">
        <v>112</v>
      </c>
      <c r="B16" s="2" t="s">
        <v>116</v>
      </c>
      <c r="C16" s="29" t="s">
        <v>113</v>
      </c>
      <c r="D16" s="3" t="s">
        <v>114</v>
      </c>
      <c r="E16" s="1" t="s">
        <v>115</v>
      </c>
      <c r="F16" s="2" t="s">
        <v>116</v>
      </c>
      <c r="G16" s="1" t="s">
        <v>117</v>
      </c>
      <c r="H16" s="11" t="s">
        <v>118</v>
      </c>
      <c r="I16" s="11" t="s">
        <v>119</v>
      </c>
      <c r="J16" s="12">
        <v>2.5</v>
      </c>
      <c r="K16" s="11">
        <v>0.6</v>
      </c>
      <c r="L16" s="11">
        <v>1.1666666666666667</v>
      </c>
      <c r="M16" s="13">
        <v>0.75</v>
      </c>
      <c r="N16" s="12">
        <v>2.8333333333333335</v>
      </c>
      <c r="O16" s="11">
        <v>0.8</v>
      </c>
      <c r="P16" s="11">
        <v>1.5</v>
      </c>
      <c r="Q16" s="13">
        <v>0.75</v>
      </c>
      <c r="R16" s="12">
        <v>4.392339315015847</v>
      </c>
      <c r="S16" s="11">
        <v>3.2298001887548473</v>
      </c>
      <c r="T16" s="11">
        <v>3.5664709316880616</v>
      </c>
      <c r="U16" s="13">
        <v>3.3518860188513808</v>
      </c>
      <c r="V16" s="47" t="s">
        <v>2625</v>
      </c>
      <c r="W16" s="68" t="s">
        <v>2789</v>
      </c>
      <c r="X16" s="68" t="s">
        <v>2804</v>
      </c>
      <c r="Z16" s="75" t="s">
        <v>2630</v>
      </c>
      <c r="AA16" s="75" t="s">
        <v>2816</v>
      </c>
    </row>
    <row r="17" spans="1:27" x14ac:dyDescent="0.3">
      <c r="A17" s="10" t="s">
        <v>120</v>
      </c>
      <c r="B17" s="2" t="s">
        <v>125</v>
      </c>
      <c r="C17" s="29" t="s">
        <v>121</v>
      </c>
      <c r="D17" s="3" t="s">
        <v>122</v>
      </c>
      <c r="E17" s="1" t="s">
        <v>123</v>
      </c>
      <c r="F17" s="2" t="s">
        <v>124</v>
      </c>
      <c r="G17" s="1" t="s">
        <v>126</v>
      </c>
      <c r="H17" s="11" t="s">
        <v>127</v>
      </c>
      <c r="I17" s="11" t="s">
        <v>128</v>
      </c>
      <c r="J17" s="12">
        <v>25</v>
      </c>
      <c r="K17" s="11">
        <v>10.199999999999999</v>
      </c>
      <c r="L17" s="11">
        <v>10</v>
      </c>
      <c r="M17" s="13">
        <v>0.375</v>
      </c>
      <c r="N17" s="12">
        <v>77.333333333333329</v>
      </c>
      <c r="O17" s="11">
        <v>15.8</v>
      </c>
      <c r="P17" s="11">
        <v>17.333333333333332</v>
      </c>
      <c r="Q17" s="13">
        <v>0.25</v>
      </c>
      <c r="R17" s="12">
        <v>6.0963710782861682</v>
      </c>
      <c r="S17" s="11">
        <v>4.9135846188471444</v>
      </c>
      <c r="T17" s="11">
        <v>4.6621476132756756</v>
      </c>
      <c r="U17" s="13">
        <v>2.238932928390216</v>
      </c>
      <c r="V17" s="47" t="s">
        <v>2627</v>
      </c>
      <c r="W17" s="68" t="s">
        <v>2791</v>
      </c>
      <c r="X17" s="68" t="s">
        <v>2804</v>
      </c>
      <c r="Z17" s="75" t="s">
        <v>2631</v>
      </c>
      <c r="AA17" s="75" t="s">
        <v>2817</v>
      </c>
    </row>
    <row r="18" spans="1:27" x14ac:dyDescent="0.3">
      <c r="A18" s="10" t="s">
        <v>129</v>
      </c>
      <c r="B18" s="2" t="s">
        <v>134</v>
      </c>
      <c r="C18" s="29" t="s">
        <v>130</v>
      </c>
      <c r="D18" s="3" t="s">
        <v>131</v>
      </c>
      <c r="E18" s="1" t="s">
        <v>132</v>
      </c>
      <c r="F18" s="2" t="s">
        <v>133</v>
      </c>
      <c r="G18" s="1" t="s">
        <v>135</v>
      </c>
      <c r="H18" s="11" t="s">
        <v>136</v>
      </c>
      <c r="I18" s="11" t="s">
        <v>137</v>
      </c>
      <c r="J18" s="12">
        <v>10.666666666666666</v>
      </c>
      <c r="K18" s="11">
        <v>0.6</v>
      </c>
      <c r="L18" s="11">
        <v>2.6666666666666665</v>
      </c>
      <c r="M18" s="13">
        <v>0.375</v>
      </c>
      <c r="N18" s="12">
        <v>21.5</v>
      </c>
      <c r="O18" s="11">
        <v>0.4</v>
      </c>
      <c r="P18" s="11">
        <v>2.5</v>
      </c>
      <c r="Q18" s="13">
        <v>0.375</v>
      </c>
      <c r="R18" s="12">
        <v>5.4194956226390278</v>
      </c>
      <c r="S18" s="11">
        <v>3.5885243556147204</v>
      </c>
      <c r="T18" s="11">
        <v>3.7465011640024053</v>
      </c>
      <c r="U18" s="13">
        <v>3.0232156387635833</v>
      </c>
      <c r="V18" s="47" t="s">
        <v>2619</v>
      </c>
      <c r="W18" s="68" t="s">
        <v>2789</v>
      </c>
      <c r="X18" s="68" t="s">
        <v>2790</v>
      </c>
      <c r="Z18" s="75" t="s">
        <v>2632</v>
      </c>
      <c r="AA18" s="75" t="s">
        <v>2818</v>
      </c>
    </row>
    <row r="19" spans="1:27" x14ac:dyDescent="0.3">
      <c r="A19" s="10" t="s">
        <v>138</v>
      </c>
      <c r="B19" s="2" t="s">
        <v>142</v>
      </c>
      <c r="C19" s="29" t="s">
        <v>139</v>
      </c>
      <c r="D19" s="3" t="s">
        <v>140</v>
      </c>
      <c r="E19" s="1" t="s">
        <v>141</v>
      </c>
      <c r="F19" s="2" t="s">
        <v>142</v>
      </c>
      <c r="G19" s="1" t="s">
        <v>143</v>
      </c>
      <c r="H19" s="11" t="s">
        <v>144</v>
      </c>
      <c r="I19" s="11" t="s">
        <v>145</v>
      </c>
      <c r="J19" s="12">
        <v>15.833333333333334</v>
      </c>
      <c r="K19" s="11">
        <v>8.6</v>
      </c>
      <c r="L19" s="11">
        <v>11.166666666666666</v>
      </c>
      <c r="M19" s="13">
        <v>6.375</v>
      </c>
      <c r="N19" s="12">
        <v>74</v>
      </c>
      <c r="O19" s="11">
        <v>45.6</v>
      </c>
      <c r="P19" s="11">
        <v>30.166666666666668</v>
      </c>
      <c r="Q19" s="13">
        <v>16.75</v>
      </c>
      <c r="R19" s="12">
        <v>6.7720037794068011</v>
      </c>
      <c r="S19" s="11">
        <v>6.5412987412211887</v>
      </c>
      <c r="T19" s="11">
        <v>5.4300456056749127</v>
      </c>
      <c r="U19" s="13">
        <v>5.3673381186642271</v>
      </c>
      <c r="V19" s="47" t="s">
        <v>2628</v>
      </c>
      <c r="W19" s="68" t="s">
        <v>2791</v>
      </c>
      <c r="X19" s="68" t="s">
        <v>2804</v>
      </c>
      <c r="Z19" s="75" t="s">
        <v>2633</v>
      </c>
      <c r="AA19" s="75" t="s">
        <v>2819</v>
      </c>
    </row>
    <row r="20" spans="1:27" x14ac:dyDescent="0.3">
      <c r="A20" s="10" t="s">
        <v>146</v>
      </c>
      <c r="B20" s="2" t="s">
        <v>150</v>
      </c>
      <c r="C20" s="29" t="s">
        <v>147</v>
      </c>
      <c r="D20" s="3" t="s">
        <v>148</v>
      </c>
      <c r="E20" s="1" t="s">
        <v>149</v>
      </c>
      <c r="F20" s="2" t="s">
        <v>150</v>
      </c>
      <c r="G20" s="1" t="s">
        <v>151</v>
      </c>
      <c r="H20" s="11" t="s">
        <v>152</v>
      </c>
      <c r="I20" s="11" t="s">
        <v>153</v>
      </c>
      <c r="J20" s="12">
        <v>6.833333333333333</v>
      </c>
      <c r="K20" s="11" t="s">
        <v>24</v>
      </c>
      <c r="L20" s="11" t="s">
        <v>24</v>
      </c>
      <c r="M20" s="13">
        <v>2.375</v>
      </c>
      <c r="N20" s="12">
        <v>7.833333333333333</v>
      </c>
      <c r="O20" s="11" t="s">
        <v>24</v>
      </c>
      <c r="P20" s="11" t="s">
        <v>24</v>
      </c>
      <c r="Q20" s="13">
        <v>1.875</v>
      </c>
      <c r="R20" s="12">
        <v>4.6960407771698955</v>
      </c>
      <c r="S20" s="11" t="s">
        <v>24</v>
      </c>
      <c r="T20" s="11" t="s">
        <v>24</v>
      </c>
      <c r="U20" s="13">
        <v>3.8774140269501163</v>
      </c>
      <c r="V20" s="47" t="s">
        <v>2629</v>
      </c>
      <c r="W20" s="68" t="s">
        <v>2791</v>
      </c>
      <c r="X20" s="68" t="s">
        <v>2804</v>
      </c>
      <c r="Z20" s="75" t="s">
        <v>2634</v>
      </c>
      <c r="AA20" s="75" t="s">
        <v>2820</v>
      </c>
    </row>
    <row r="21" spans="1:27" ht="15" thickBot="1" x14ac:dyDescent="0.35">
      <c r="A21" s="14" t="s">
        <v>154</v>
      </c>
      <c r="B21" s="17" t="s">
        <v>159</v>
      </c>
      <c r="C21" s="30" t="s">
        <v>155</v>
      </c>
      <c r="D21" s="24" t="s">
        <v>156</v>
      </c>
      <c r="E21" s="16" t="s">
        <v>157</v>
      </c>
      <c r="F21" s="17" t="s">
        <v>158</v>
      </c>
      <c r="G21" s="16" t="s">
        <v>160</v>
      </c>
      <c r="H21" s="15" t="s">
        <v>153</v>
      </c>
      <c r="I21" s="15" t="s">
        <v>153</v>
      </c>
      <c r="J21" s="18">
        <v>1.5</v>
      </c>
      <c r="K21" s="15">
        <v>0.4</v>
      </c>
      <c r="L21" s="15">
        <v>0.83333333333333337</v>
      </c>
      <c r="M21" s="19" t="s">
        <v>24</v>
      </c>
      <c r="N21" s="18">
        <v>2</v>
      </c>
      <c r="O21" s="15">
        <v>0.4</v>
      </c>
      <c r="P21" s="15">
        <v>1.1666666666666667</v>
      </c>
      <c r="Q21" s="19" t="s">
        <v>24</v>
      </c>
      <c r="R21" s="18">
        <v>4.8399315116991675</v>
      </c>
      <c r="S21" s="15">
        <v>3.4454531415130205</v>
      </c>
      <c r="T21" s="15">
        <v>3.4896296858873259</v>
      </c>
      <c r="U21" s="19" t="s">
        <v>24</v>
      </c>
      <c r="V21" s="48" t="s">
        <v>2630</v>
      </c>
      <c r="W21" s="69" t="s">
        <v>2789</v>
      </c>
      <c r="X21" s="69" t="s">
        <v>2804</v>
      </c>
      <c r="Z21" s="75" t="s">
        <v>2635</v>
      </c>
      <c r="AA21" s="75" t="s">
        <v>2821</v>
      </c>
    </row>
    <row r="22" spans="1:27" x14ac:dyDescent="0.3">
      <c r="A22" s="4" t="s">
        <v>161</v>
      </c>
      <c r="B22" s="2" t="s">
        <v>166</v>
      </c>
      <c r="C22" s="6" t="s">
        <v>162</v>
      </c>
      <c r="D22" s="22" t="s">
        <v>163</v>
      </c>
      <c r="E22" s="20" t="s">
        <v>164</v>
      </c>
      <c r="F22" s="7" t="s">
        <v>165</v>
      </c>
      <c r="G22" s="20" t="s">
        <v>167</v>
      </c>
      <c r="H22" s="5" t="s">
        <v>168</v>
      </c>
      <c r="I22" s="5" t="s">
        <v>169</v>
      </c>
      <c r="J22" s="8">
        <v>1.1666666666666667</v>
      </c>
      <c r="K22" s="5" t="s">
        <v>24</v>
      </c>
      <c r="L22" s="5" t="s">
        <v>24</v>
      </c>
      <c r="M22" s="9" t="s">
        <v>24</v>
      </c>
      <c r="N22" s="8">
        <v>3.1666666666666665</v>
      </c>
      <c r="O22" s="5" t="s">
        <v>24</v>
      </c>
      <c r="P22" s="5" t="s">
        <v>24</v>
      </c>
      <c r="Q22" s="9" t="s">
        <v>24</v>
      </c>
      <c r="R22" s="8">
        <v>4.4880387765924548</v>
      </c>
      <c r="S22" s="5" t="s">
        <v>24</v>
      </c>
      <c r="T22" s="5" t="s">
        <v>24</v>
      </c>
      <c r="U22" s="9" t="s">
        <v>24</v>
      </c>
      <c r="V22" s="46" t="s">
        <v>2631</v>
      </c>
      <c r="W22" s="67" t="s">
        <v>2791</v>
      </c>
      <c r="X22" s="67" t="s">
        <v>2804</v>
      </c>
      <c r="Z22" s="75" t="s">
        <v>2636</v>
      </c>
      <c r="AA22" s="75" t="s">
        <v>2822</v>
      </c>
    </row>
    <row r="23" spans="1:27" x14ac:dyDescent="0.3">
      <c r="A23" s="10" t="s">
        <v>170</v>
      </c>
      <c r="B23" s="2" t="s">
        <v>174</v>
      </c>
      <c r="C23" s="29" t="s">
        <v>171</v>
      </c>
      <c r="D23" s="3" t="s">
        <v>172</v>
      </c>
      <c r="E23" s="1" t="s">
        <v>173</v>
      </c>
      <c r="F23" s="2" t="s">
        <v>174</v>
      </c>
      <c r="G23" s="1" t="s">
        <v>175</v>
      </c>
      <c r="H23" s="11" t="s">
        <v>176</v>
      </c>
      <c r="I23" s="11" t="s">
        <v>177</v>
      </c>
      <c r="J23" s="12">
        <v>0.33333333333333331</v>
      </c>
      <c r="K23" s="11" t="s">
        <v>24</v>
      </c>
      <c r="L23" s="11" t="s">
        <v>24</v>
      </c>
      <c r="M23" s="13" t="s">
        <v>24</v>
      </c>
      <c r="N23" s="12">
        <v>0.33333333333333331</v>
      </c>
      <c r="O23" s="11" t="s">
        <v>24</v>
      </c>
      <c r="P23" s="11" t="s">
        <v>24</v>
      </c>
      <c r="Q23" s="13" t="s">
        <v>24</v>
      </c>
      <c r="R23" s="12">
        <v>3.9770669902230393</v>
      </c>
      <c r="S23" s="11" t="s">
        <v>24</v>
      </c>
      <c r="T23" s="11" t="s">
        <v>24</v>
      </c>
      <c r="U23" s="13" t="s">
        <v>24</v>
      </c>
      <c r="V23" s="47" t="s">
        <v>2631</v>
      </c>
      <c r="W23" s="68" t="s">
        <v>2791</v>
      </c>
      <c r="X23" s="68" t="s">
        <v>2804</v>
      </c>
      <c r="Z23" s="75" t="s">
        <v>2637</v>
      </c>
      <c r="AA23" s="75" t="s">
        <v>2823</v>
      </c>
    </row>
    <row r="24" spans="1:27" x14ac:dyDescent="0.3">
      <c r="A24" s="10" t="s">
        <v>178</v>
      </c>
      <c r="B24" s="2" t="s">
        <v>183</v>
      </c>
      <c r="C24" s="29" t="s">
        <v>179</v>
      </c>
      <c r="D24" s="3" t="s">
        <v>180</v>
      </c>
      <c r="E24" s="1" t="s">
        <v>181</v>
      </c>
      <c r="F24" s="2" t="s">
        <v>182</v>
      </c>
      <c r="G24" s="1" t="s">
        <v>184</v>
      </c>
      <c r="H24" s="11" t="s">
        <v>185</v>
      </c>
      <c r="I24" s="11" t="s">
        <v>177</v>
      </c>
      <c r="J24" s="12">
        <v>6.333333333333333</v>
      </c>
      <c r="K24" s="11">
        <v>5</v>
      </c>
      <c r="L24" s="11">
        <v>4.333333333333333</v>
      </c>
      <c r="M24" s="13">
        <v>6.125</v>
      </c>
      <c r="N24" s="12">
        <v>32.166666666666664</v>
      </c>
      <c r="O24" s="11">
        <v>29</v>
      </c>
      <c r="P24" s="11">
        <v>21.833333333333332</v>
      </c>
      <c r="Q24" s="13">
        <v>41.625</v>
      </c>
      <c r="R24" s="12">
        <v>6.9308275011066085</v>
      </c>
      <c r="S24" s="11">
        <v>6.9249895518224456</v>
      </c>
      <c r="T24" s="11">
        <v>6.2942263296981311</v>
      </c>
      <c r="U24" s="13">
        <v>6.8875191357913996</v>
      </c>
      <c r="V24" s="47" t="s">
        <v>2632</v>
      </c>
      <c r="W24" s="68" t="s">
        <v>2791</v>
      </c>
      <c r="X24" s="68" t="s">
        <v>2804</v>
      </c>
      <c r="Z24" s="75" t="s">
        <v>2638</v>
      </c>
      <c r="AA24" s="75" t="s">
        <v>2824</v>
      </c>
    </row>
    <row r="25" spans="1:27" x14ac:dyDescent="0.3">
      <c r="A25" s="10" t="s">
        <v>186</v>
      </c>
      <c r="B25" s="2" t="s">
        <v>191</v>
      </c>
      <c r="C25" s="29" t="s">
        <v>187</v>
      </c>
      <c r="D25" s="3" t="s">
        <v>188</v>
      </c>
      <c r="E25" s="1" t="s">
        <v>189</v>
      </c>
      <c r="F25" s="2" t="s">
        <v>190</v>
      </c>
      <c r="G25" s="1" t="s">
        <v>192</v>
      </c>
      <c r="H25" s="11" t="s">
        <v>193</v>
      </c>
      <c r="I25" s="11" t="s">
        <v>194</v>
      </c>
      <c r="J25" s="12">
        <v>2.1666666666666665</v>
      </c>
      <c r="K25" s="11">
        <v>0.8</v>
      </c>
      <c r="L25" s="11">
        <v>0.83333333333333337</v>
      </c>
      <c r="M25" s="13">
        <v>0.875</v>
      </c>
      <c r="N25" s="12">
        <v>5.333333333333333</v>
      </c>
      <c r="O25" s="11">
        <v>1.6</v>
      </c>
      <c r="P25" s="11">
        <v>3</v>
      </c>
      <c r="Q25" s="13">
        <v>2.375</v>
      </c>
      <c r="R25" s="12">
        <v>5.8094060218820847</v>
      </c>
      <c r="S25" s="11">
        <v>5.0750271522367001</v>
      </c>
      <c r="T25" s="11">
        <v>4.7387544448503984</v>
      </c>
      <c r="U25" s="13">
        <v>5.0915365076363495</v>
      </c>
      <c r="V25" s="47" t="s">
        <v>2632</v>
      </c>
      <c r="W25" s="68" t="s">
        <v>2791</v>
      </c>
      <c r="X25" s="68" t="s">
        <v>2804</v>
      </c>
      <c r="Z25" s="75" t="s">
        <v>2719</v>
      </c>
      <c r="AA25" s="75" t="s">
        <v>2825</v>
      </c>
    </row>
    <row r="26" spans="1:27" x14ac:dyDescent="0.3">
      <c r="A26" s="10" t="s">
        <v>195</v>
      </c>
      <c r="B26" s="2" t="s">
        <v>200</v>
      </c>
      <c r="C26" s="29" t="s">
        <v>196</v>
      </c>
      <c r="D26" s="3" t="s">
        <v>197</v>
      </c>
      <c r="E26" s="1" t="s">
        <v>198</v>
      </c>
      <c r="F26" s="2" t="s">
        <v>199</v>
      </c>
      <c r="G26" s="1" t="s">
        <v>201</v>
      </c>
      <c r="H26" s="11" t="s">
        <v>202</v>
      </c>
      <c r="I26" s="11" t="s">
        <v>203</v>
      </c>
      <c r="J26" s="12">
        <v>8.3333333333333339</v>
      </c>
      <c r="K26" s="11">
        <v>2.2000000000000002</v>
      </c>
      <c r="L26" s="11">
        <v>3</v>
      </c>
      <c r="M26" s="13" t="s">
        <v>24</v>
      </c>
      <c r="N26" s="12">
        <v>21.333333333333332</v>
      </c>
      <c r="O26" s="11">
        <v>3.2</v>
      </c>
      <c r="P26" s="11">
        <v>2.5</v>
      </c>
      <c r="Q26" s="13" t="s">
        <v>24</v>
      </c>
      <c r="R26" s="12">
        <v>5.8192175630299525</v>
      </c>
      <c r="S26" s="11">
        <v>4.5751575486887024</v>
      </c>
      <c r="T26" s="11">
        <v>4.3491485761660389</v>
      </c>
      <c r="U26" s="13" t="s">
        <v>24</v>
      </c>
      <c r="V26" s="47" t="s">
        <v>2633</v>
      </c>
      <c r="W26" s="68" t="s">
        <v>2789</v>
      </c>
      <c r="X26" s="68" t="s">
        <v>2804</v>
      </c>
      <c r="Z26" s="75" t="s">
        <v>2721</v>
      </c>
      <c r="AA26" s="75" t="s">
        <v>2826</v>
      </c>
    </row>
    <row r="27" spans="1:27" x14ac:dyDescent="0.3">
      <c r="A27" s="10" t="s">
        <v>204</v>
      </c>
      <c r="B27" s="2" t="s">
        <v>209</v>
      </c>
      <c r="C27" s="29" t="s">
        <v>205</v>
      </c>
      <c r="D27" s="3" t="s">
        <v>206</v>
      </c>
      <c r="E27" s="1" t="s">
        <v>207</v>
      </c>
      <c r="F27" s="2" t="s">
        <v>208</v>
      </c>
      <c r="G27" s="1" t="s">
        <v>210</v>
      </c>
      <c r="H27" s="11" t="s">
        <v>211</v>
      </c>
      <c r="I27" s="11" t="s">
        <v>212</v>
      </c>
      <c r="J27" s="12">
        <v>50.666666666666664</v>
      </c>
      <c r="K27" s="11">
        <v>37</v>
      </c>
      <c r="L27" s="11">
        <v>26.166666666666668</v>
      </c>
      <c r="M27" s="13">
        <v>3</v>
      </c>
      <c r="N27" s="12">
        <v>77.5</v>
      </c>
      <c r="O27" s="11">
        <v>50.6</v>
      </c>
      <c r="P27" s="11">
        <v>36.333333333333336</v>
      </c>
      <c r="Q27" s="13">
        <v>3.375</v>
      </c>
      <c r="R27" s="12">
        <v>5.2672800924011112</v>
      </c>
      <c r="S27" s="11">
        <v>5.009333868793334</v>
      </c>
      <c r="T27" s="11">
        <v>4.506678600845631</v>
      </c>
      <c r="U27" s="13">
        <v>3.4519454146321973</v>
      </c>
      <c r="V27" s="47" t="s">
        <v>2634</v>
      </c>
      <c r="W27" s="68" t="s">
        <v>2791</v>
      </c>
      <c r="X27" s="68" t="s">
        <v>2804</v>
      </c>
      <c r="Z27" s="75" t="s">
        <v>2640</v>
      </c>
      <c r="AA27" s="75" t="s">
        <v>2827</v>
      </c>
    </row>
    <row r="28" spans="1:27" x14ac:dyDescent="0.3">
      <c r="A28" s="10" t="s">
        <v>213</v>
      </c>
      <c r="B28" s="2" t="s">
        <v>217</v>
      </c>
      <c r="C28" s="29" t="s">
        <v>214</v>
      </c>
      <c r="D28" s="3" t="s">
        <v>215</v>
      </c>
      <c r="E28" s="1" t="s">
        <v>216</v>
      </c>
      <c r="F28" s="2" t="s">
        <v>217</v>
      </c>
      <c r="G28" s="1" t="s">
        <v>218</v>
      </c>
      <c r="H28" s="11" t="s">
        <v>219</v>
      </c>
      <c r="I28" s="11" t="s">
        <v>220</v>
      </c>
      <c r="J28" s="12">
        <v>97.666666666666671</v>
      </c>
      <c r="K28" s="11">
        <v>70.400000000000006</v>
      </c>
      <c r="L28" s="11">
        <v>62.333333333333336</v>
      </c>
      <c r="M28" s="13">
        <v>58.25</v>
      </c>
      <c r="N28" s="12">
        <v>294.33333333333331</v>
      </c>
      <c r="O28" s="11">
        <v>178</v>
      </c>
      <c r="P28" s="11">
        <v>161.83333333333334</v>
      </c>
      <c r="Q28" s="13">
        <v>105.625</v>
      </c>
      <c r="R28" s="12">
        <v>6.4438103432438174</v>
      </c>
      <c r="S28" s="11">
        <v>5.9197157514739454</v>
      </c>
      <c r="T28" s="11">
        <v>5.573316186119512</v>
      </c>
      <c r="U28" s="13">
        <v>5.3371305669458806</v>
      </c>
      <c r="V28" s="47" t="s">
        <v>2635</v>
      </c>
      <c r="W28" s="68" t="s">
        <v>2791</v>
      </c>
      <c r="X28" s="68" t="s">
        <v>2804</v>
      </c>
      <c r="Z28" s="75" t="s">
        <v>2641</v>
      </c>
      <c r="AA28" s="75" t="s">
        <v>2828</v>
      </c>
    </row>
    <row r="29" spans="1:27" x14ac:dyDescent="0.3">
      <c r="A29" s="10" t="s">
        <v>221</v>
      </c>
      <c r="B29" s="2" t="s">
        <v>225</v>
      </c>
      <c r="C29" s="29" t="s">
        <v>222</v>
      </c>
      <c r="D29" s="3" t="s">
        <v>223</v>
      </c>
      <c r="E29" s="1" t="s">
        <v>224</v>
      </c>
      <c r="F29" s="2" t="s">
        <v>225</v>
      </c>
      <c r="G29" s="1" t="s">
        <v>226</v>
      </c>
      <c r="H29" s="11" t="s">
        <v>227</v>
      </c>
      <c r="I29" s="11" t="s">
        <v>228</v>
      </c>
      <c r="J29" s="12">
        <v>61.5</v>
      </c>
      <c r="K29" s="11">
        <v>44.4</v>
      </c>
      <c r="L29" s="11">
        <v>42.333333333333336</v>
      </c>
      <c r="M29" s="13">
        <v>1</v>
      </c>
      <c r="N29" s="12">
        <v>146.83333333333334</v>
      </c>
      <c r="O29" s="11">
        <v>98.2</v>
      </c>
      <c r="P29" s="11">
        <v>75.666666666666671</v>
      </c>
      <c r="Q29" s="13">
        <v>0.875</v>
      </c>
      <c r="R29" s="12">
        <v>5.902223459213789</v>
      </c>
      <c r="S29" s="11">
        <v>5.6363147382412526</v>
      </c>
      <c r="T29" s="11">
        <v>5.2497209008506145</v>
      </c>
      <c r="U29" s="13">
        <v>2.9024032181857407</v>
      </c>
      <c r="V29" s="47" t="s">
        <v>2636</v>
      </c>
      <c r="W29" s="68" t="s">
        <v>2791</v>
      </c>
      <c r="X29" s="68" t="s">
        <v>2804</v>
      </c>
      <c r="Z29" s="75" t="s">
        <v>2642</v>
      </c>
      <c r="AA29" s="75" t="s">
        <v>2829</v>
      </c>
    </row>
    <row r="30" spans="1:27" x14ac:dyDescent="0.3">
      <c r="A30" s="10" t="s">
        <v>229</v>
      </c>
      <c r="B30" s="2" t="s">
        <v>234</v>
      </c>
      <c r="C30" s="29" t="s">
        <v>230</v>
      </c>
      <c r="D30" s="3" t="s">
        <v>231</v>
      </c>
      <c r="E30" s="1" t="s">
        <v>232</v>
      </c>
      <c r="F30" s="2" t="s">
        <v>233</v>
      </c>
      <c r="G30" s="1" t="s">
        <v>235</v>
      </c>
      <c r="H30" s="11" t="s">
        <v>236</v>
      </c>
      <c r="I30" s="11" t="s">
        <v>237</v>
      </c>
      <c r="J30" s="12">
        <v>15.5</v>
      </c>
      <c r="K30" s="11">
        <v>13.4</v>
      </c>
      <c r="L30" s="11">
        <v>12.333333333333334</v>
      </c>
      <c r="M30" s="13">
        <v>11.125</v>
      </c>
      <c r="N30" s="12">
        <v>145.66666666666666</v>
      </c>
      <c r="O30" s="11">
        <v>123.4</v>
      </c>
      <c r="P30" s="11">
        <v>70.833333333333329</v>
      </c>
      <c r="Q30" s="13">
        <v>43.25</v>
      </c>
      <c r="R30" s="12">
        <v>7.0783649809777325</v>
      </c>
      <c r="S30" s="11">
        <v>6.7318056386762981</v>
      </c>
      <c r="T30" s="11">
        <v>6.1593913692228588</v>
      </c>
      <c r="U30" s="13">
        <v>5.7188820665238458</v>
      </c>
      <c r="V30" s="47" t="s">
        <v>2637</v>
      </c>
      <c r="W30" s="68" t="s">
        <v>2792</v>
      </c>
      <c r="X30" s="71" t="s">
        <v>2801</v>
      </c>
      <c r="Z30" s="75" t="s">
        <v>2643</v>
      </c>
      <c r="AA30" s="75" t="s">
        <v>2830</v>
      </c>
    </row>
    <row r="31" spans="1:27" x14ac:dyDescent="0.3">
      <c r="A31" s="10" t="s">
        <v>238</v>
      </c>
      <c r="B31" s="2" t="s">
        <v>243</v>
      </c>
      <c r="C31" s="29" t="s">
        <v>239</v>
      </c>
      <c r="D31" s="3" t="s">
        <v>240</v>
      </c>
      <c r="E31" s="1" t="s">
        <v>241</v>
      </c>
      <c r="F31" s="2" t="s">
        <v>242</v>
      </c>
      <c r="G31" s="1" t="s">
        <v>244</v>
      </c>
      <c r="H31" s="11" t="s">
        <v>245</v>
      </c>
      <c r="I31" s="11" t="s">
        <v>246</v>
      </c>
      <c r="J31" s="12">
        <v>0.83333333333333337</v>
      </c>
      <c r="K31" s="11">
        <v>0.6</v>
      </c>
      <c r="L31" s="11">
        <v>0.16666666666666666</v>
      </c>
      <c r="M31" s="13" t="s">
        <v>24</v>
      </c>
      <c r="N31" s="12">
        <v>1.1666666666666667</v>
      </c>
      <c r="O31" s="11">
        <v>0.6</v>
      </c>
      <c r="P31" s="11">
        <v>0.33333333333333331</v>
      </c>
      <c r="Q31" s="13" t="s">
        <v>24</v>
      </c>
      <c r="R31" s="12">
        <v>3.4739409440979827</v>
      </c>
      <c r="S31" s="11">
        <v>3.2115286612499561</v>
      </c>
      <c r="T31" s="11">
        <v>2.4064225438855016</v>
      </c>
      <c r="U31" s="13" t="s">
        <v>24</v>
      </c>
      <c r="V31" s="47" t="s">
        <v>2638</v>
      </c>
      <c r="W31" s="68" t="s">
        <v>2791</v>
      </c>
      <c r="X31" s="68" t="s">
        <v>2804</v>
      </c>
      <c r="Z31" s="75" t="s">
        <v>2644</v>
      </c>
      <c r="AA31" s="75" t="s">
        <v>2831</v>
      </c>
    </row>
    <row r="32" spans="1:27" x14ac:dyDescent="0.3">
      <c r="A32" s="10" t="s">
        <v>247</v>
      </c>
      <c r="B32" s="2" t="s">
        <v>252</v>
      </c>
      <c r="C32" s="29" t="s">
        <v>248</v>
      </c>
      <c r="D32" s="3" t="s">
        <v>249</v>
      </c>
      <c r="E32" s="1" t="s">
        <v>250</v>
      </c>
      <c r="F32" s="2" t="s">
        <v>251</v>
      </c>
      <c r="G32" s="1" t="s">
        <v>253</v>
      </c>
      <c r="H32" s="11" t="s">
        <v>254</v>
      </c>
      <c r="I32" s="11" t="s">
        <v>255</v>
      </c>
      <c r="J32" s="12">
        <v>47.333333333333336</v>
      </c>
      <c r="K32" s="11">
        <v>41.6</v>
      </c>
      <c r="L32" s="11">
        <v>41.166666666666664</v>
      </c>
      <c r="M32" s="13">
        <v>3.375</v>
      </c>
      <c r="N32" s="12">
        <v>136</v>
      </c>
      <c r="O32" s="11">
        <v>192.6</v>
      </c>
      <c r="P32" s="11">
        <v>139.66666666666666</v>
      </c>
      <c r="Q32" s="13">
        <v>5.875</v>
      </c>
      <c r="R32" s="12">
        <v>6.5707619896845832</v>
      </c>
      <c r="S32" s="11">
        <v>6.8357232788584215</v>
      </c>
      <c r="T32" s="11">
        <v>6.2461965974433005</v>
      </c>
      <c r="U32" s="13">
        <v>4.9667351498871337</v>
      </c>
      <c r="V32" s="47" t="s">
        <v>2638</v>
      </c>
      <c r="W32" s="68" t="s">
        <v>2791</v>
      </c>
      <c r="X32" s="68" t="s">
        <v>2804</v>
      </c>
      <c r="Z32" s="75" t="s">
        <v>2645</v>
      </c>
      <c r="AA32" s="75" t="s">
        <v>2832</v>
      </c>
    </row>
    <row r="33" spans="1:27" x14ac:dyDescent="0.3">
      <c r="A33" s="10" t="s">
        <v>256</v>
      </c>
      <c r="B33" s="2" t="s">
        <v>261</v>
      </c>
      <c r="C33" s="29" t="s">
        <v>257</v>
      </c>
      <c r="D33" s="3" t="s">
        <v>258</v>
      </c>
      <c r="E33" s="1" t="s">
        <v>259</v>
      </c>
      <c r="F33" s="2" t="s">
        <v>260</v>
      </c>
      <c r="G33" s="1" t="s">
        <v>262</v>
      </c>
      <c r="H33" s="11" t="s">
        <v>263</v>
      </c>
      <c r="I33" s="11" t="s">
        <v>264</v>
      </c>
      <c r="J33" s="12">
        <v>29.166666666666668</v>
      </c>
      <c r="K33" s="11">
        <v>23.8</v>
      </c>
      <c r="L33" s="11">
        <v>24</v>
      </c>
      <c r="M33" s="13">
        <v>0.125</v>
      </c>
      <c r="N33" s="12">
        <v>81</v>
      </c>
      <c r="O33" s="11">
        <v>104.8</v>
      </c>
      <c r="P33" s="11">
        <v>83.666666666666671</v>
      </c>
      <c r="Q33" s="13">
        <v>0.25</v>
      </c>
      <c r="R33" s="12">
        <v>6.4692120810174387</v>
      </c>
      <c r="S33" s="11">
        <v>6.5964823594240274</v>
      </c>
      <c r="T33" s="11">
        <v>6.1560360247990626</v>
      </c>
      <c r="U33" s="13">
        <v>2.6439408006281284</v>
      </c>
      <c r="V33" s="47" t="s">
        <v>2638</v>
      </c>
      <c r="W33" s="68" t="s">
        <v>2791</v>
      </c>
      <c r="X33" s="68" t="s">
        <v>2804</v>
      </c>
      <c r="Z33" s="75" t="s">
        <v>2646</v>
      </c>
      <c r="AA33" s="75" t="s">
        <v>2833</v>
      </c>
    </row>
    <row r="34" spans="1:27" x14ac:dyDescent="0.3">
      <c r="A34" s="10" t="s">
        <v>265</v>
      </c>
      <c r="B34" s="2" t="s">
        <v>270</v>
      </c>
      <c r="C34" s="29" t="s">
        <v>266</v>
      </c>
      <c r="D34" s="3" t="s">
        <v>267</v>
      </c>
      <c r="E34" s="1" t="s">
        <v>268</v>
      </c>
      <c r="F34" s="2" t="s">
        <v>269</v>
      </c>
      <c r="G34" s="1" t="s">
        <v>271</v>
      </c>
      <c r="H34" s="11" t="s">
        <v>272</v>
      </c>
      <c r="I34" s="11" t="s">
        <v>273</v>
      </c>
      <c r="J34" s="12">
        <v>30.333333333333332</v>
      </c>
      <c r="K34" s="11">
        <v>19.2</v>
      </c>
      <c r="L34" s="11">
        <v>12.333333333333334</v>
      </c>
      <c r="M34" s="13">
        <v>13.125</v>
      </c>
      <c r="N34" s="12">
        <v>95.5</v>
      </c>
      <c r="O34" s="11">
        <v>57.4</v>
      </c>
      <c r="P34" s="11">
        <v>25.5</v>
      </c>
      <c r="Q34" s="13">
        <v>22</v>
      </c>
      <c r="R34" s="12">
        <v>6.8075849072492041</v>
      </c>
      <c r="S34" s="11">
        <v>6.2427370497253003</v>
      </c>
      <c r="T34" s="11">
        <v>5.3711260276890256</v>
      </c>
      <c r="U34" s="13">
        <v>5.2386692968389754</v>
      </c>
      <c r="V34" s="47" t="s">
        <v>2638</v>
      </c>
      <c r="W34" s="68" t="s">
        <v>2791</v>
      </c>
      <c r="X34" s="68" t="s">
        <v>2804</v>
      </c>
      <c r="Z34" s="75" t="s">
        <v>2647</v>
      </c>
      <c r="AA34" s="75" t="s">
        <v>2834</v>
      </c>
    </row>
    <row r="35" spans="1:27" ht="15" thickBot="1" x14ac:dyDescent="0.35">
      <c r="A35" s="14" t="s">
        <v>274</v>
      </c>
      <c r="B35" s="17" t="s">
        <v>279</v>
      </c>
      <c r="C35" s="30" t="s">
        <v>275</v>
      </c>
      <c r="D35" s="24" t="s">
        <v>276</v>
      </c>
      <c r="E35" s="16" t="s">
        <v>277</v>
      </c>
      <c r="F35" s="17" t="s">
        <v>278</v>
      </c>
      <c r="G35" s="16" t="s">
        <v>280</v>
      </c>
      <c r="H35" s="15" t="s">
        <v>281</v>
      </c>
      <c r="I35" s="15" t="s">
        <v>282</v>
      </c>
      <c r="J35" s="18">
        <v>27.333333333333332</v>
      </c>
      <c r="K35" s="15">
        <v>26.2</v>
      </c>
      <c r="L35" s="15">
        <v>4.666666666666667</v>
      </c>
      <c r="M35" s="19">
        <v>44.75</v>
      </c>
      <c r="N35" s="18">
        <v>39.166666666666664</v>
      </c>
      <c r="O35" s="15">
        <v>41.6</v>
      </c>
      <c r="P35" s="15">
        <v>4.666666666666667</v>
      </c>
      <c r="Q35" s="19">
        <v>96.25</v>
      </c>
      <c r="R35" s="18">
        <v>5.1599103580874663</v>
      </c>
      <c r="S35" s="15">
        <v>5.2655502778917205</v>
      </c>
      <c r="T35" s="15">
        <v>3.3819389838621436</v>
      </c>
      <c r="U35" s="19">
        <v>5.6493097188455268</v>
      </c>
      <c r="V35" s="48" t="s">
        <v>2639</v>
      </c>
      <c r="W35" s="69" t="s">
        <v>2789</v>
      </c>
      <c r="X35" s="69" t="s">
        <v>2804</v>
      </c>
      <c r="Z35" s="75" t="s">
        <v>2731</v>
      </c>
      <c r="AA35" s="75" t="s">
        <v>2835</v>
      </c>
    </row>
    <row r="36" spans="1:27" x14ac:dyDescent="0.3">
      <c r="A36" s="4" t="s">
        <v>283</v>
      </c>
      <c r="B36" s="7" t="s">
        <v>288</v>
      </c>
      <c r="C36" s="6" t="s">
        <v>284</v>
      </c>
      <c r="D36" s="22" t="s">
        <v>285</v>
      </c>
      <c r="E36" s="20" t="s">
        <v>286</v>
      </c>
      <c r="F36" s="7" t="s">
        <v>287</v>
      </c>
      <c r="G36" s="20" t="s">
        <v>289</v>
      </c>
      <c r="H36" s="5" t="s">
        <v>290</v>
      </c>
      <c r="I36" s="5" t="s">
        <v>291</v>
      </c>
      <c r="J36" s="8">
        <v>7.666666666666667</v>
      </c>
      <c r="K36" s="5">
        <v>0.2</v>
      </c>
      <c r="L36" s="5" t="s">
        <v>24</v>
      </c>
      <c r="M36" s="9" t="s">
        <v>24</v>
      </c>
      <c r="N36" s="8">
        <v>12.666666666666666</v>
      </c>
      <c r="O36" s="5">
        <v>0.2</v>
      </c>
      <c r="P36" s="5" t="s">
        <v>24</v>
      </c>
      <c r="Q36" s="9" t="s">
        <v>24</v>
      </c>
      <c r="R36" s="8">
        <v>5.4400195277661405</v>
      </c>
      <c r="S36" s="5">
        <v>2.9003195127292312</v>
      </c>
      <c r="T36" s="5" t="s">
        <v>24</v>
      </c>
      <c r="U36" s="9" t="s">
        <v>24</v>
      </c>
      <c r="V36" s="46" t="s">
        <v>2640</v>
      </c>
      <c r="W36" s="67" t="s">
        <v>2789</v>
      </c>
      <c r="X36" s="67" t="s">
        <v>2804</v>
      </c>
      <c r="Z36" s="75" t="s">
        <v>2662</v>
      </c>
      <c r="AA36" s="75" t="s">
        <v>2836</v>
      </c>
    </row>
    <row r="37" spans="1:27" x14ac:dyDescent="0.3">
      <c r="A37" s="10" t="s">
        <v>292</v>
      </c>
      <c r="B37" s="2" t="s">
        <v>297</v>
      </c>
      <c r="C37" s="29" t="s">
        <v>293</v>
      </c>
      <c r="D37" s="3" t="s">
        <v>294</v>
      </c>
      <c r="E37" s="1" t="s">
        <v>295</v>
      </c>
      <c r="F37" s="2" t="s">
        <v>296</v>
      </c>
      <c r="G37" s="1" t="s">
        <v>298</v>
      </c>
      <c r="H37" s="11" t="s">
        <v>299</v>
      </c>
      <c r="I37" s="11" t="s">
        <v>300</v>
      </c>
      <c r="J37" s="12">
        <v>4</v>
      </c>
      <c r="K37" s="11">
        <v>1.6</v>
      </c>
      <c r="L37" s="11">
        <v>1</v>
      </c>
      <c r="M37" s="13">
        <v>0.75</v>
      </c>
      <c r="N37" s="12">
        <v>7</v>
      </c>
      <c r="O37" s="11">
        <v>1.6</v>
      </c>
      <c r="P37" s="11">
        <v>0.83333333333333337</v>
      </c>
      <c r="Q37" s="13">
        <v>0.875</v>
      </c>
      <c r="R37" s="12">
        <v>5.1242211017857242</v>
      </c>
      <c r="S37" s="11">
        <v>4.2816338817368251</v>
      </c>
      <c r="T37" s="11">
        <v>3.1314922855829179</v>
      </c>
      <c r="U37" s="13">
        <v>2.8892231426325035</v>
      </c>
      <c r="V37" s="47" t="s">
        <v>2641</v>
      </c>
      <c r="W37" s="68" t="s">
        <v>2789</v>
      </c>
      <c r="X37" s="68" t="s">
        <v>2804</v>
      </c>
      <c r="Z37" s="75" t="s">
        <v>2649</v>
      </c>
      <c r="AA37" s="75" t="s">
        <v>2837</v>
      </c>
    </row>
    <row r="38" spans="1:27" x14ac:dyDescent="0.3">
      <c r="A38" s="10" t="s">
        <v>301</v>
      </c>
      <c r="B38" s="2" t="s">
        <v>306</v>
      </c>
      <c r="C38" s="29" t="s">
        <v>302</v>
      </c>
      <c r="D38" s="3" t="s">
        <v>303</v>
      </c>
      <c r="E38" s="1" t="s">
        <v>304</v>
      </c>
      <c r="F38" s="2" t="s">
        <v>305</v>
      </c>
      <c r="G38" s="1" t="s">
        <v>307</v>
      </c>
      <c r="H38" s="11" t="s">
        <v>308</v>
      </c>
      <c r="I38" s="11" t="s">
        <v>309</v>
      </c>
      <c r="J38" s="12">
        <v>14.166666666666666</v>
      </c>
      <c r="K38" s="11">
        <v>2.6</v>
      </c>
      <c r="L38" s="11">
        <v>2.1666666666666665</v>
      </c>
      <c r="M38" s="13">
        <v>1.375</v>
      </c>
      <c r="N38" s="12">
        <v>28.666666666666668</v>
      </c>
      <c r="O38" s="11">
        <v>3.4</v>
      </c>
      <c r="P38" s="11">
        <v>2.5</v>
      </c>
      <c r="Q38" s="13">
        <v>2.25</v>
      </c>
      <c r="R38" s="12">
        <v>5.8311531667902363</v>
      </c>
      <c r="S38" s="11">
        <v>4.6421868525770806</v>
      </c>
      <c r="T38" s="11">
        <v>3.8095039741538663</v>
      </c>
      <c r="U38" s="13">
        <v>4.3823228389979176</v>
      </c>
      <c r="V38" s="47" t="s">
        <v>2640</v>
      </c>
      <c r="W38" s="68" t="s">
        <v>2789</v>
      </c>
      <c r="X38" s="68" t="s">
        <v>2804</v>
      </c>
      <c r="Z38" s="75" t="s">
        <v>2650</v>
      </c>
      <c r="AA38" s="75" t="s">
        <v>2838</v>
      </c>
    </row>
    <row r="39" spans="1:27" ht="15" thickBot="1" x14ac:dyDescent="0.35">
      <c r="A39" s="14" t="s">
        <v>310</v>
      </c>
      <c r="B39" s="2" t="s">
        <v>315</v>
      </c>
      <c r="C39" s="30" t="s">
        <v>311</v>
      </c>
      <c r="D39" s="24" t="s">
        <v>312</v>
      </c>
      <c r="E39" s="16" t="s">
        <v>313</v>
      </c>
      <c r="F39" s="17" t="s">
        <v>314</v>
      </c>
      <c r="G39" s="16" t="s">
        <v>316</v>
      </c>
      <c r="H39" s="15" t="s">
        <v>317</v>
      </c>
      <c r="I39" s="15" t="s">
        <v>318</v>
      </c>
      <c r="J39" s="18">
        <v>5.833333333333333</v>
      </c>
      <c r="K39" s="15">
        <v>3.8</v>
      </c>
      <c r="L39" s="15">
        <v>3</v>
      </c>
      <c r="M39" s="19">
        <v>4.125</v>
      </c>
      <c r="N39" s="18">
        <v>8.1666666666666661</v>
      </c>
      <c r="O39" s="15">
        <v>3.8</v>
      </c>
      <c r="P39" s="15">
        <v>3.5</v>
      </c>
      <c r="Q39" s="19">
        <v>6.125</v>
      </c>
      <c r="R39" s="18">
        <v>5.1147753973558352</v>
      </c>
      <c r="S39" s="15">
        <v>4.8511198317415012</v>
      </c>
      <c r="T39" s="15">
        <v>4.1706126609191116</v>
      </c>
      <c r="U39" s="19">
        <v>4.7317833940188878</v>
      </c>
      <c r="V39" s="48" t="s">
        <v>2642</v>
      </c>
      <c r="W39" s="69" t="s">
        <v>2792</v>
      </c>
      <c r="X39" s="71" t="s">
        <v>2801</v>
      </c>
      <c r="Z39" s="75" t="s">
        <v>2651</v>
      </c>
      <c r="AA39" s="75" t="s">
        <v>2839</v>
      </c>
    </row>
    <row r="40" spans="1:27" x14ac:dyDescent="0.3">
      <c r="A40" s="10" t="s">
        <v>319</v>
      </c>
      <c r="B40" s="7" t="s">
        <v>323</v>
      </c>
      <c r="C40" s="29" t="s">
        <v>320</v>
      </c>
      <c r="D40" s="3" t="s">
        <v>321</v>
      </c>
      <c r="E40" s="1" t="s">
        <v>322</v>
      </c>
      <c r="F40" s="2" t="s">
        <v>323</v>
      </c>
      <c r="G40" s="1" t="s">
        <v>324</v>
      </c>
      <c r="H40" s="11" t="s">
        <v>325</v>
      </c>
      <c r="I40" s="11" t="s">
        <v>326</v>
      </c>
      <c r="J40" s="12">
        <v>0.16666666666666666</v>
      </c>
      <c r="K40" s="11" t="s">
        <v>24</v>
      </c>
      <c r="L40" s="11" t="s">
        <v>24</v>
      </c>
      <c r="M40" s="13" t="s">
        <v>24</v>
      </c>
      <c r="N40" s="12">
        <v>0.16666666666666666</v>
      </c>
      <c r="O40" s="11" t="s">
        <v>24</v>
      </c>
      <c r="P40" s="11" t="s">
        <v>24</v>
      </c>
      <c r="Q40" s="13" t="s">
        <v>24</v>
      </c>
      <c r="R40" s="12">
        <v>2.6378702773502356</v>
      </c>
      <c r="S40" s="11" t="s">
        <v>24</v>
      </c>
      <c r="T40" s="11" t="s">
        <v>24</v>
      </c>
      <c r="U40" s="13" t="s">
        <v>24</v>
      </c>
      <c r="V40" s="46" t="s">
        <v>2643</v>
      </c>
      <c r="W40" s="67" t="s">
        <v>2792</v>
      </c>
      <c r="X40" s="67" t="s">
        <v>2804</v>
      </c>
      <c r="Z40" s="75" t="s">
        <v>2652</v>
      </c>
      <c r="AA40" s="75" t="s">
        <v>2840</v>
      </c>
    </row>
    <row r="41" spans="1:27" x14ac:dyDescent="0.3">
      <c r="A41" s="10" t="s">
        <v>327</v>
      </c>
      <c r="B41" s="2" t="s">
        <v>331</v>
      </c>
      <c r="C41" s="29" t="s">
        <v>328</v>
      </c>
      <c r="D41" s="3" t="s">
        <v>329</v>
      </c>
      <c r="E41" s="1" t="s">
        <v>330</v>
      </c>
      <c r="F41" s="2" t="s">
        <v>331</v>
      </c>
      <c r="G41" s="1" t="s">
        <v>332</v>
      </c>
      <c r="H41" s="11" t="s">
        <v>333</v>
      </c>
      <c r="I41" s="11" t="s">
        <v>334</v>
      </c>
      <c r="J41" s="12">
        <v>6</v>
      </c>
      <c r="K41" s="11" t="s">
        <v>24</v>
      </c>
      <c r="L41" s="11" t="s">
        <v>24</v>
      </c>
      <c r="M41" s="13">
        <v>0.625</v>
      </c>
      <c r="N41" s="12">
        <v>6.5</v>
      </c>
      <c r="O41" s="11" t="s">
        <v>24</v>
      </c>
      <c r="P41" s="11" t="s">
        <v>24</v>
      </c>
      <c r="Q41" s="13">
        <v>0.75</v>
      </c>
      <c r="R41" s="12">
        <v>4.471641991237612</v>
      </c>
      <c r="S41" s="11" t="s">
        <v>24</v>
      </c>
      <c r="T41" s="11" t="s">
        <v>24</v>
      </c>
      <c r="U41" s="13">
        <v>3.1975503197148432</v>
      </c>
      <c r="V41" s="47" t="s">
        <v>2644</v>
      </c>
      <c r="W41" s="68" t="s">
        <v>2792</v>
      </c>
      <c r="X41" s="68" t="s">
        <v>2804</v>
      </c>
      <c r="Z41" s="75" t="s">
        <v>2738</v>
      </c>
      <c r="AA41" s="75" t="s">
        <v>2841</v>
      </c>
    </row>
    <row r="42" spans="1:27" x14ac:dyDescent="0.3">
      <c r="A42" s="10" t="s">
        <v>335</v>
      </c>
      <c r="B42" s="2" t="s">
        <v>340</v>
      </c>
      <c r="C42" s="29" t="s">
        <v>336</v>
      </c>
      <c r="D42" s="3" t="s">
        <v>337</v>
      </c>
      <c r="E42" s="1" t="s">
        <v>338</v>
      </c>
      <c r="F42" s="2" t="s">
        <v>339</v>
      </c>
      <c r="G42" s="1" t="s">
        <v>341</v>
      </c>
      <c r="H42" s="11" t="s">
        <v>342</v>
      </c>
      <c r="I42" s="11" t="s">
        <v>343</v>
      </c>
      <c r="J42" s="12">
        <v>6.833333333333333</v>
      </c>
      <c r="K42" s="11">
        <v>2.4</v>
      </c>
      <c r="L42" s="11">
        <v>4.833333333333333</v>
      </c>
      <c r="M42" s="13" t="s">
        <v>24</v>
      </c>
      <c r="N42" s="12">
        <v>11</v>
      </c>
      <c r="O42" s="11">
        <v>3.2</v>
      </c>
      <c r="P42" s="11">
        <v>6</v>
      </c>
      <c r="Q42" s="13" t="s">
        <v>24</v>
      </c>
      <c r="R42" s="12">
        <v>4.8259302828235899</v>
      </c>
      <c r="S42" s="11">
        <v>4.3145711472661912</v>
      </c>
      <c r="T42" s="11">
        <v>4.2017369307716974</v>
      </c>
      <c r="U42" s="13" t="s">
        <v>24</v>
      </c>
      <c r="V42" s="47" t="s">
        <v>2645</v>
      </c>
      <c r="W42" s="68" t="s">
        <v>2791</v>
      </c>
      <c r="X42" s="68" t="s">
        <v>2804</v>
      </c>
      <c r="Z42" s="75" t="s">
        <v>2740</v>
      </c>
      <c r="AA42" s="75" t="s">
        <v>2842</v>
      </c>
    </row>
    <row r="43" spans="1:27" x14ac:dyDescent="0.3">
      <c r="A43" s="10" t="s">
        <v>344</v>
      </c>
      <c r="B43" s="2" t="s">
        <v>348</v>
      </c>
      <c r="C43" s="29" t="s">
        <v>345</v>
      </c>
      <c r="D43" s="3" t="s">
        <v>346</v>
      </c>
      <c r="E43" s="1" t="s">
        <v>347</v>
      </c>
      <c r="F43" s="2" t="s">
        <v>348</v>
      </c>
      <c r="G43" s="1" t="s">
        <v>349</v>
      </c>
      <c r="H43" s="11" t="s">
        <v>350</v>
      </c>
      <c r="I43" s="11" t="s">
        <v>351</v>
      </c>
      <c r="J43" s="12">
        <v>1.3333333333333333</v>
      </c>
      <c r="K43" s="11">
        <v>0.2</v>
      </c>
      <c r="L43" s="11">
        <v>0.33333333333333331</v>
      </c>
      <c r="M43" s="13" t="s">
        <v>24</v>
      </c>
      <c r="N43" s="12">
        <v>2</v>
      </c>
      <c r="O43" s="11">
        <v>0.4</v>
      </c>
      <c r="P43" s="11">
        <v>0.33333333333333331</v>
      </c>
      <c r="Q43" s="13" t="s">
        <v>24</v>
      </c>
      <c r="R43" s="12">
        <v>3.771884556247163</v>
      </c>
      <c r="S43" s="11">
        <v>2.5919710140526204</v>
      </c>
      <c r="T43" s="11">
        <v>1.940509049800142</v>
      </c>
      <c r="U43" s="13" t="s">
        <v>24</v>
      </c>
      <c r="V43" s="47" t="s">
        <v>2646</v>
      </c>
      <c r="W43" s="68" t="s">
        <v>2791</v>
      </c>
      <c r="X43" s="68" t="s">
        <v>2804</v>
      </c>
      <c r="Z43" s="75" t="s">
        <v>2654</v>
      </c>
      <c r="AA43" s="75" t="s">
        <v>2843</v>
      </c>
    </row>
    <row r="44" spans="1:27" x14ac:dyDescent="0.3">
      <c r="A44" s="10" t="s">
        <v>352</v>
      </c>
      <c r="B44" s="2" t="s">
        <v>357</v>
      </c>
      <c r="C44" s="29" t="s">
        <v>353</v>
      </c>
      <c r="D44" s="3" t="s">
        <v>354</v>
      </c>
      <c r="E44" s="1" t="s">
        <v>355</v>
      </c>
      <c r="F44" s="2" t="s">
        <v>356</v>
      </c>
      <c r="G44" s="1" t="s">
        <v>358</v>
      </c>
      <c r="H44" s="11" t="s">
        <v>359</v>
      </c>
      <c r="I44" s="11" t="s">
        <v>360</v>
      </c>
      <c r="J44" s="12">
        <v>34.333333333333336</v>
      </c>
      <c r="K44" s="11">
        <v>22.8</v>
      </c>
      <c r="L44" s="11">
        <v>15.666666666666666</v>
      </c>
      <c r="M44" s="13">
        <v>17.125</v>
      </c>
      <c r="N44" s="12">
        <v>133.33333333333334</v>
      </c>
      <c r="O44" s="11">
        <v>56.6</v>
      </c>
      <c r="P44" s="11">
        <v>23.333333333333332</v>
      </c>
      <c r="Q44" s="13">
        <v>26.25</v>
      </c>
      <c r="R44" s="12">
        <v>6.7620906513799364</v>
      </c>
      <c r="S44" s="11">
        <v>6.0683320190031163</v>
      </c>
      <c r="T44" s="11">
        <v>5.3575059516840051</v>
      </c>
      <c r="U44" s="13">
        <v>5.3115036454304789</v>
      </c>
      <c r="V44" s="47" t="s">
        <v>2620</v>
      </c>
      <c r="W44" s="68" t="s">
        <v>2789</v>
      </c>
      <c r="X44" s="68" t="s">
        <v>2790</v>
      </c>
      <c r="Z44" s="75" t="s">
        <v>2655</v>
      </c>
      <c r="AA44" s="75" t="s">
        <v>2844</v>
      </c>
    </row>
    <row r="45" spans="1:27" x14ac:dyDescent="0.3">
      <c r="A45" s="10" t="s">
        <v>361</v>
      </c>
      <c r="B45" s="2" t="s">
        <v>365</v>
      </c>
      <c r="C45" s="29" t="s">
        <v>362</v>
      </c>
      <c r="D45" s="3" t="s">
        <v>363</v>
      </c>
      <c r="E45" s="1" t="s">
        <v>364</v>
      </c>
      <c r="F45" s="2" t="s">
        <v>365</v>
      </c>
      <c r="G45" s="1" t="s">
        <v>366</v>
      </c>
      <c r="H45" s="11" t="s">
        <v>367</v>
      </c>
      <c r="I45" s="11" t="s">
        <v>368</v>
      </c>
      <c r="J45" s="12">
        <v>0.5</v>
      </c>
      <c r="K45" s="11" t="s">
        <v>24</v>
      </c>
      <c r="L45" s="11">
        <v>1.5</v>
      </c>
      <c r="M45" s="13" t="s">
        <v>24</v>
      </c>
      <c r="N45" s="12">
        <v>0.5</v>
      </c>
      <c r="O45" s="11" t="s">
        <v>24</v>
      </c>
      <c r="P45" s="11">
        <v>1.5</v>
      </c>
      <c r="Q45" s="13" t="s">
        <v>24</v>
      </c>
      <c r="R45" s="12">
        <v>3.9922769551492561</v>
      </c>
      <c r="S45" s="11" t="s">
        <v>24</v>
      </c>
      <c r="T45" s="11">
        <v>4.3723428750477389</v>
      </c>
      <c r="U45" s="13" t="s">
        <v>24</v>
      </c>
      <c r="V45" s="47" t="s">
        <v>2647</v>
      </c>
      <c r="W45" s="68" t="s">
        <v>2789</v>
      </c>
      <c r="X45" s="68" t="s">
        <v>2804</v>
      </c>
      <c r="Z45" s="75" t="s">
        <v>2656</v>
      </c>
      <c r="AA45" s="75" t="s">
        <v>2845</v>
      </c>
    </row>
    <row r="46" spans="1:27" x14ac:dyDescent="0.3">
      <c r="A46" s="10" t="s">
        <v>369</v>
      </c>
      <c r="B46" s="2" t="s">
        <v>373</v>
      </c>
      <c r="C46" s="29" t="s">
        <v>370</v>
      </c>
      <c r="D46" s="3" t="s">
        <v>371</v>
      </c>
      <c r="E46" s="1" t="s">
        <v>372</v>
      </c>
      <c r="F46" s="2" t="s">
        <v>373</v>
      </c>
      <c r="G46" s="1" t="s">
        <v>374</v>
      </c>
      <c r="H46" s="11" t="s">
        <v>375</v>
      </c>
      <c r="I46" s="11" t="s">
        <v>376</v>
      </c>
      <c r="J46" s="12">
        <v>1.6666666666666667</v>
      </c>
      <c r="K46" s="11" t="s">
        <v>24</v>
      </c>
      <c r="L46" s="11">
        <v>0.5</v>
      </c>
      <c r="M46" s="13" t="s">
        <v>24</v>
      </c>
      <c r="N46" s="12">
        <v>1.8333333333333333</v>
      </c>
      <c r="O46" s="11" t="s">
        <v>24</v>
      </c>
      <c r="P46" s="11">
        <v>0.5</v>
      </c>
      <c r="Q46" s="13" t="s">
        <v>24</v>
      </c>
      <c r="R46" s="12">
        <v>3.7802317819429403</v>
      </c>
      <c r="S46" s="11" t="s">
        <v>24</v>
      </c>
      <c r="T46" s="11">
        <v>4.2252553510538773</v>
      </c>
      <c r="U46" s="13" t="s">
        <v>24</v>
      </c>
      <c r="V46" s="47" t="s">
        <v>2619</v>
      </c>
      <c r="W46" s="68" t="s">
        <v>2789</v>
      </c>
      <c r="X46" s="68" t="s">
        <v>2790</v>
      </c>
      <c r="Z46" s="75" t="s">
        <v>2657</v>
      </c>
      <c r="AA46" s="75" t="s">
        <v>2846</v>
      </c>
    </row>
    <row r="47" spans="1:27" x14ac:dyDescent="0.3">
      <c r="A47" s="10" t="s">
        <v>377</v>
      </c>
      <c r="B47" s="2" t="s">
        <v>381</v>
      </c>
      <c r="C47" s="29" t="s">
        <v>378</v>
      </c>
      <c r="D47" s="3" t="s">
        <v>379</v>
      </c>
      <c r="E47" s="1" t="s">
        <v>380</v>
      </c>
      <c r="F47" s="2" t="s">
        <v>381</v>
      </c>
      <c r="G47" s="1" t="s">
        <v>382</v>
      </c>
      <c r="H47" s="11" t="s">
        <v>383</v>
      </c>
      <c r="I47" s="11" t="s">
        <v>384</v>
      </c>
      <c r="J47" s="12" t="s">
        <v>24</v>
      </c>
      <c r="K47" s="11" t="s">
        <v>24</v>
      </c>
      <c r="L47" s="11">
        <v>2.3333333333333335</v>
      </c>
      <c r="M47" s="13" t="s">
        <v>24</v>
      </c>
      <c r="N47" s="12" t="s">
        <v>24</v>
      </c>
      <c r="O47" s="11" t="s">
        <v>24</v>
      </c>
      <c r="P47" s="11">
        <v>2</v>
      </c>
      <c r="Q47" s="13" t="s">
        <v>24</v>
      </c>
      <c r="R47" s="12" t="s">
        <v>24</v>
      </c>
      <c r="S47" s="11" t="s">
        <v>24</v>
      </c>
      <c r="T47" s="11">
        <v>2.829435521277964</v>
      </c>
      <c r="U47" s="13" t="s">
        <v>24</v>
      </c>
      <c r="V47" s="47" t="s">
        <v>2648</v>
      </c>
      <c r="W47" s="68" t="s">
        <v>2789</v>
      </c>
      <c r="X47" s="68" t="s">
        <v>2804</v>
      </c>
      <c r="Z47" s="75" t="s">
        <v>2658</v>
      </c>
      <c r="AA47" s="75" t="s">
        <v>2847</v>
      </c>
    </row>
    <row r="48" spans="1:27" x14ac:dyDescent="0.3">
      <c r="A48" s="10" t="s">
        <v>385</v>
      </c>
      <c r="B48" s="2" t="s">
        <v>389</v>
      </c>
      <c r="C48" s="29" t="s">
        <v>386</v>
      </c>
      <c r="D48" s="3" t="s">
        <v>387</v>
      </c>
      <c r="E48" s="1" t="s">
        <v>388</v>
      </c>
      <c r="F48" s="2" t="s">
        <v>389</v>
      </c>
      <c r="G48" s="1" t="s">
        <v>390</v>
      </c>
      <c r="H48" s="11" t="s">
        <v>391</v>
      </c>
      <c r="I48" s="11" t="s">
        <v>392</v>
      </c>
      <c r="J48" s="12">
        <v>13.833333333333334</v>
      </c>
      <c r="K48" s="11">
        <v>14.4</v>
      </c>
      <c r="L48" s="11">
        <v>11.166666666666666</v>
      </c>
      <c r="M48" s="13">
        <v>10.75</v>
      </c>
      <c r="N48" s="12">
        <v>116</v>
      </c>
      <c r="O48" s="11">
        <v>164.2</v>
      </c>
      <c r="P48" s="11">
        <v>134.83333333333334</v>
      </c>
      <c r="Q48" s="13">
        <v>60</v>
      </c>
      <c r="R48" s="12">
        <v>7.6026945670469299</v>
      </c>
      <c r="S48" s="11">
        <v>7.539913685847397</v>
      </c>
      <c r="T48" s="11">
        <v>7.1857527007486022</v>
      </c>
      <c r="U48" s="13">
        <v>6.7880776227046695</v>
      </c>
      <c r="V48" s="47" t="s">
        <v>2649</v>
      </c>
      <c r="W48" s="68" t="s">
        <v>2792</v>
      </c>
      <c r="X48" s="68" t="s">
        <v>2804</v>
      </c>
      <c r="Z48" s="75" t="s">
        <v>2659</v>
      </c>
      <c r="AA48" s="75" t="s">
        <v>2848</v>
      </c>
    </row>
    <row r="49" spans="1:27" x14ac:dyDescent="0.3">
      <c r="A49" s="10" t="s">
        <v>393</v>
      </c>
      <c r="B49" s="2" t="s">
        <v>397</v>
      </c>
      <c r="C49" s="29" t="s">
        <v>394</v>
      </c>
      <c r="D49" s="3" t="s">
        <v>395</v>
      </c>
      <c r="E49" s="1" t="s">
        <v>396</v>
      </c>
      <c r="F49" s="2" t="s">
        <v>397</v>
      </c>
      <c r="G49" s="1" t="s">
        <v>398</v>
      </c>
      <c r="H49" s="11" t="s">
        <v>399</v>
      </c>
      <c r="I49" s="11" t="s">
        <v>400</v>
      </c>
      <c r="J49" s="12">
        <v>0.83333333333333337</v>
      </c>
      <c r="K49" s="11" t="s">
        <v>24</v>
      </c>
      <c r="L49" s="11" t="s">
        <v>24</v>
      </c>
      <c r="M49" s="13">
        <v>0.75</v>
      </c>
      <c r="N49" s="12">
        <v>0.83333333333333337</v>
      </c>
      <c r="O49" s="11" t="s">
        <v>24</v>
      </c>
      <c r="P49" s="11" t="s">
        <v>24</v>
      </c>
      <c r="Q49" s="13">
        <v>1</v>
      </c>
      <c r="R49" s="12">
        <v>4.4065904906267743</v>
      </c>
      <c r="S49" s="11" t="s">
        <v>24</v>
      </c>
      <c r="T49" s="11" t="s">
        <v>24</v>
      </c>
      <c r="U49" s="13">
        <v>3.9869007743217266</v>
      </c>
      <c r="V49" s="47" t="s">
        <v>2650</v>
      </c>
      <c r="W49" s="68" t="s">
        <v>2793</v>
      </c>
      <c r="X49" s="68" t="s">
        <v>2804</v>
      </c>
      <c r="Z49" s="75" t="s">
        <v>2660</v>
      </c>
      <c r="AA49" s="75" t="s">
        <v>2849</v>
      </c>
    </row>
    <row r="50" spans="1:27" x14ac:dyDescent="0.3">
      <c r="A50" s="10" t="s">
        <v>401</v>
      </c>
      <c r="B50" s="2" t="s">
        <v>406</v>
      </c>
      <c r="C50" s="29" t="s">
        <v>402</v>
      </c>
      <c r="D50" s="3" t="s">
        <v>403</v>
      </c>
      <c r="E50" s="1" t="s">
        <v>404</v>
      </c>
      <c r="F50" s="2" t="s">
        <v>405</v>
      </c>
      <c r="G50" s="1" t="s">
        <v>407</v>
      </c>
      <c r="H50" s="11" t="s">
        <v>408</v>
      </c>
      <c r="I50" s="11" t="s">
        <v>409</v>
      </c>
      <c r="J50" s="12">
        <v>1.1666666666666667</v>
      </c>
      <c r="K50" s="11">
        <v>0.4</v>
      </c>
      <c r="L50" s="11">
        <v>2.5</v>
      </c>
      <c r="M50" s="13" t="s">
        <v>24</v>
      </c>
      <c r="N50" s="12">
        <v>1.1666666666666667</v>
      </c>
      <c r="O50" s="11">
        <v>0.4</v>
      </c>
      <c r="P50" s="11">
        <v>2.1666666666666665</v>
      </c>
      <c r="Q50" s="13" t="s">
        <v>24</v>
      </c>
      <c r="R50" s="12">
        <v>3.7805442915497522</v>
      </c>
      <c r="S50" s="11">
        <v>3.5734437407105286</v>
      </c>
      <c r="T50" s="11">
        <v>4.1310849231321844</v>
      </c>
      <c r="U50" s="13" t="s">
        <v>24</v>
      </c>
      <c r="V50" s="47" t="s">
        <v>2650</v>
      </c>
      <c r="W50" s="68" t="s">
        <v>2793</v>
      </c>
      <c r="X50" s="68" t="s">
        <v>2804</v>
      </c>
      <c r="Z50" s="75" t="s">
        <v>2661</v>
      </c>
      <c r="AA50" s="75" t="s">
        <v>2850</v>
      </c>
    </row>
    <row r="51" spans="1:27" x14ac:dyDescent="0.3">
      <c r="A51" s="10" t="s">
        <v>410</v>
      </c>
      <c r="B51" s="2" t="s">
        <v>415</v>
      </c>
      <c r="C51" s="29" t="s">
        <v>411</v>
      </c>
      <c r="D51" s="3" t="s">
        <v>412</v>
      </c>
      <c r="E51" s="1" t="s">
        <v>413</v>
      </c>
      <c r="F51" s="2" t="s">
        <v>414</v>
      </c>
      <c r="G51" s="1" t="s">
        <v>416</v>
      </c>
      <c r="H51" s="11" t="s">
        <v>417</v>
      </c>
      <c r="I51" s="11" t="s">
        <v>418</v>
      </c>
      <c r="J51" s="12">
        <v>10.5</v>
      </c>
      <c r="K51" s="11">
        <v>0.2</v>
      </c>
      <c r="L51" s="11">
        <v>0.33333333333333331</v>
      </c>
      <c r="M51" s="13">
        <v>0.75</v>
      </c>
      <c r="N51" s="12">
        <v>20.666666666666668</v>
      </c>
      <c r="O51" s="11">
        <v>0.4</v>
      </c>
      <c r="P51" s="11">
        <v>0.33333333333333331</v>
      </c>
      <c r="Q51" s="13">
        <v>0.75</v>
      </c>
      <c r="R51" s="12">
        <v>5.7275652025445183</v>
      </c>
      <c r="S51" s="11">
        <v>3.8961022307916187</v>
      </c>
      <c r="T51" s="11">
        <v>2.534541864490214</v>
      </c>
      <c r="U51" s="13">
        <v>4.0040205127853117</v>
      </c>
      <c r="V51" s="47" t="s">
        <v>2650</v>
      </c>
      <c r="W51" s="68" t="s">
        <v>2793</v>
      </c>
      <c r="X51" s="68" t="s">
        <v>2804</v>
      </c>
      <c r="Z51" s="75" t="s">
        <v>2663</v>
      </c>
      <c r="AA51" s="75" t="s">
        <v>2851</v>
      </c>
    </row>
    <row r="52" spans="1:27" ht="15" thickBot="1" x14ac:dyDescent="0.35">
      <c r="A52" s="14" t="s">
        <v>419</v>
      </c>
      <c r="B52" s="2" t="s">
        <v>424</v>
      </c>
      <c r="C52" s="30" t="s">
        <v>420</v>
      </c>
      <c r="D52" s="24" t="s">
        <v>421</v>
      </c>
      <c r="E52" s="16" t="s">
        <v>422</v>
      </c>
      <c r="F52" s="17" t="s">
        <v>423</v>
      </c>
      <c r="G52" s="16" t="s">
        <v>425</v>
      </c>
      <c r="H52" s="15" t="s">
        <v>426</v>
      </c>
      <c r="I52" s="15" t="s">
        <v>427</v>
      </c>
      <c r="J52" s="18">
        <v>2.6666666666666665</v>
      </c>
      <c r="K52" s="15">
        <v>0.2</v>
      </c>
      <c r="L52" s="15" t="s">
        <v>24</v>
      </c>
      <c r="M52" s="19">
        <v>1.125</v>
      </c>
      <c r="N52" s="18">
        <v>2.5</v>
      </c>
      <c r="O52" s="15">
        <v>0.2</v>
      </c>
      <c r="P52" s="15" t="s">
        <v>24</v>
      </c>
      <c r="Q52" s="19">
        <v>0.875</v>
      </c>
      <c r="R52" s="18">
        <v>3.9951589326916328</v>
      </c>
      <c r="S52" s="15">
        <v>3.0831235037525193</v>
      </c>
      <c r="T52" s="15" t="s">
        <v>24</v>
      </c>
      <c r="U52" s="19">
        <v>3.1117248050856796</v>
      </c>
      <c r="V52" s="48" t="s">
        <v>2630</v>
      </c>
      <c r="W52" s="69" t="s">
        <v>2791</v>
      </c>
      <c r="X52" s="69" t="s">
        <v>2790</v>
      </c>
      <c r="Z52" s="75" t="s">
        <v>2664</v>
      </c>
      <c r="AA52" s="75" t="s">
        <v>2852</v>
      </c>
    </row>
    <row r="53" spans="1:27" x14ac:dyDescent="0.3">
      <c r="A53" s="4" t="s">
        <v>428</v>
      </c>
      <c r="B53" s="7" t="s">
        <v>433</v>
      </c>
      <c r="C53" s="6" t="s">
        <v>429</v>
      </c>
      <c r="D53" s="22" t="s">
        <v>430</v>
      </c>
      <c r="E53" s="20" t="s">
        <v>431</v>
      </c>
      <c r="F53" s="7" t="s">
        <v>432</v>
      </c>
      <c r="G53" s="20" t="s">
        <v>434</v>
      </c>
      <c r="H53" s="5" t="s">
        <v>435</v>
      </c>
      <c r="I53" s="5" t="s">
        <v>436</v>
      </c>
      <c r="J53" s="8" t="s">
        <v>24</v>
      </c>
      <c r="K53" s="5" t="s">
        <v>24</v>
      </c>
      <c r="L53" s="5">
        <v>1.3333333333333333</v>
      </c>
      <c r="M53" s="9" t="s">
        <v>24</v>
      </c>
      <c r="N53" s="8" t="s">
        <v>24</v>
      </c>
      <c r="O53" s="5" t="s">
        <v>24</v>
      </c>
      <c r="P53" s="5">
        <v>1.1666666666666667</v>
      </c>
      <c r="Q53" s="9" t="s">
        <v>24</v>
      </c>
      <c r="R53" s="8" t="s">
        <v>24</v>
      </c>
      <c r="S53" s="5" t="s">
        <v>24</v>
      </c>
      <c r="T53" s="5">
        <v>3.795707852642646</v>
      </c>
      <c r="U53" s="9" t="s">
        <v>24</v>
      </c>
      <c r="V53" s="49" t="s">
        <v>2651</v>
      </c>
      <c r="W53" s="70" t="s">
        <v>2789</v>
      </c>
      <c r="X53" s="70" t="s">
        <v>2804</v>
      </c>
      <c r="Z53" s="75" t="s">
        <v>2752</v>
      </c>
      <c r="AA53" s="75" t="s">
        <v>2853</v>
      </c>
    </row>
    <row r="54" spans="1:27" x14ac:dyDescent="0.3">
      <c r="A54" s="10" t="s">
        <v>437</v>
      </c>
      <c r="B54" s="2" t="s">
        <v>441</v>
      </c>
      <c r="C54" s="29" t="s">
        <v>438</v>
      </c>
      <c r="D54" s="3" t="s">
        <v>439</v>
      </c>
      <c r="E54" s="1" t="s">
        <v>440</v>
      </c>
      <c r="F54" s="2" t="s">
        <v>441</v>
      </c>
      <c r="G54" s="1" t="s">
        <v>442</v>
      </c>
      <c r="H54" s="11" t="s">
        <v>443</v>
      </c>
      <c r="I54" s="11" t="s">
        <v>444</v>
      </c>
      <c r="J54" s="12" t="s">
        <v>24</v>
      </c>
      <c r="K54" s="11" t="s">
        <v>24</v>
      </c>
      <c r="L54" s="11">
        <v>0.5</v>
      </c>
      <c r="M54" s="13" t="s">
        <v>24</v>
      </c>
      <c r="N54" s="12" t="s">
        <v>24</v>
      </c>
      <c r="O54" s="11" t="s">
        <v>24</v>
      </c>
      <c r="P54" s="11">
        <v>0.5</v>
      </c>
      <c r="Q54" s="13" t="s">
        <v>24</v>
      </c>
      <c r="R54" s="12" t="s">
        <v>24</v>
      </c>
      <c r="S54" s="11" t="s">
        <v>24</v>
      </c>
      <c r="T54" s="11">
        <v>2.6818151605771643</v>
      </c>
      <c r="U54" s="13" t="s">
        <v>24</v>
      </c>
      <c r="V54" s="47" t="s">
        <v>2619</v>
      </c>
      <c r="W54" s="68" t="s">
        <v>2789</v>
      </c>
      <c r="X54" s="68" t="s">
        <v>2790</v>
      </c>
      <c r="Z54" s="75" t="s">
        <v>2666</v>
      </c>
      <c r="AA54" s="75" t="s">
        <v>2854</v>
      </c>
    </row>
    <row r="55" spans="1:27" x14ac:dyDescent="0.3">
      <c r="A55" s="10" t="s">
        <v>445</v>
      </c>
      <c r="B55" s="2" t="s">
        <v>450</v>
      </c>
      <c r="C55" s="29" t="s">
        <v>446</v>
      </c>
      <c r="D55" s="3" t="s">
        <v>447</v>
      </c>
      <c r="E55" s="1" t="s">
        <v>448</v>
      </c>
      <c r="F55" s="2" t="s">
        <v>449</v>
      </c>
      <c r="G55" s="1" t="s">
        <v>451</v>
      </c>
      <c r="H55" s="11" t="s">
        <v>452</v>
      </c>
      <c r="I55" s="11" t="s">
        <v>453</v>
      </c>
      <c r="J55" s="12" t="s">
        <v>24</v>
      </c>
      <c r="K55" s="11">
        <v>1.2</v>
      </c>
      <c r="L55" s="11">
        <v>0.16666666666666666</v>
      </c>
      <c r="M55" s="13" t="s">
        <v>24</v>
      </c>
      <c r="N55" s="12" t="s">
        <v>24</v>
      </c>
      <c r="O55" s="11">
        <v>1.8</v>
      </c>
      <c r="P55" s="11">
        <v>0.16666666666666666</v>
      </c>
      <c r="Q55" s="13" t="s">
        <v>24</v>
      </c>
      <c r="R55" s="12" t="s">
        <v>24</v>
      </c>
      <c r="S55" s="11">
        <v>5.3479323265864309</v>
      </c>
      <c r="T55" s="11">
        <v>3.9049899221713664</v>
      </c>
      <c r="U55" s="13" t="s">
        <v>24</v>
      </c>
      <c r="V55" s="47" t="s">
        <v>2652</v>
      </c>
      <c r="W55" s="68" t="s">
        <v>2789</v>
      </c>
      <c r="X55" s="68" t="s">
        <v>2804</v>
      </c>
      <c r="Z55" s="75" t="s">
        <v>2667</v>
      </c>
      <c r="AA55" s="75" t="s">
        <v>2855</v>
      </c>
    </row>
    <row r="56" spans="1:27" x14ac:dyDescent="0.3">
      <c r="A56" s="10" t="s">
        <v>454</v>
      </c>
      <c r="B56" s="2" t="s">
        <v>458</v>
      </c>
      <c r="C56" s="29" t="s">
        <v>455</v>
      </c>
      <c r="D56" s="3" t="s">
        <v>456</v>
      </c>
      <c r="E56" s="1" t="s">
        <v>457</v>
      </c>
      <c r="F56" s="2" t="s">
        <v>458</v>
      </c>
      <c r="G56" s="1" t="s">
        <v>459</v>
      </c>
      <c r="H56" s="11" t="s">
        <v>460</v>
      </c>
      <c r="I56" s="11" t="s">
        <v>461</v>
      </c>
      <c r="J56" s="12" t="s">
        <v>24</v>
      </c>
      <c r="K56" s="11">
        <v>0.6</v>
      </c>
      <c r="L56" s="11">
        <v>0.16666666666666666</v>
      </c>
      <c r="M56" s="13">
        <v>0.75</v>
      </c>
      <c r="N56" s="12" t="s">
        <v>24</v>
      </c>
      <c r="O56" s="11">
        <v>0.6</v>
      </c>
      <c r="P56" s="11">
        <v>0.16666666666666666</v>
      </c>
      <c r="Q56" s="13">
        <v>0.625</v>
      </c>
      <c r="R56" s="12" t="s">
        <v>24</v>
      </c>
      <c r="S56" s="11">
        <v>3.0632322357896045</v>
      </c>
      <c r="T56" s="11">
        <v>1.843409162500709</v>
      </c>
      <c r="U56" s="13">
        <v>2.8252281797294145</v>
      </c>
      <c r="V56" s="47" t="s">
        <v>2619</v>
      </c>
      <c r="W56" s="68" t="s">
        <v>2789</v>
      </c>
      <c r="X56" s="68" t="s">
        <v>2790</v>
      </c>
      <c r="Z56" s="75" t="s">
        <v>2668</v>
      </c>
      <c r="AA56" s="75" t="s">
        <v>2856</v>
      </c>
    </row>
    <row r="57" spans="1:27" x14ac:dyDescent="0.3">
      <c r="A57" s="10" t="s">
        <v>462</v>
      </c>
      <c r="B57" s="2" t="s">
        <v>467</v>
      </c>
      <c r="C57" s="29" t="s">
        <v>463</v>
      </c>
      <c r="D57" s="3" t="s">
        <v>464</v>
      </c>
      <c r="E57" s="1" t="s">
        <v>465</v>
      </c>
      <c r="F57" s="2" t="s">
        <v>466</v>
      </c>
      <c r="G57" s="1" t="s">
        <v>468</v>
      </c>
      <c r="H57" s="11" t="s">
        <v>469</v>
      </c>
      <c r="I57" s="11" t="s">
        <v>470</v>
      </c>
      <c r="J57" s="12">
        <v>19.5</v>
      </c>
      <c r="K57" s="11">
        <v>14</v>
      </c>
      <c r="L57" s="11">
        <v>17.833333333333332</v>
      </c>
      <c r="M57" s="13">
        <v>6.5</v>
      </c>
      <c r="N57" s="12">
        <v>40.333333333333336</v>
      </c>
      <c r="O57" s="11">
        <v>29.2</v>
      </c>
      <c r="P57" s="11">
        <v>38.5</v>
      </c>
      <c r="Q57" s="13">
        <v>8.5</v>
      </c>
      <c r="R57" s="12">
        <v>5.8279514191026118</v>
      </c>
      <c r="S57" s="11">
        <v>5.6999947199374539</v>
      </c>
      <c r="T57" s="11">
        <v>5.6564040217811726</v>
      </c>
      <c r="U57" s="13">
        <v>4.3295068207242391</v>
      </c>
      <c r="V57" s="47" t="s">
        <v>2619</v>
      </c>
      <c r="W57" s="68" t="s">
        <v>2789</v>
      </c>
      <c r="X57" s="68" t="s">
        <v>2790</v>
      </c>
      <c r="Z57" s="75" t="s">
        <v>2669</v>
      </c>
      <c r="AA57" s="75" t="s">
        <v>2857</v>
      </c>
    </row>
    <row r="58" spans="1:27" x14ac:dyDescent="0.3">
      <c r="A58" s="10" t="s">
        <v>471</v>
      </c>
      <c r="B58" s="2" t="s">
        <v>476</v>
      </c>
      <c r="C58" s="29" t="s">
        <v>472</v>
      </c>
      <c r="D58" s="3" t="s">
        <v>473</v>
      </c>
      <c r="E58" s="1" t="s">
        <v>474</v>
      </c>
      <c r="F58" s="2" t="s">
        <v>475</v>
      </c>
      <c r="G58" s="1" t="s">
        <v>477</v>
      </c>
      <c r="H58" s="11" t="s">
        <v>478</v>
      </c>
      <c r="I58" s="11" t="s">
        <v>479</v>
      </c>
      <c r="J58" s="12" t="s">
        <v>24</v>
      </c>
      <c r="K58" s="11">
        <v>0.8</v>
      </c>
      <c r="L58" s="11">
        <v>1</v>
      </c>
      <c r="M58" s="13" t="s">
        <v>24</v>
      </c>
      <c r="N58" s="12" t="s">
        <v>24</v>
      </c>
      <c r="O58" s="11">
        <v>1</v>
      </c>
      <c r="P58" s="11">
        <v>1</v>
      </c>
      <c r="Q58" s="13" t="s">
        <v>24</v>
      </c>
      <c r="R58" s="12" t="s">
        <v>24</v>
      </c>
      <c r="S58" s="11">
        <v>3.766905170123827</v>
      </c>
      <c r="T58" s="11">
        <v>3.9432100688943312</v>
      </c>
      <c r="U58" s="13" t="s">
        <v>24</v>
      </c>
      <c r="V58" s="47" t="s">
        <v>2653</v>
      </c>
      <c r="W58" s="68" t="s">
        <v>2792</v>
      </c>
      <c r="X58" s="68" t="s">
        <v>2804</v>
      </c>
      <c r="Z58" s="75" t="s">
        <v>2670</v>
      </c>
      <c r="AA58" s="75" t="s">
        <v>2858</v>
      </c>
    </row>
    <row r="59" spans="1:27" x14ac:dyDescent="0.3">
      <c r="A59" s="10" t="s">
        <v>480</v>
      </c>
      <c r="B59" s="2" t="s">
        <v>484</v>
      </c>
      <c r="C59" s="29" t="s">
        <v>481</v>
      </c>
      <c r="D59" s="3" t="s">
        <v>482</v>
      </c>
      <c r="E59" s="1" t="s">
        <v>483</v>
      </c>
      <c r="F59" s="2" t="s">
        <v>484</v>
      </c>
      <c r="G59" s="1" t="s">
        <v>485</v>
      </c>
      <c r="H59" s="11" t="s">
        <v>486</v>
      </c>
      <c r="I59" s="11" t="s">
        <v>487</v>
      </c>
      <c r="J59" s="12">
        <v>0.16666666666666666</v>
      </c>
      <c r="K59" s="11">
        <v>1</v>
      </c>
      <c r="L59" s="11">
        <v>1.6666666666666667</v>
      </c>
      <c r="M59" s="13" t="s">
        <v>24</v>
      </c>
      <c r="N59" s="12">
        <v>0.16666666666666666</v>
      </c>
      <c r="O59" s="11">
        <v>1</v>
      </c>
      <c r="P59" s="11">
        <v>2.3333333333333335</v>
      </c>
      <c r="Q59" s="13" t="s">
        <v>24</v>
      </c>
      <c r="R59" s="12">
        <v>2.8809864491512269</v>
      </c>
      <c r="S59" s="11">
        <v>3.8092796381936425</v>
      </c>
      <c r="T59" s="11">
        <v>4.2169315502821698</v>
      </c>
      <c r="U59" s="13" t="s">
        <v>24</v>
      </c>
      <c r="V59" s="47" t="s">
        <v>2654</v>
      </c>
      <c r="W59" s="68" t="s">
        <v>2789</v>
      </c>
      <c r="X59" s="68" t="s">
        <v>2804</v>
      </c>
      <c r="Z59" s="75" t="s">
        <v>2671</v>
      </c>
      <c r="AA59" s="75" t="s">
        <v>2859</v>
      </c>
    </row>
    <row r="60" spans="1:27" x14ac:dyDescent="0.3">
      <c r="A60" s="10" t="s">
        <v>488</v>
      </c>
      <c r="B60" s="2" t="s">
        <v>493</v>
      </c>
      <c r="C60" s="29" t="s">
        <v>489</v>
      </c>
      <c r="D60" s="3" t="s">
        <v>490</v>
      </c>
      <c r="E60" s="1" t="s">
        <v>491</v>
      </c>
      <c r="F60" s="2" t="s">
        <v>492</v>
      </c>
      <c r="G60" s="1" t="s">
        <v>494</v>
      </c>
      <c r="H60" s="11" t="s">
        <v>495</v>
      </c>
      <c r="I60" s="11" t="s">
        <v>496</v>
      </c>
      <c r="J60" s="12" t="s">
        <v>24</v>
      </c>
      <c r="K60" s="11">
        <v>0.8</v>
      </c>
      <c r="L60" s="11">
        <v>1.6666666666666667</v>
      </c>
      <c r="M60" s="13" t="s">
        <v>24</v>
      </c>
      <c r="N60" s="12" t="s">
        <v>24</v>
      </c>
      <c r="O60" s="11">
        <v>0.8</v>
      </c>
      <c r="P60" s="11">
        <v>1.8333333333333333</v>
      </c>
      <c r="Q60" s="13" t="s">
        <v>24</v>
      </c>
      <c r="R60" s="12" t="s">
        <v>24</v>
      </c>
      <c r="S60" s="11">
        <v>3.4266778479173636</v>
      </c>
      <c r="T60" s="11">
        <v>3.9454686832700414</v>
      </c>
      <c r="U60" s="13" t="s">
        <v>24</v>
      </c>
      <c r="V60" s="47" t="s">
        <v>2655</v>
      </c>
      <c r="W60" s="68" t="s">
        <v>2792</v>
      </c>
      <c r="X60" s="68" t="s">
        <v>2790</v>
      </c>
      <c r="Z60" s="75" t="s">
        <v>2672</v>
      </c>
      <c r="AA60" s="75" t="s">
        <v>2860</v>
      </c>
    </row>
    <row r="61" spans="1:27" x14ac:dyDescent="0.3">
      <c r="A61" s="10" t="s">
        <v>497</v>
      </c>
      <c r="B61" s="2" t="s">
        <v>501</v>
      </c>
      <c r="C61" s="29" t="s">
        <v>498</v>
      </c>
      <c r="D61" s="3" t="s">
        <v>499</v>
      </c>
      <c r="E61" s="1" t="s">
        <v>500</v>
      </c>
      <c r="F61" s="2" t="s">
        <v>501</v>
      </c>
      <c r="G61" s="1" t="s">
        <v>442</v>
      </c>
      <c r="H61" s="11" t="s">
        <v>495</v>
      </c>
      <c r="I61" s="11" t="s">
        <v>502</v>
      </c>
      <c r="J61" s="12">
        <v>0.33333333333333331</v>
      </c>
      <c r="K61" s="11">
        <v>1.4</v>
      </c>
      <c r="L61" s="11">
        <v>4.166666666666667</v>
      </c>
      <c r="M61" s="13" t="s">
        <v>24</v>
      </c>
      <c r="N61" s="12">
        <v>0.33333333333333331</v>
      </c>
      <c r="O61" s="11">
        <v>2</v>
      </c>
      <c r="P61" s="11">
        <v>6.333333333333333</v>
      </c>
      <c r="Q61" s="13" t="s">
        <v>24</v>
      </c>
      <c r="R61" s="12">
        <v>2.8962027827156684</v>
      </c>
      <c r="S61" s="11">
        <v>4.0356357197422819</v>
      </c>
      <c r="T61" s="11">
        <v>4.6454497413212481</v>
      </c>
      <c r="U61" s="13" t="s">
        <v>24</v>
      </c>
      <c r="V61" s="47" t="s">
        <v>2654</v>
      </c>
      <c r="W61" s="68" t="s">
        <v>2789</v>
      </c>
      <c r="X61" s="68" t="s">
        <v>2804</v>
      </c>
      <c r="Z61" s="75" t="s">
        <v>2673</v>
      </c>
      <c r="AA61" s="75" t="s">
        <v>2861</v>
      </c>
    </row>
    <row r="62" spans="1:27" x14ac:dyDescent="0.3">
      <c r="A62" s="10" t="s">
        <v>503</v>
      </c>
      <c r="B62" s="2" t="s">
        <v>508</v>
      </c>
      <c r="C62" s="29" t="s">
        <v>504</v>
      </c>
      <c r="D62" s="3" t="s">
        <v>505</v>
      </c>
      <c r="E62" s="1" t="s">
        <v>506</v>
      </c>
      <c r="F62" s="2" t="s">
        <v>507</v>
      </c>
      <c r="G62" s="1" t="s">
        <v>509</v>
      </c>
      <c r="H62" s="11" t="s">
        <v>510</v>
      </c>
      <c r="I62" s="11" t="s">
        <v>511</v>
      </c>
      <c r="J62" s="12">
        <v>0.33333333333333331</v>
      </c>
      <c r="K62" s="11" t="s">
        <v>24</v>
      </c>
      <c r="L62" s="11">
        <v>0.66666666666666663</v>
      </c>
      <c r="M62" s="13" t="s">
        <v>24</v>
      </c>
      <c r="N62" s="12">
        <v>0.5</v>
      </c>
      <c r="O62" s="11" t="s">
        <v>24</v>
      </c>
      <c r="P62" s="11">
        <v>0.66666666666666663</v>
      </c>
      <c r="Q62" s="13" t="s">
        <v>24</v>
      </c>
      <c r="R62" s="12">
        <v>2.9513501495412466</v>
      </c>
      <c r="S62" s="11" t="s">
        <v>24</v>
      </c>
      <c r="T62" s="11">
        <v>2.7613844718562159</v>
      </c>
      <c r="U62" s="13" t="s">
        <v>24</v>
      </c>
      <c r="V62" s="47" t="s">
        <v>2656</v>
      </c>
      <c r="W62" s="68" t="s">
        <v>2789</v>
      </c>
      <c r="X62" s="68" t="s">
        <v>2804</v>
      </c>
      <c r="Z62" s="75" t="s">
        <v>2762</v>
      </c>
      <c r="AA62" s="75" t="s">
        <v>2862</v>
      </c>
    </row>
    <row r="63" spans="1:27" x14ac:dyDescent="0.3">
      <c r="A63" s="10" t="s">
        <v>512</v>
      </c>
      <c r="B63" s="2" t="s">
        <v>517</v>
      </c>
      <c r="C63" s="29" t="s">
        <v>513</v>
      </c>
      <c r="D63" s="3" t="s">
        <v>514</v>
      </c>
      <c r="E63" s="1" t="s">
        <v>515</v>
      </c>
      <c r="F63" s="2" t="s">
        <v>516</v>
      </c>
      <c r="G63" s="1" t="s">
        <v>518</v>
      </c>
      <c r="H63" s="11" t="s">
        <v>519</v>
      </c>
      <c r="I63" s="11" t="s">
        <v>520</v>
      </c>
      <c r="J63" s="12">
        <v>0.16666666666666666</v>
      </c>
      <c r="K63" s="11" t="s">
        <v>24</v>
      </c>
      <c r="L63" s="11">
        <v>0.83333333333333337</v>
      </c>
      <c r="M63" s="13" t="s">
        <v>24</v>
      </c>
      <c r="N63" s="12">
        <v>0.16666666666666666</v>
      </c>
      <c r="O63" s="11" t="s">
        <v>24</v>
      </c>
      <c r="P63" s="11">
        <v>1</v>
      </c>
      <c r="Q63" s="13" t="s">
        <v>24</v>
      </c>
      <c r="R63" s="12">
        <v>2.0099060033987648</v>
      </c>
      <c r="S63" s="11" t="s">
        <v>24</v>
      </c>
      <c r="T63" s="11">
        <v>3.2641091010469747</v>
      </c>
      <c r="U63" s="13" t="s">
        <v>24</v>
      </c>
      <c r="V63" s="47" t="s">
        <v>2657</v>
      </c>
      <c r="W63" s="68" t="s">
        <v>2789</v>
      </c>
      <c r="X63" s="68" t="s">
        <v>2804</v>
      </c>
      <c r="Z63" s="75" t="s">
        <v>2764</v>
      </c>
      <c r="AA63" s="75" t="s">
        <v>2863</v>
      </c>
    </row>
    <row r="64" spans="1:27" x14ac:dyDescent="0.3">
      <c r="A64" s="10" t="s">
        <v>521</v>
      </c>
      <c r="B64" s="2" t="s">
        <v>525</v>
      </c>
      <c r="C64" s="29" t="s">
        <v>522</v>
      </c>
      <c r="D64" s="3" t="s">
        <v>523</v>
      </c>
      <c r="E64" s="1" t="s">
        <v>524</v>
      </c>
      <c r="F64" s="2" t="s">
        <v>525</v>
      </c>
      <c r="G64" s="1" t="s">
        <v>526</v>
      </c>
      <c r="H64" s="11" t="s">
        <v>527</v>
      </c>
      <c r="I64" s="11" t="s">
        <v>528</v>
      </c>
      <c r="J64" s="12" t="s">
        <v>24</v>
      </c>
      <c r="K64" s="11" t="s">
        <v>24</v>
      </c>
      <c r="L64" s="11">
        <v>0.33333333333333331</v>
      </c>
      <c r="M64" s="13">
        <v>2.125</v>
      </c>
      <c r="N64" s="12" t="s">
        <v>24</v>
      </c>
      <c r="O64" s="11" t="s">
        <v>24</v>
      </c>
      <c r="P64" s="11">
        <v>0.33333333333333331</v>
      </c>
      <c r="Q64" s="13">
        <v>2.625</v>
      </c>
      <c r="R64" s="12" t="s">
        <v>24</v>
      </c>
      <c r="S64" s="11" t="s">
        <v>24</v>
      </c>
      <c r="T64" s="11">
        <v>2.529984873651526</v>
      </c>
      <c r="U64" s="13">
        <v>4.5184537373136164</v>
      </c>
      <c r="V64" s="47" t="s">
        <v>2658</v>
      </c>
      <c r="W64" s="68" t="s">
        <v>2789</v>
      </c>
      <c r="X64" s="68" t="s">
        <v>2804</v>
      </c>
      <c r="Z64" s="75" t="s">
        <v>2675</v>
      </c>
      <c r="AA64" s="75" t="s">
        <v>2864</v>
      </c>
    </row>
    <row r="65" spans="1:27" ht="15" thickBot="1" x14ac:dyDescent="0.35">
      <c r="A65" s="14" t="s">
        <v>529</v>
      </c>
      <c r="B65" s="2" t="s">
        <v>534</v>
      </c>
      <c r="C65" s="30" t="s">
        <v>530</v>
      </c>
      <c r="D65" s="24" t="s">
        <v>531</v>
      </c>
      <c r="E65" s="16" t="s">
        <v>532</v>
      </c>
      <c r="F65" s="17" t="s">
        <v>533</v>
      </c>
      <c r="G65" s="16" t="s">
        <v>535</v>
      </c>
      <c r="H65" s="15" t="s">
        <v>536</v>
      </c>
      <c r="I65" s="15" t="s">
        <v>537</v>
      </c>
      <c r="J65" s="18">
        <v>18.5</v>
      </c>
      <c r="K65" s="15">
        <v>18</v>
      </c>
      <c r="L65" s="15">
        <v>17.5</v>
      </c>
      <c r="M65" s="19">
        <v>9.125</v>
      </c>
      <c r="N65" s="18">
        <v>27.5</v>
      </c>
      <c r="O65" s="15">
        <v>39</v>
      </c>
      <c r="P65" s="15">
        <v>34.833333333333336</v>
      </c>
      <c r="Q65" s="19">
        <v>12.125</v>
      </c>
      <c r="R65" s="18">
        <v>5.3343270459875223</v>
      </c>
      <c r="S65" s="15">
        <v>5.6795803696885585</v>
      </c>
      <c r="T65" s="15">
        <v>5.4213132970215057</v>
      </c>
      <c r="U65" s="19">
        <v>4.6764626932366067</v>
      </c>
      <c r="V65" s="48" t="s">
        <v>2659</v>
      </c>
      <c r="W65" s="69" t="s">
        <v>2789</v>
      </c>
      <c r="X65" s="69" t="s">
        <v>2804</v>
      </c>
      <c r="Z65" s="75" t="s">
        <v>2677</v>
      </c>
      <c r="AA65" s="75" t="s">
        <v>2865</v>
      </c>
    </row>
    <row r="66" spans="1:27" x14ac:dyDescent="0.3">
      <c r="A66" s="4" t="s">
        <v>538</v>
      </c>
      <c r="B66" s="7" t="s">
        <v>543</v>
      </c>
      <c r="C66" s="6" t="s">
        <v>539</v>
      </c>
      <c r="D66" s="22" t="s">
        <v>540</v>
      </c>
      <c r="E66" s="20" t="s">
        <v>541</v>
      </c>
      <c r="F66" s="7" t="s">
        <v>542</v>
      </c>
      <c r="G66" s="20" t="s">
        <v>544</v>
      </c>
      <c r="H66" s="5" t="s">
        <v>545</v>
      </c>
      <c r="I66" s="5" t="s">
        <v>546</v>
      </c>
      <c r="J66" s="8">
        <v>1</v>
      </c>
      <c r="K66" s="5">
        <v>0.6</v>
      </c>
      <c r="L66" s="5">
        <v>1.5</v>
      </c>
      <c r="M66" s="9">
        <v>0.875</v>
      </c>
      <c r="N66" s="8">
        <v>1</v>
      </c>
      <c r="O66" s="5">
        <v>0.4</v>
      </c>
      <c r="P66" s="5">
        <v>1</v>
      </c>
      <c r="Q66" s="9">
        <v>0.625</v>
      </c>
      <c r="R66" s="8">
        <v>3.5491909498590748</v>
      </c>
      <c r="S66" s="5">
        <v>4.022542746966046</v>
      </c>
      <c r="T66" s="5">
        <v>3.9683153994408475</v>
      </c>
      <c r="U66" s="9">
        <v>3.4680748840379634</v>
      </c>
      <c r="V66" s="46" t="s">
        <v>2660</v>
      </c>
      <c r="W66" s="67" t="s">
        <v>2791</v>
      </c>
      <c r="X66" s="67" t="s">
        <v>2790</v>
      </c>
      <c r="Z66" s="75" t="s">
        <v>2678</v>
      </c>
      <c r="AA66" s="75" t="s">
        <v>2866</v>
      </c>
    </row>
    <row r="67" spans="1:27" x14ac:dyDescent="0.3">
      <c r="A67" s="10" t="s">
        <v>547</v>
      </c>
      <c r="B67" s="2" t="s">
        <v>552</v>
      </c>
      <c r="C67" s="29" t="s">
        <v>548</v>
      </c>
      <c r="D67" s="3" t="s">
        <v>549</v>
      </c>
      <c r="E67" s="1" t="s">
        <v>550</v>
      </c>
      <c r="F67" s="2" t="s">
        <v>551</v>
      </c>
      <c r="G67" s="1" t="s">
        <v>553</v>
      </c>
      <c r="H67" s="11" t="s">
        <v>554</v>
      </c>
      <c r="I67" s="11" t="s">
        <v>555</v>
      </c>
      <c r="J67" s="12">
        <v>57.666666666666664</v>
      </c>
      <c r="K67" s="11">
        <v>57.6</v>
      </c>
      <c r="L67" s="11">
        <v>30.333333333333332</v>
      </c>
      <c r="M67" s="13">
        <v>6.125</v>
      </c>
      <c r="N67" s="12">
        <v>129.66666666666666</v>
      </c>
      <c r="O67" s="11">
        <v>141.19999999999999</v>
      </c>
      <c r="P67" s="11">
        <v>61.166666666666664</v>
      </c>
      <c r="Q67" s="13">
        <v>7.75</v>
      </c>
      <c r="R67" s="12">
        <v>5.8308496454502619</v>
      </c>
      <c r="S67" s="11">
        <v>6.0778170466987351</v>
      </c>
      <c r="T67" s="11">
        <v>5.221217721668622</v>
      </c>
      <c r="U67" s="13">
        <v>4.0319308938027341</v>
      </c>
      <c r="V67" s="47" t="s">
        <v>2661</v>
      </c>
      <c r="W67" s="68" t="s">
        <v>2789</v>
      </c>
      <c r="X67" s="68" t="s">
        <v>2804</v>
      </c>
      <c r="Z67" s="75" t="s">
        <v>2679</v>
      </c>
      <c r="AA67" s="75" t="s">
        <v>2867</v>
      </c>
    </row>
    <row r="68" spans="1:27" x14ac:dyDescent="0.3">
      <c r="A68" s="10" t="s">
        <v>556</v>
      </c>
      <c r="B68" s="2" t="s">
        <v>561</v>
      </c>
      <c r="C68" s="29" t="s">
        <v>557</v>
      </c>
      <c r="D68" s="3" t="s">
        <v>558</v>
      </c>
      <c r="E68" s="1" t="s">
        <v>559</v>
      </c>
      <c r="F68" s="2" t="s">
        <v>560</v>
      </c>
      <c r="G68" s="1" t="s">
        <v>562</v>
      </c>
      <c r="H68" s="11" t="s">
        <v>563</v>
      </c>
      <c r="I68" s="11" t="s">
        <v>564</v>
      </c>
      <c r="J68" s="12">
        <v>0.66666666666666663</v>
      </c>
      <c r="K68" s="11" t="s">
        <v>24</v>
      </c>
      <c r="L68" s="11">
        <v>0.66666666666666663</v>
      </c>
      <c r="M68" s="13">
        <v>0.25</v>
      </c>
      <c r="N68" s="12">
        <v>0.66666666666666663</v>
      </c>
      <c r="O68" s="11" t="s">
        <v>24</v>
      </c>
      <c r="P68" s="11">
        <v>0.83333333333333337</v>
      </c>
      <c r="Q68" s="13">
        <v>0.375</v>
      </c>
      <c r="R68" s="12">
        <v>2.9229816960904933</v>
      </c>
      <c r="S68" s="11" t="s">
        <v>24</v>
      </c>
      <c r="T68" s="11">
        <v>2.9512501481117477</v>
      </c>
      <c r="U68" s="13">
        <v>2.6360370206370245</v>
      </c>
      <c r="V68" s="47" t="s">
        <v>2662</v>
      </c>
      <c r="W68" s="68" t="s">
        <v>2789</v>
      </c>
      <c r="X68" s="68" t="s">
        <v>2804</v>
      </c>
      <c r="Z68" s="75" t="s">
        <v>2680</v>
      </c>
      <c r="AA68" s="75" t="s">
        <v>2868</v>
      </c>
    </row>
    <row r="69" spans="1:27" x14ac:dyDescent="0.3">
      <c r="A69" s="10" t="s">
        <v>565</v>
      </c>
      <c r="B69" s="2" t="s">
        <v>569</v>
      </c>
      <c r="C69" s="29" t="s">
        <v>566</v>
      </c>
      <c r="D69" s="3" t="s">
        <v>567</v>
      </c>
      <c r="E69" s="1" t="s">
        <v>568</v>
      </c>
      <c r="F69" s="2" t="s">
        <v>569</v>
      </c>
      <c r="G69" s="1" t="s">
        <v>570</v>
      </c>
      <c r="H69" s="11" t="s">
        <v>571</v>
      </c>
      <c r="I69" s="11" t="s">
        <v>572</v>
      </c>
      <c r="J69" s="12" t="s">
        <v>24</v>
      </c>
      <c r="K69" s="11" t="s">
        <v>24</v>
      </c>
      <c r="L69" s="11">
        <v>0.66666666666666663</v>
      </c>
      <c r="M69" s="13" t="s">
        <v>24</v>
      </c>
      <c r="N69" s="12" t="s">
        <v>24</v>
      </c>
      <c r="O69" s="11" t="s">
        <v>24</v>
      </c>
      <c r="P69" s="11">
        <v>0.66666666666666663</v>
      </c>
      <c r="Q69" s="13" t="s">
        <v>24</v>
      </c>
      <c r="R69" s="12" t="s">
        <v>24</v>
      </c>
      <c r="S69" s="11" t="s">
        <v>24</v>
      </c>
      <c r="T69" s="11">
        <v>2.3694172242819733</v>
      </c>
      <c r="U69" s="13" t="s">
        <v>24</v>
      </c>
      <c r="V69" s="47" t="s">
        <v>2663</v>
      </c>
      <c r="W69" s="68" t="s">
        <v>2791</v>
      </c>
      <c r="X69" s="68" t="s">
        <v>2804</v>
      </c>
      <c r="Z69" s="75" t="s">
        <v>2681</v>
      </c>
      <c r="AA69" s="75" t="s">
        <v>2869</v>
      </c>
    </row>
    <row r="70" spans="1:27" x14ac:dyDescent="0.3">
      <c r="A70" s="10" t="s">
        <v>573</v>
      </c>
      <c r="B70" s="2" t="s">
        <v>578</v>
      </c>
      <c r="C70" s="29" t="s">
        <v>574</v>
      </c>
      <c r="D70" s="3" t="s">
        <v>575</v>
      </c>
      <c r="E70" s="1" t="s">
        <v>576</v>
      </c>
      <c r="F70" s="2" t="s">
        <v>577</v>
      </c>
      <c r="G70" s="1" t="s">
        <v>160</v>
      </c>
      <c r="H70" s="11" t="s">
        <v>579</v>
      </c>
      <c r="I70" s="11" t="s">
        <v>153</v>
      </c>
      <c r="J70" s="12" t="s">
        <v>24</v>
      </c>
      <c r="K70" s="11" t="s">
        <v>24</v>
      </c>
      <c r="L70" s="11">
        <v>0.33333333333333331</v>
      </c>
      <c r="M70" s="13" t="s">
        <v>24</v>
      </c>
      <c r="N70" s="12" t="s">
        <v>24</v>
      </c>
      <c r="O70" s="11" t="s">
        <v>24</v>
      </c>
      <c r="P70" s="11">
        <v>0.33333333333333331</v>
      </c>
      <c r="Q70" s="13" t="s">
        <v>24</v>
      </c>
      <c r="R70" s="12" t="s">
        <v>24</v>
      </c>
      <c r="S70" s="11" t="s">
        <v>24</v>
      </c>
      <c r="T70" s="11">
        <v>3.0320479849788651</v>
      </c>
      <c r="U70" s="13" t="s">
        <v>24</v>
      </c>
      <c r="V70" s="47" t="s">
        <v>2664</v>
      </c>
      <c r="W70" s="68" t="s">
        <v>2789</v>
      </c>
      <c r="X70" s="68" t="s">
        <v>2804</v>
      </c>
      <c r="Z70" s="75" t="s">
        <v>2682</v>
      </c>
      <c r="AA70" s="75" t="s">
        <v>2870</v>
      </c>
    </row>
    <row r="71" spans="1:27" x14ac:dyDescent="0.3">
      <c r="A71" s="10" t="s">
        <v>580</v>
      </c>
      <c r="B71" s="2" t="s">
        <v>584</v>
      </c>
      <c r="C71" s="29" t="s">
        <v>581</v>
      </c>
      <c r="D71" s="3" t="s">
        <v>582</v>
      </c>
      <c r="E71" s="1" t="s">
        <v>583</v>
      </c>
      <c r="F71" s="2" t="s">
        <v>584</v>
      </c>
      <c r="G71" s="1" t="s">
        <v>585</v>
      </c>
      <c r="H71" s="11" t="s">
        <v>586</v>
      </c>
      <c r="I71" s="11" t="s">
        <v>587</v>
      </c>
      <c r="J71" s="12">
        <v>2.3333333333333335</v>
      </c>
      <c r="K71" s="11" t="s">
        <v>24</v>
      </c>
      <c r="L71" s="11">
        <v>4</v>
      </c>
      <c r="M71" s="13" t="s">
        <v>24</v>
      </c>
      <c r="N71" s="12">
        <v>1.6666666666666667</v>
      </c>
      <c r="O71" s="11" t="s">
        <v>24</v>
      </c>
      <c r="P71" s="11">
        <v>3.8333333333333335</v>
      </c>
      <c r="Q71" s="13" t="s">
        <v>24</v>
      </c>
      <c r="R71" s="12">
        <v>3.6234028259229665</v>
      </c>
      <c r="S71" s="11" t="s">
        <v>24</v>
      </c>
      <c r="T71" s="11">
        <v>3.773980879753625</v>
      </c>
      <c r="U71" s="13" t="s">
        <v>24</v>
      </c>
      <c r="V71" s="47" t="s">
        <v>2619</v>
      </c>
      <c r="W71" s="68" t="s">
        <v>2789</v>
      </c>
      <c r="X71" s="68" t="s">
        <v>2790</v>
      </c>
      <c r="Z71" s="75" t="s">
        <v>2683</v>
      </c>
      <c r="AA71" s="75" t="s">
        <v>2871</v>
      </c>
    </row>
    <row r="72" spans="1:27" x14ac:dyDescent="0.3">
      <c r="A72" s="10" t="s">
        <v>588</v>
      </c>
      <c r="B72" s="2" t="s">
        <v>592</v>
      </c>
      <c r="C72" s="29" t="s">
        <v>589</v>
      </c>
      <c r="D72" s="3" t="s">
        <v>590</v>
      </c>
      <c r="E72" s="1" t="s">
        <v>591</v>
      </c>
      <c r="F72" s="2" t="s">
        <v>592</v>
      </c>
      <c r="G72" s="1" t="s">
        <v>593</v>
      </c>
      <c r="H72" s="11" t="s">
        <v>594</v>
      </c>
      <c r="I72" s="11" t="s">
        <v>595</v>
      </c>
      <c r="J72" s="12">
        <v>2</v>
      </c>
      <c r="K72" s="11">
        <v>1.8</v>
      </c>
      <c r="L72" s="11">
        <v>2.3333333333333335</v>
      </c>
      <c r="M72" s="13" t="s">
        <v>24</v>
      </c>
      <c r="N72" s="12">
        <v>4.833333333333333</v>
      </c>
      <c r="O72" s="11">
        <v>4.8</v>
      </c>
      <c r="P72" s="11">
        <v>8.6666666666666661</v>
      </c>
      <c r="Q72" s="13" t="s">
        <v>24</v>
      </c>
      <c r="R72" s="12">
        <v>6.0145285491962541</v>
      </c>
      <c r="S72" s="11">
        <v>5.8595232707482614</v>
      </c>
      <c r="T72" s="11">
        <v>6.2230275607486965</v>
      </c>
      <c r="U72" s="13" t="s">
        <v>24</v>
      </c>
      <c r="V72" s="47" t="s">
        <v>2665</v>
      </c>
      <c r="W72" s="68" t="s">
        <v>2791</v>
      </c>
      <c r="X72" s="68" t="s">
        <v>2804</v>
      </c>
      <c r="Z72" s="75" t="s">
        <v>2684</v>
      </c>
      <c r="AA72" s="75" t="s">
        <v>2872</v>
      </c>
    </row>
    <row r="73" spans="1:27" x14ac:dyDescent="0.3">
      <c r="A73" s="10" t="s">
        <v>596</v>
      </c>
      <c r="B73" s="2" t="s">
        <v>601</v>
      </c>
      <c r="C73" s="29" t="s">
        <v>597</v>
      </c>
      <c r="D73" s="3" t="s">
        <v>598</v>
      </c>
      <c r="E73" s="1" t="s">
        <v>599</v>
      </c>
      <c r="F73" s="2" t="s">
        <v>600</v>
      </c>
      <c r="G73" s="1" t="s">
        <v>602</v>
      </c>
      <c r="H73" s="11" t="s">
        <v>603</v>
      </c>
      <c r="I73" s="11" t="s">
        <v>604</v>
      </c>
      <c r="J73" s="12">
        <v>7.666666666666667</v>
      </c>
      <c r="K73" s="11">
        <v>7.8</v>
      </c>
      <c r="L73" s="11">
        <v>8.3333333333333339</v>
      </c>
      <c r="M73" s="13">
        <v>0.375</v>
      </c>
      <c r="N73" s="12">
        <v>21.333333333333332</v>
      </c>
      <c r="O73" s="11">
        <v>22.4</v>
      </c>
      <c r="P73" s="11">
        <v>45.333333333333336</v>
      </c>
      <c r="Q73" s="13">
        <v>0.375</v>
      </c>
      <c r="R73" s="12">
        <v>6.1019663393011809</v>
      </c>
      <c r="S73" s="11">
        <v>6.03156074089312</v>
      </c>
      <c r="T73" s="11">
        <v>6.2537043342908003</v>
      </c>
      <c r="U73" s="13">
        <v>3.1798510331164307</v>
      </c>
      <c r="V73" s="47" t="s">
        <v>2666</v>
      </c>
      <c r="W73" s="68" t="s">
        <v>2789</v>
      </c>
      <c r="X73" s="68" t="s">
        <v>2804</v>
      </c>
      <c r="Z73" s="75" t="s">
        <v>2685</v>
      </c>
      <c r="AA73" s="75" t="s">
        <v>2873</v>
      </c>
    </row>
    <row r="74" spans="1:27" x14ac:dyDescent="0.3">
      <c r="A74" s="10" t="s">
        <v>605</v>
      </c>
      <c r="B74" s="2" t="s">
        <v>610</v>
      </c>
      <c r="C74" s="29" t="s">
        <v>606</v>
      </c>
      <c r="D74" s="3" t="s">
        <v>607</v>
      </c>
      <c r="E74" s="1" t="s">
        <v>608</v>
      </c>
      <c r="F74" s="2" t="s">
        <v>609</v>
      </c>
      <c r="G74" s="1" t="s">
        <v>611</v>
      </c>
      <c r="H74" s="11" t="s">
        <v>612</v>
      </c>
      <c r="I74" s="11" t="s">
        <v>613</v>
      </c>
      <c r="J74" s="12">
        <v>5.5</v>
      </c>
      <c r="K74" s="11">
        <v>2.2000000000000002</v>
      </c>
      <c r="L74" s="11">
        <v>8.5</v>
      </c>
      <c r="M74" s="13">
        <v>2.875</v>
      </c>
      <c r="N74" s="12">
        <v>9.3333333333333339</v>
      </c>
      <c r="O74" s="11">
        <v>3.4</v>
      </c>
      <c r="P74" s="11">
        <v>15.333333333333334</v>
      </c>
      <c r="Q74" s="13">
        <v>6.125</v>
      </c>
      <c r="R74" s="12">
        <v>5.1269031795726825</v>
      </c>
      <c r="S74" s="11">
        <v>4.5252409596498904</v>
      </c>
      <c r="T74" s="11">
        <v>5.1981142984401298</v>
      </c>
      <c r="U74" s="13">
        <v>4.6933723737323136</v>
      </c>
      <c r="V74" s="47" t="s">
        <v>2667</v>
      </c>
      <c r="W74" s="68" t="s">
        <v>2791</v>
      </c>
      <c r="X74" s="68" t="s">
        <v>2804</v>
      </c>
      <c r="Z74" s="75" t="s">
        <v>2686</v>
      </c>
      <c r="AA74" s="75" t="s">
        <v>2874</v>
      </c>
    </row>
    <row r="75" spans="1:27" x14ac:dyDescent="0.3">
      <c r="A75" s="10" t="s">
        <v>615</v>
      </c>
      <c r="B75" s="2" t="s">
        <v>620</v>
      </c>
      <c r="C75" s="29" t="s">
        <v>616</v>
      </c>
      <c r="D75" s="3" t="s">
        <v>617</v>
      </c>
      <c r="E75" s="1" t="s">
        <v>618</v>
      </c>
      <c r="F75" s="2" t="s">
        <v>619</v>
      </c>
      <c r="G75" s="1" t="s">
        <v>621</v>
      </c>
      <c r="H75" s="11" t="s">
        <v>622</v>
      </c>
      <c r="I75" s="11" t="s">
        <v>623</v>
      </c>
      <c r="J75" s="12">
        <v>1.1666666666666667</v>
      </c>
      <c r="K75" s="11">
        <v>0.6</v>
      </c>
      <c r="L75" s="11">
        <v>2.1666666666666665</v>
      </c>
      <c r="M75" s="13" t="s">
        <v>24</v>
      </c>
      <c r="N75" s="12">
        <v>1.5</v>
      </c>
      <c r="O75" s="11">
        <v>0.6</v>
      </c>
      <c r="P75" s="11">
        <v>3</v>
      </c>
      <c r="Q75" s="13" t="s">
        <v>24</v>
      </c>
      <c r="R75" s="12">
        <v>3.7694179595592749</v>
      </c>
      <c r="S75" s="11">
        <v>3.3625868389273847</v>
      </c>
      <c r="T75" s="11">
        <v>3.6882223262676019</v>
      </c>
      <c r="U75" s="13" t="s">
        <v>24</v>
      </c>
      <c r="V75" s="47" t="s">
        <v>2668</v>
      </c>
      <c r="W75" s="68" t="s">
        <v>2789</v>
      </c>
      <c r="X75" s="68" t="s">
        <v>2790</v>
      </c>
      <c r="Z75" s="75" t="s">
        <v>2687</v>
      </c>
      <c r="AA75" s="75" t="s">
        <v>2875</v>
      </c>
    </row>
    <row r="76" spans="1:27" x14ac:dyDescent="0.3">
      <c r="A76" s="10" t="s">
        <v>624</v>
      </c>
      <c r="B76" s="2" t="s">
        <v>629</v>
      </c>
      <c r="C76" s="29" t="s">
        <v>625</v>
      </c>
      <c r="D76" s="3" t="s">
        <v>626</v>
      </c>
      <c r="E76" s="1" t="s">
        <v>627</v>
      </c>
      <c r="F76" s="2" t="s">
        <v>628</v>
      </c>
      <c r="G76" s="1" t="s">
        <v>630</v>
      </c>
      <c r="H76" s="11" t="s">
        <v>631</v>
      </c>
      <c r="I76" s="11" t="s">
        <v>632</v>
      </c>
      <c r="J76" s="12">
        <v>0.66666666666666663</v>
      </c>
      <c r="K76" s="11" t="s">
        <v>24</v>
      </c>
      <c r="L76" s="11" t="s">
        <v>24</v>
      </c>
      <c r="M76" s="13" t="s">
        <v>24</v>
      </c>
      <c r="N76" s="12">
        <v>0.66666666666666663</v>
      </c>
      <c r="O76" s="11" t="s">
        <v>24</v>
      </c>
      <c r="P76" s="11" t="s">
        <v>24</v>
      </c>
      <c r="Q76" s="13" t="s">
        <v>24</v>
      </c>
      <c r="R76" s="12">
        <v>3.1005807861525878</v>
      </c>
      <c r="S76" s="11" t="s">
        <v>24</v>
      </c>
      <c r="T76" s="11" t="s">
        <v>24</v>
      </c>
      <c r="U76" s="13" t="s">
        <v>24</v>
      </c>
      <c r="V76" s="47" t="s">
        <v>2669</v>
      </c>
      <c r="W76" s="68" t="s">
        <v>2791</v>
      </c>
      <c r="X76" s="68" t="s">
        <v>2804</v>
      </c>
      <c r="Z76" s="75" t="s">
        <v>2688</v>
      </c>
      <c r="AA76" s="75" t="s">
        <v>2876</v>
      </c>
    </row>
    <row r="77" spans="1:27" x14ac:dyDescent="0.3">
      <c r="A77" s="10" t="s">
        <v>633</v>
      </c>
      <c r="B77" s="2" t="s">
        <v>637</v>
      </c>
      <c r="C77" s="29" t="s">
        <v>634</v>
      </c>
      <c r="D77" s="3" t="s">
        <v>635</v>
      </c>
      <c r="E77" s="1" t="s">
        <v>636</v>
      </c>
      <c r="F77" s="2" t="s">
        <v>637</v>
      </c>
      <c r="G77" s="1" t="s">
        <v>638</v>
      </c>
      <c r="H77" s="11" t="s">
        <v>639</v>
      </c>
      <c r="I77" s="11" t="s">
        <v>640</v>
      </c>
      <c r="J77" s="12">
        <v>11</v>
      </c>
      <c r="K77" s="11">
        <v>10.4</v>
      </c>
      <c r="L77" s="11">
        <v>16.333333333333332</v>
      </c>
      <c r="M77" s="13">
        <v>24.375</v>
      </c>
      <c r="N77" s="12">
        <v>11.5</v>
      </c>
      <c r="O77" s="11">
        <v>13</v>
      </c>
      <c r="P77" s="11">
        <v>21.5</v>
      </c>
      <c r="Q77" s="13">
        <v>36.625</v>
      </c>
      <c r="R77" s="12">
        <v>4.3629121422587449</v>
      </c>
      <c r="S77" s="11">
        <v>4.55474911653861</v>
      </c>
      <c r="T77" s="11">
        <v>4.4828715686516682</v>
      </c>
      <c r="U77" s="13">
        <v>4.8486632192942283</v>
      </c>
      <c r="V77" s="47" t="s">
        <v>2670</v>
      </c>
      <c r="W77" s="68" t="s">
        <v>2792</v>
      </c>
      <c r="X77" s="68" t="s">
        <v>2794</v>
      </c>
      <c r="Z77" s="75" t="s">
        <v>2689</v>
      </c>
      <c r="AA77" s="75" t="s">
        <v>2877</v>
      </c>
    </row>
    <row r="78" spans="1:27" x14ac:dyDescent="0.3">
      <c r="A78" s="10" t="s">
        <v>641</v>
      </c>
      <c r="B78" s="2" t="s">
        <v>646</v>
      </c>
      <c r="C78" s="29" t="s">
        <v>642</v>
      </c>
      <c r="D78" s="3" t="s">
        <v>643</v>
      </c>
      <c r="E78" s="1" t="s">
        <v>644</v>
      </c>
      <c r="F78" s="2" t="s">
        <v>645</v>
      </c>
      <c r="G78" s="1" t="s">
        <v>647</v>
      </c>
      <c r="H78" s="11" t="s">
        <v>648</v>
      </c>
      <c r="I78" s="11" t="s">
        <v>649</v>
      </c>
      <c r="J78" s="12">
        <v>1.3333333333333333</v>
      </c>
      <c r="K78" s="11">
        <v>0.6</v>
      </c>
      <c r="L78" s="11">
        <v>0.16666666666666666</v>
      </c>
      <c r="M78" s="13">
        <v>0.125</v>
      </c>
      <c r="N78" s="12">
        <v>1.3333333333333333</v>
      </c>
      <c r="O78" s="11">
        <v>0.8</v>
      </c>
      <c r="P78" s="11">
        <v>0.16666666666666666</v>
      </c>
      <c r="Q78" s="13">
        <v>0.125</v>
      </c>
      <c r="R78" s="12">
        <v>3.4182814622173785</v>
      </c>
      <c r="S78" s="11">
        <v>2.9381243382967037</v>
      </c>
      <c r="T78" s="11" t="s">
        <v>24</v>
      </c>
      <c r="U78" s="13">
        <v>2.1197731617031468</v>
      </c>
      <c r="V78" s="47" t="s">
        <v>2671</v>
      </c>
      <c r="W78" s="68" t="s">
        <v>2791</v>
      </c>
      <c r="X78" s="68" t="s">
        <v>2804</v>
      </c>
      <c r="Z78" s="75" t="s">
        <v>2690</v>
      </c>
      <c r="AA78" s="75" t="s">
        <v>2878</v>
      </c>
    </row>
    <row r="79" spans="1:27" ht="15" thickBot="1" x14ac:dyDescent="0.35">
      <c r="A79" s="14" t="s">
        <v>650</v>
      </c>
      <c r="B79" s="2" t="s">
        <v>655</v>
      </c>
      <c r="C79" s="30" t="s">
        <v>651</v>
      </c>
      <c r="D79" s="24" t="s">
        <v>652</v>
      </c>
      <c r="E79" s="16" t="s">
        <v>653</v>
      </c>
      <c r="F79" s="17" t="s">
        <v>654</v>
      </c>
      <c r="G79" s="16" t="s">
        <v>656</v>
      </c>
      <c r="H79" s="15" t="s">
        <v>657</v>
      </c>
      <c r="I79" s="15" t="s">
        <v>658</v>
      </c>
      <c r="J79" s="18">
        <v>2.8333333333333335</v>
      </c>
      <c r="K79" s="15">
        <v>2</v>
      </c>
      <c r="L79" s="15">
        <v>1</v>
      </c>
      <c r="M79" s="19">
        <v>9.75</v>
      </c>
      <c r="N79" s="18">
        <v>2.8333333333333335</v>
      </c>
      <c r="O79" s="15">
        <v>1.8</v>
      </c>
      <c r="P79" s="15">
        <v>1</v>
      </c>
      <c r="Q79" s="19">
        <v>12.375</v>
      </c>
      <c r="R79" s="18">
        <v>3.1494052751044523</v>
      </c>
      <c r="S79" s="15">
        <v>3.353306523002709</v>
      </c>
      <c r="T79" s="15">
        <v>2.3225516395849621</v>
      </c>
      <c r="U79" s="19">
        <v>4.3519130540202253</v>
      </c>
      <c r="V79" s="48" t="s">
        <v>2672</v>
      </c>
      <c r="W79" s="69" t="s">
        <v>2789</v>
      </c>
      <c r="X79" s="69" t="s">
        <v>2804</v>
      </c>
      <c r="Z79" s="75" t="s">
        <v>2691</v>
      </c>
      <c r="AA79" s="75" t="s">
        <v>2879</v>
      </c>
    </row>
    <row r="80" spans="1:27" x14ac:dyDescent="0.3">
      <c r="A80" s="4" t="s">
        <v>659</v>
      </c>
      <c r="B80" s="7" t="s">
        <v>663</v>
      </c>
      <c r="C80" s="6" t="s">
        <v>660</v>
      </c>
      <c r="D80" s="22" t="s">
        <v>661</v>
      </c>
      <c r="E80" s="20" t="s">
        <v>662</v>
      </c>
      <c r="F80" s="7" t="s">
        <v>663</v>
      </c>
      <c r="G80" s="20" t="s">
        <v>664</v>
      </c>
      <c r="H80" s="5" t="s">
        <v>665</v>
      </c>
      <c r="I80" s="5" t="s">
        <v>666</v>
      </c>
      <c r="J80" s="8">
        <v>3.5</v>
      </c>
      <c r="K80" s="5" t="s">
        <v>24</v>
      </c>
      <c r="L80" s="5">
        <v>22.333333333333332</v>
      </c>
      <c r="M80" s="9" t="s">
        <v>24</v>
      </c>
      <c r="N80" s="8">
        <v>4.833333333333333</v>
      </c>
      <c r="O80" s="5" t="s">
        <v>24</v>
      </c>
      <c r="P80" s="5">
        <v>52.5</v>
      </c>
      <c r="Q80" s="9" t="s">
        <v>24</v>
      </c>
      <c r="R80" s="8">
        <v>4.5689300099220276</v>
      </c>
      <c r="S80" s="5" t="s">
        <v>24</v>
      </c>
      <c r="T80" s="5">
        <v>5.9502115645933049</v>
      </c>
      <c r="U80" s="9" t="s">
        <v>24</v>
      </c>
      <c r="V80" s="46" t="s">
        <v>2666</v>
      </c>
      <c r="W80" s="67" t="s">
        <v>2789</v>
      </c>
      <c r="X80" s="67" t="s">
        <v>2804</v>
      </c>
      <c r="Z80" s="75" t="s">
        <v>2692</v>
      </c>
      <c r="AA80" s="75" t="s">
        <v>2880</v>
      </c>
    </row>
    <row r="81" spans="1:27" x14ac:dyDescent="0.3">
      <c r="A81" s="10" t="s">
        <v>667</v>
      </c>
      <c r="B81" s="2" t="s">
        <v>671</v>
      </c>
      <c r="C81" s="29" t="s">
        <v>668</v>
      </c>
      <c r="D81" s="3" t="s">
        <v>669</v>
      </c>
      <c r="E81" s="1" t="s">
        <v>670</v>
      </c>
      <c r="F81" s="2" t="s">
        <v>671</v>
      </c>
      <c r="G81" s="1" t="s">
        <v>672</v>
      </c>
      <c r="H81" s="11" t="s">
        <v>673</v>
      </c>
      <c r="I81" s="11" t="s">
        <v>674</v>
      </c>
      <c r="J81" s="12">
        <v>49</v>
      </c>
      <c r="K81" s="11">
        <v>40.6</v>
      </c>
      <c r="L81" s="11">
        <v>41.166666666666664</v>
      </c>
      <c r="M81" s="13">
        <v>31.25</v>
      </c>
      <c r="N81" s="12">
        <v>473.5</v>
      </c>
      <c r="O81" s="11">
        <v>813.2</v>
      </c>
      <c r="P81" s="11">
        <v>612.33333333333337</v>
      </c>
      <c r="Q81" s="13">
        <v>225.75</v>
      </c>
      <c r="R81" s="12">
        <v>7.6500702693024598</v>
      </c>
      <c r="S81" s="11">
        <v>7.7902769657577808</v>
      </c>
      <c r="T81" s="11">
        <v>7.4287793615019293</v>
      </c>
      <c r="U81" s="13">
        <v>6.8759928018383905</v>
      </c>
      <c r="V81" s="47" t="s">
        <v>2673</v>
      </c>
      <c r="W81" s="68" t="s">
        <v>2792</v>
      </c>
      <c r="X81" s="68" t="s">
        <v>2804</v>
      </c>
      <c r="Z81" s="75" t="s">
        <v>2693</v>
      </c>
      <c r="AA81" s="75" t="s">
        <v>2881</v>
      </c>
    </row>
    <row r="82" spans="1:27" x14ac:dyDescent="0.3">
      <c r="A82" s="10" t="s">
        <v>675</v>
      </c>
      <c r="B82" s="2" t="s">
        <v>680</v>
      </c>
      <c r="C82" s="29" t="s">
        <v>676</v>
      </c>
      <c r="D82" s="3" t="s">
        <v>677</v>
      </c>
      <c r="E82" s="1" t="s">
        <v>678</v>
      </c>
      <c r="F82" s="2" t="s">
        <v>679</v>
      </c>
      <c r="G82" s="1" t="s">
        <v>681</v>
      </c>
      <c r="H82" s="11" t="s">
        <v>682</v>
      </c>
      <c r="I82" s="11" t="s">
        <v>683</v>
      </c>
      <c r="J82" s="12">
        <v>28.333333333333332</v>
      </c>
      <c r="K82" s="11">
        <v>22.4</v>
      </c>
      <c r="L82" s="11">
        <v>22.5</v>
      </c>
      <c r="M82" s="13">
        <v>18.5</v>
      </c>
      <c r="N82" s="12">
        <v>91.333333333333329</v>
      </c>
      <c r="O82" s="11">
        <v>102.6</v>
      </c>
      <c r="P82" s="11">
        <v>107.33333333333333</v>
      </c>
      <c r="Q82" s="13">
        <v>57.625</v>
      </c>
      <c r="R82" s="12">
        <v>6.5200590756622328</v>
      </c>
      <c r="S82" s="11">
        <v>6.48861036900011</v>
      </c>
      <c r="T82" s="11">
        <v>6.2873355459464051</v>
      </c>
      <c r="U82" s="13">
        <v>5.9785795634451535</v>
      </c>
      <c r="V82" s="47" t="s">
        <v>2619</v>
      </c>
      <c r="W82" s="68" t="s">
        <v>2789</v>
      </c>
      <c r="X82" s="68" t="s">
        <v>2790</v>
      </c>
      <c r="Z82" s="75" t="s">
        <v>2694</v>
      </c>
      <c r="AA82" s="75" t="s">
        <v>2882</v>
      </c>
    </row>
    <row r="83" spans="1:27" x14ac:dyDescent="0.3">
      <c r="A83" s="10" t="s">
        <v>684</v>
      </c>
      <c r="B83" s="2" t="s">
        <v>689</v>
      </c>
      <c r="C83" s="29" t="s">
        <v>685</v>
      </c>
      <c r="D83" s="3" t="s">
        <v>686</v>
      </c>
      <c r="E83" s="1" t="s">
        <v>687</v>
      </c>
      <c r="F83" s="2" t="s">
        <v>688</v>
      </c>
      <c r="G83" s="1" t="s">
        <v>690</v>
      </c>
      <c r="H83" s="11" t="s">
        <v>691</v>
      </c>
      <c r="I83" s="11" t="s">
        <v>692</v>
      </c>
      <c r="J83" s="12">
        <v>15.833333333333334</v>
      </c>
      <c r="K83" s="11">
        <v>8</v>
      </c>
      <c r="L83" s="11">
        <v>18</v>
      </c>
      <c r="M83" s="13">
        <v>1.125</v>
      </c>
      <c r="N83" s="12">
        <v>19.666666666666668</v>
      </c>
      <c r="O83" s="11">
        <v>9.1999999999999993</v>
      </c>
      <c r="P83" s="11">
        <v>26.833333333333332</v>
      </c>
      <c r="Q83" s="13">
        <v>1.125</v>
      </c>
      <c r="R83" s="12">
        <v>4.6186565375621473</v>
      </c>
      <c r="S83" s="11">
        <v>4.2201827314315814</v>
      </c>
      <c r="T83" s="11">
        <v>4.5453741270961636</v>
      </c>
      <c r="U83" s="13">
        <v>3.1685948966907156</v>
      </c>
      <c r="V83" s="47" t="s">
        <v>2674</v>
      </c>
      <c r="W83" s="68" t="s">
        <v>2791</v>
      </c>
      <c r="X83" s="68" t="s">
        <v>2804</v>
      </c>
      <c r="Z83" s="75" t="s">
        <v>2695</v>
      </c>
      <c r="AA83" s="75" t="s">
        <v>2883</v>
      </c>
    </row>
    <row r="84" spans="1:27" ht="15" thickBot="1" x14ac:dyDescent="0.35">
      <c r="A84" s="14" t="s">
        <v>693</v>
      </c>
      <c r="B84" s="2" t="s">
        <v>697</v>
      </c>
      <c r="C84" s="30" t="s">
        <v>694</v>
      </c>
      <c r="D84" s="24" t="s">
        <v>695</v>
      </c>
      <c r="E84" s="16" t="s">
        <v>696</v>
      </c>
      <c r="F84" s="17" t="s">
        <v>697</v>
      </c>
      <c r="G84" s="16" t="s">
        <v>698</v>
      </c>
      <c r="H84" s="15" t="s">
        <v>699</v>
      </c>
      <c r="I84" s="15" t="s">
        <v>700</v>
      </c>
      <c r="J84" s="18">
        <v>6.833333333333333</v>
      </c>
      <c r="K84" s="15">
        <v>0.2</v>
      </c>
      <c r="L84" s="15">
        <v>2.6666666666666665</v>
      </c>
      <c r="M84" s="19" t="s">
        <v>24</v>
      </c>
      <c r="N84" s="18">
        <v>9.5</v>
      </c>
      <c r="O84" s="15">
        <v>0.2</v>
      </c>
      <c r="P84" s="15">
        <v>3</v>
      </c>
      <c r="Q84" s="19" t="s">
        <v>24</v>
      </c>
      <c r="R84" s="18">
        <v>4.3060423838157034</v>
      </c>
      <c r="S84" s="15">
        <v>2.4237400600242656</v>
      </c>
      <c r="T84" s="15">
        <v>3.2210606822121779</v>
      </c>
      <c r="U84" s="19" t="s">
        <v>24</v>
      </c>
      <c r="V84" s="48" t="s">
        <v>2620</v>
      </c>
      <c r="W84" s="69" t="s">
        <v>2789</v>
      </c>
      <c r="X84" s="69" t="s">
        <v>2790</v>
      </c>
      <c r="Z84" s="75" t="s">
        <v>2696</v>
      </c>
      <c r="AA84" s="75" t="s">
        <v>2884</v>
      </c>
    </row>
    <row r="85" spans="1:27" x14ac:dyDescent="0.3">
      <c r="A85" s="4" t="s">
        <v>701</v>
      </c>
      <c r="B85" s="7" t="s">
        <v>706</v>
      </c>
      <c r="C85" s="6" t="s">
        <v>702</v>
      </c>
      <c r="D85" s="22" t="s">
        <v>703</v>
      </c>
      <c r="E85" s="20" t="s">
        <v>704</v>
      </c>
      <c r="F85" s="7" t="s">
        <v>705</v>
      </c>
      <c r="G85" s="20" t="s">
        <v>707</v>
      </c>
      <c r="H85" s="5" t="s">
        <v>708</v>
      </c>
      <c r="I85" s="5" t="s">
        <v>709</v>
      </c>
      <c r="J85" s="8">
        <v>1.1666666666666667</v>
      </c>
      <c r="K85" s="5" t="s">
        <v>24</v>
      </c>
      <c r="L85" s="5">
        <v>0.16666666666666666</v>
      </c>
      <c r="M85" s="9">
        <v>0.125</v>
      </c>
      <c r="N85" s="8">
        <v>0.83333333333333337</v>
      </c>
      <c r="O85" s="5" t="s">
        <v>24</v>
      </c>
      <c r="P85" s="5">
        <v>0.16666666666666666</v>
      </c>
      <c r="Q85" s="9">
        <v>0.125</v>
      </c>
      <c r="R85" s="8">
        <v>3.5735393835492326</v>
      </c>
      <c r="S85" s="5" t="s">
        <v>24</v>
      </c>
      <c r="T85" s="5">
        <v>3.2253459997961653</v>
      </c>
      <c r="U85" s="9">
        <v>3.5675039378507205</v>
      </c>
      <c r="V85" s="46" t="s">
        <v>2675</v>
      </c>
      <c r="W85" s="67" t="s">
        <v>2791</v>
      </c>
      <c r="X85" s="67" t="s">
        <v>2804</v>
      </c>
      <c r="Z85" s="75" t="s">
        <v>2697</v>
      </c>
      <c r="AA85" s="75" t="s">
        <v>2885</v>
      </c>
    </row>
    <row r="86" spans="1:27" x14ac:dyDescent="0.3">
      <c r="A86" s="10" t="s">
        <v>711</v>
      </c>
      <c r="B86" s="2" t="s">
        <v>716</v>
      </c>
      <c r="C86" s="29" t="s">
        <v>712</v>
      </c>
      <c r="D86" s="3" t="s">
        <v>713</v>
      </c>
      <c r="E86" s="1" t="s">
        <v>714</v>
      </c>
      <c r="F86" s="2" t="s">
        <v>715</v>
      </c>
      <c r="G86" s="1" t="s">
        <v>717</v>
      </c>
      <c r="H86" s="11" t="s">
        <v>718</v>
      </c>
      <c r="I86" s="11" t="s">
        <v>719</v>
      </c>
      <c r="J86" s="12">
        <v>0.83333333333333337</v>
      </c>
      <c r="K86" s="11">
        <v>2</v>
      </c>
      <c r="L86" s="11">
        <v>4.166666666666667</v>
      </c>
      <c r="M86" s="13">
        <v>0.5</v>
      </c>
      <c r="N86" s="12">
        <v>0.83333333333333337</v>
      </c>
      <c r="O86" s="11">
        <v>2</v>
      </c>
      <c r="P86" s="11">
        <v>9.8333333333333339</v>
      </c>
      <c r="Q86" s="13">
        <v>0.5</v>
      </c>
      <c r="R86" s="12">
        <v>3.4580199765736395</v>
      </c>
      <c r="S86" s="11">
        <v>4.4189554200232548</v>
      </c>
      <c r="T86" s="11">
        <v>4.8640590598412103</v>
      </c>
      <c r="U86" s="13">
        <v>3.1687313142652713</v>
      </c>
      <c r="V86" s="47" t="s">
        <v>2676</v>
      </c>
      <c r="W86" s="68" t="s">
        <v>2789</v>
      </c>
      <c r="X86" s="68" t="s">
        <v>2790</v>
      </c>
      <c r="Z86" s="75" t="s">
        <v>2886</v>
      </c>
      <c r="AA86" s="75" t="s">
        <v>2887</v>
      </c>
    </row>
    <row r="87" spans="1:27" x14ac:dyDescent="0.3">
      <c r="A87" s="10" t="s">
        <v>720</v>
      </c>
      <c r="B87" s="2" t="s">
        <v>725</v>
      </c>
      <c r="C87" s="29" t="s">
        <v>721</v>
      </c>
      <c r="D87" s="3" t="s">
        <v>722</v>
      </c>
      <c r="E87" s="1" t="s">
        <v>723</v>
      </c>
      <c r="F87" s="2" t="s">
        <v>724</v>
      </c>
      <c r="G87" s="1" t="s">
        <v>726</v>
      </c>
      <c r="H87" s="11" t="s">
        <v>727</v>
      </c>
      <c r="I87" s="11" t="s">
        <v>728</v>
      </c>
      <c r="J87" s="12">
        <v>3.1666666666666665</v>
      </c>
      <c r="K87" s="11">
        <v>0.2</v>
      </c>
      <c r="L87" s="11">
        <v>1.6666666666666667</v>
      </c>
      <c r="M87" s="13">
        <v>1</v>
      </c>
      <c r="N87" s="12">
        <v>3.3333333333333335</v>
      </c>
      <c r="O87" s="11">
        <v>0.2</v>
      </c>
      <c r="P87" s="11">
        <v>1.8333333333333333</v>
      </c>
      <c r="Q87" s="13">
        <v>1</v>
      </c>
      <c r="R87" s="12">
        <v>4.4602968439997879</v>
      </c>
      <c r="S87" s="11">
        <v>2.9668737928259969</v>
      </c>
      <c r="T87" s="11">
        <v>3.1859552021601978</v>
      </c>
      <c r="U87" s="13">
        <v>3.7139897862507918</v>
      </c>
      <c r="V87" s="47" t="s">
        <v>2677</v>
      </c>
      <c r="W87" s="68" t="s">
        <v>2791</v>
      </c>
      <c r="X87" s="68" t="s">
        <v>2804</v>
      </c>
      <c r="Z87" s="75" t="s">
        <v>2888</v>
      </c>
      <c r="AA87" s="75" t="s">
        <v>2889</v>
      </c>
    </row>
    <row r="88" spans="1:27" x14ac:dyDescent="0.3">
      <c r="A88" s="10" t="s">
        <v>729</v>
      </c>
      <c r="B88" s="2" t="s">
        <v>734</v>
      </c>
      <c r="C88" s="29" t="s">
        <v>730</v>
      </c>
      <c r="D88" s="3" t="s">
        <v>731</v>
      </c>
      <c r="E88" s="1" t="s">
        <v>732</v>
      </c>
      <c r="F88" s="2" t="s">
        <v>733</v>
      </c>
      <c r="G88" s="1" t="s">
        <v>735</v>
      </c>
      <c r="H88" s="11" t="s">
        <v>736</v>
      </c>
      <c r="I88" s="11" t="s">
        <v>737</v>
      </c>
      <c r="J88" s="12">
        <v>0.5</v>
      </c>
      <c r="K88" s="11" t="s">
        <v>24</v>
      </c>
      <c r="L88" s="11" t="s">
        <v>24</v>
      </c>
      <c r="M88" s="13" t="s">
        <v>24</v>
      </c>
      <c r="N88" s="12">
        <v>0.5</v>
      </c>
      <c r="O88" s="11" t="s">
        <v>24</v>
      </c>
      <c r="P88" s="11" t="s">
        <v>24</v>
      </c>
      <c r="Q88" s="13" t="s">
        <v>24</v>
      </c>
      <c r="R88" s="12">
        <v>2.976548440980205</v>
      </c>
      <c r="S88" s="11" t="s">
        <v>24</v>
      </c>
      <c r="T88" s="11" t="s">
        <v>24</v>
      </c>
      <c r="U88" s="13" t="s">
        <v>24</v>
      </c>
      <c r="V88" s="47" t="s">
        <v>2678</v>
      </c>
      <c r="W88" s="68" t="s">
        <v>2791</v>
      </c>
      <c r="X88" s="68" t="s">
        <v>2804</v>
      </c>
      <c r="Z88" s="75" t="s">
        <v>2890</v>
      </c>
      <c r="AA88" s="75" t="s">
        <v>2891</v>
      </c>
    </row>
    <row r="89" spans="1:27" x14ac:dyDescent="0.3">
      <c r="A89" s="10" t="s">
        <v>739</v>
      </c>
      <c r="B89" s="2" t="s">
        <v>744</v>
      </c>
      <c r="C89" s="29" t="s">
        <v>740</v>
      </c>
      <c r="D89" s="3" t="s">
        <v>741</v>
      </c>
      <c r="E89" s="1" t="s">
        <v>742</v>
      </c>
      <c r="F89" s="2" t="s">
        <v>743</v>
      </c>
      <c r="G89" s="1" t="s">
        <v>745</v>
      </c>
      <c r="H89" s="11" t="s">
        <v>746</v>
      </c>
      <c r="I89" s="11" t="s">
        <v>747</v>
      </c>
      <c r="J89" s="12">
        <v>0.16666666666666666</v>
      </c>
      <c r="K89" s="11" t="s">
        <v>24</v>
      </c>
      <c r="L89" s="11">
        <v>2.8333333333333335</v>
      </c>
      <c r="M89" s="13">
        <v>0.125</v>
      </c>
      <c r="N89" s="12">
        <v>0.16666666666666666</v>
      </c>
      <c r="O89" s="11" t="s">
        <v>24</v>
      </c>
      <c r="P89" s="11">
        <v>3.6666666666666665</v>
      </c>
      <c r="Q89" s="13">
        <v>0.125</v>
      </c>
      <c r="R89" s="12">
        <v>3.2379668204450569</v>
      </c>
      <c r="S89" s="11" t="s">
        <v>24</v>
      </c>
      <c r="T89" s="11">
        <v>4.0115013224010196</v>
      </c>
      <c r="U89" s="13">
        <v>3.0659616169394117</v>
      </c>
      <c r="V89" s="47" t="s">
        <v>2619</v>
      </c>
      <c r="W89" s="68" t="s">
        <v>2789</v>
      </c>
      <c r="X89" s="68" t="s">
        <v>2790</v>
      </c>
      <c r="Z89" s="75" t="s">
        <v>2892</v>
      </c>
      <c r="AA89" s="75" t="s">
        <v>2893</v>
      </c>
    </row>
    <row r="90" spans="1:27" x14ac:dyDescent="0.3">
      <c r="A90" s="10" t="s">
        <v>748</v>
      </c>
      <c r="B90" s="2" t="s">
        <v>753</v>
      </c>
      <c r="C90" s="29" t="s">
        <v>749</v>
      </c>
      <c r="D90" s="3" t="s">
        <v>750</v>
      </c>
      <c r="E90" s="1" t="s">
        <v>751</v>
      </c>
      <c r="F90" s="2" t="s">
        <v>752</v>
      </c>
      <c r="G90" s="1" t="s">
        <v>754</v>
      </c>
      <c r="H90" s="11" t="s">
        <v>755</v>
      </c>
      <c r="I90" s="11" t="s">
        <v>756</v>
      </c>
      <c r="J90" s="12" t="s">
        <v>24</v>
      </c>
      <c r="K90" s="11" t="s">
        <v>24</v>
      </c>
      <c r="L90" s="11">
        <v>0.16666666666666666</v>
      </c>
      <c r="M90" s="13">
        <v>3.25</v>
      </c>
      <c r="N90" s="12" t="s">
        <v>24</v>
      </c>
      <c r="O90" s="11" t="s">
        <v>24</v>
      </c>
      <c r="P90" s="11" t="s">
        <v>24</v>
      </c>
      <c r="Q90" s="13">
        <v>3.625</v>
      </c>
      <c r="R90" s="12" t="s">
        <v>24</v>
      </c>
      <c r="S90" s="11" t="s">
        <v>24</v>
      </c>
      <c r="T90" s="11">
        <v>1.6207178017604567</v>
      </c>
      <c r="U90" s="13">
        <v>3.7644989689795287</v>
      </c>
      <c r="V90" s="47" t="s">
        <v>2679</v>
      </c>
      <c r="W90" s="68" t="s">
        <v>2791</v>
      </c>
      <c r="X90" s="68" t="s">
        <v>2804</v>
      </c>
      <c r="Z90" s="75" t="s">
        <v>2894</v>
      </c>
      <c r="AA90" s="75" t="s">
        <v>2895</v>
      </c>
    </row>
    <row r="91" spans="1:27" x14ac:dyDescent="0.3">
      <c r="A91" s="10" t="s">
        <v>757</v>
      </c>
      <c r="B91" s="2" t="s">
        <v>762</v>
      </c>
      <c r="C91" s="29" t="s">
        <v>758</v>
      </c>
      <c r="D91" s="3" t="s">
        <v>759</v>
      </c>
      <c r="E91" s="1" t="s">
        <v>760</v>
      </c>
      <c r="F91" s="2" t="s">
        <v>761</v>
      </c>
      <c r="G91" s="1" t="s">
        <v>763</v>
      </c>
      <c r="H91" s="11" t="s">
        <v>764</v>
      </c>
      <c r="I91" s="11" t="s">
        <v>765</v>
      </c>
      <c r="J91" s="12" t="s">
        <v>24</v>
      </c>
      <c r="K91" s="11" t="s">
        <v>24</v>
      </c>
      <c r="L91" s="11">
        <v>0.16666666666666666</v>
      </c>
      <c r="M91" s="13" t="s">
        <v>24</v>
      </c>
      <c r="N91" s="12" t="s">
        <v>24</v>
      </c>
      <c r="O91" s="11" t="s">
        <v>24</v>
      </c>
      <c r="P91" s="11" t="s">
        <v>24</v>
      </c>
      <c r="Q91" s="13" t="s">
        <v>24</v>
      </c>
      <c r="R91" s="12" t="s">
        <v>24</v>
      </c>
      <c r="S91" s="11" t="s">
        <v>24</v>
      </c>
      <c r="T91" s="11">
        <v>3.4912063725536417</v>
      </c>
      <c r="U91" s="13" t="s">
        <v>24</v>
      </c>
      <c r="V91" s="47" t="s">
        <v>2664</v>
      </c>
      <c r="W91" s="68" t="s">
        <v>2789</v>
      </c>
      <c r="X91" s="68" t="s">
        <v>2804</v>
      </c>
      <c r="Z91" s="75" t="s">
        <v>2896</v>
      </c>
      <c r="AA91" s="75" t="s">
        <v>2897</v>
      </c>
    </row>
    <row r="92" spans="1:27" ht="15" thickBot="1" x14ac:dyDescent="0.35">
      <c r="A92" s="14" t="s">
        <v>766</v>
      </c>
      <c r="B92" s="2" t="s">
        <v>771</v>
      </c>
      <c r="C92" s="30" t="s">
        <v>767</v>
      </c>
      <c r="D92" s="24" t="s">
        <v>768</v>
      </c>
      <c r="E92" s="16" t="s">
        <v>769</v>
      </c>
      <c r="F92" s="17" t="s">
        <v>770</v>
      </c>
      <c r="G92" s="16" t="s">
        <v>772</v>
      </c>
      <c r="H92" s="15" t="s">
        <v>773</v>
      </c>
      <c r="I92" s="15" t="s">
        <v>153</v>
      </c>
      <c r="J92" s="18" t="s">
        <v>24</v>
      </c>
      <c r="K92" s="15">
        <v>0.2</v>
      </c>
      <c r="L92" s="15">
        <v>1</v>
      </c>
      <c r="M92" s="19" t="s">
        <v>24</v>
      </c>
      <c r="N92" s="18" t="s">
        <v>24</v>
      </c>
      <c r="O92" s="15">
        <v>0.2</v>
      </c>
      <c r="P92" s="15">
        <v>1.1666666666666667</v>
      </c>
      <c r="Q92" s="19" t="s">
        <v>24</v>
      </c>
      <c r="R92" s="18" t="s">
        <v>24</v>
      </c>
      <c r="S92" s="15">
        <v>2.7545837737127359</v>
      </c>
      <c r="T92" s="15">
        <v>3.7518342504993587</v>
      </c>
      <c r="U92" s="19" t="s">
        <v>24</v>
      </c>
      <c r="V92" s="48" t="s">
        <v>2680</v>
      </c>
      <c r="W92" s="69" t="s">
        <v>2789</v>
      </c>
      <c r="X92" s="69" t="s">
        <v>2804</v>
      </c>
    </row>
    <row r="93" spans="1:27" x14ac:dyDescent="0.3">
      <c r="A93" s="4" t="s">
        <v>774</v>
      </c>
      <c r="B93" s="7" t="s">
        <v>779</v>
      </c>
      <c r="C93" s="6" t="s">
        <v>775</v>
      </c>
      <c r="D93" s="22" t="s">
        <v>776</v>
      </c>
      <c r="E93" s="20" t="s">
        <v>777</v>
      </c>
      <c r="F93" s="7" t="s">
        <v>778</v>
      </c>
      <c r="G93" s="20" t="s">
        <v>780</v>
      </c>
      <c r="H93" s="5" t="s">
        <v>781</v>
      </c>
      <c r="I93" s="5" t="s">
        <v>782</v>
      </c>
      <c r="J93" s="8" t="s">
        <v>24</v>
      </c>
      <c r="K93" s="5" t="s">
        <v>24</v>
      </c>
      <c r="L93" s="5">
        <v>1</v>
      </c>
      <c r="M93" s="9" t="s">
        <v>24</v>
      </c>
      <c r="N93" s="8" t="s">
        <v>24</v>
      </c>
      <c r="O93" s="5" t="s">
        <v>24</v>
      </c>
      <c r="P93" s="5">
        <v>1</v>
      </c>
      <c r="Q93" s="9" t="s">
        <v>24</v>
      </c>
      <c r="R93" s="8" t="s">
        <v>24</v>
      </c>
      <c r="S93" s="5" t="s">
        <v>24</v>
      </c>
      <c r="T93" s="5">
        <v>3.3229631809736611</v>
      </c>
      <c r="U93" s="9" t="s">
        <v>24</v>
      </c>
      <c r="V93" s="46" t="s">
        <v>2681</v>
      </c>
      <c r="W93" s="67" t="s">
        <v>2789</v>
      </c>
      <c r="X93" s="67" t="s">
        <v>2804</v>
      </c>
    </row>
    <row r="94" spans="1:27" x14ac:dyDescent="0.3">
      <c r="A94" s="10" t="s">
        <v>783</v>
      </c>
      <c r="B94" s="2" t="s">
        <v>788</v>
      </c>
      <c r="C94" s="29" t="s">
        <v>784</v>
      </c>
      <c r="D94" s="3" t="s">
        <v>785</v>
      </c>
      <c r="E94" s="1" t="s">
        <v>786</v>
      </c>
      <c r="F94" s="2" t="s">
        <v>787</v>
      </c>
      <c r="G94" s="1" t="s">
        <v>789</v>
      </c>
      <c r="H94" s="11" t="s">
        <v>790</v>
      </c>
      <c r="I94" s="11" t="s">
        <v>791</v>
      </c>
      <c r="J94" s="12" t="s">
        <v>24</v>
      </c>
      <c r="K94" s="11">
        <v>1.6</v>
      </c>
      <c r="L94" s="11">
        <v>1.3333333333333333</v>
      </c>
      <c r="M94" s="13" t="s">
        <v>24</v>
      </c>
      <c r="N94" s="12" t="s">
        <v>24</v>
      </c>
      <c r="O94" s="11">
        <v>1.4</v>
      </c>
      <c r="P94" s="11">
        <v>1.1666666666666667</v>
      </c>
      <c r="Q94" s="13" t="s">
        <v>24</v>
      </c>
      <c r="R94" s="12" t="s">
        <v>24</v>
      </c>
      <c r="S94" s="11">
        <v>3.661794142079446</v>
      </c>
      <c r="T94" s="11">
        <v>3.7764043482801912</v>
      </c>
      <c r="U94" s="13" t="s">
        <v>24</v>
      </c>
      <c r="V94" s="47" t="s">
        <v>2619</v>
      </c>
      <c r="W94" s="68" t="s">
        <v>2789</v>
      </c>
      <c r="X94" s="68" t="s">
        <v>2790</v>
      </c>
    </row>
    <row r="95" spans="1:27" x14ac:dyDescent="0.3">
      <c r="A95" s="10" t="s">
        <v>792</v>
      </c>
      <c r="B95" s="2" t="s">
        <v>797</v>
      </c>
      <c r="C95" s="29" t="s">
        <v>793</v>
      </c>
      <c r="D95" s="3" t="s">
        <v>794</v>
      </c>
      <c r="E95" s="1" t="s">
        <v>795</v>
      </c>
      <c r="F95" s="2" t="s">
        <v>796</v>
      </c>
      <c r="G95" s="1" t="s">
        <v>798</v>
      </c>
      <c r="H95" s="11" t="s">
        <v>799</v>
      </c>
      <c r="I95" s="11" t="s">
        <v>800</v>
      </c>
      <c r="J95" s="12">
        <v>1</v>
      </c>
      <c r="K95" s="11" t="s">
        <v>24</v>
      </c>
      <c r="L95" s="11">
        <v>0.33333333333333331</v>
      </c>
      <c r="M95" s="13" t="s">
        <v>24</v>
      </c>
      <c r="N95" s="12">
        <v>0.83333333333333337</v>
      </c>
      <c r="O95" s="11" t="s">
        <v>24</v>
      </c>
      <c r="P95" s="11">
        <v>0.33333333333333331</v>
      </c>
      <c r="Q95" s="13" t="s">
        <v>24</v>
      </c>
      <c r="R95" s="12">
        <v>3.3854735483859346</v>
      </c>
      <c r="S95" s="11" t="s">
        <v>24</v>
      </c>
      <c r="T95" s="11">
        <v>3.5416644604417282</v>
      </c>
      <c r="U95" s="13" t="s">
        <v>24</v>
      </c>
      <c r="V95" s="47" t="s">
        <v>2682</v>
      </c>
      <c r="W95" s="68" t="s">
        <v>2789</v>
      </c>
      <c r="X95" s="68" t="s">
        <v>2804</v>
      </c>
    </row>
    <row r="96" spans="1:27" x14ac:dyDescent="0.3">
      <c r="A96" s="10" t="s">
        <v>801</v>
      </c>
      <c r="B96" s="2" t="s">
        <v>805</v>
      </c>
      <c r="C96" s="29" t="s">
        <v>802</v>
      </c>
      <c r="D96" s="3" t="s">
        <v>803</v>
      </c>
      <c r="E96" s="1" t="s">
        <v>804</v>
      </c>
      <c r="F96" s="2" t="s">
        <v>805</v>
      </c>
      <c r="G96" s="1" t="s">
        <v>806</v>
      </c>
      <c r="H96" s="11" t="s">
        <v>807</v>
      </c>
      <c r="I96" s="11" t="s">
        <v>808</v>
      </c>
      <c r="J96" s="12">
        <v>21.666666666666668</v>
      </c>
      <c r="K96" s="11">
        <v>20.399999999999999</v>
      </c>
      <c r="L96" s="11">
        <v>21.833333333333332</v>
      </c>
      <c r="M96" s="13" t="s">
        <v>24</v>
      </c>
      <c r="N96" s="12">
        <v>50.666666666666664</v>
      </c>
      <c r="O96" s="11">
        <v>53.2</v>
      </c>
      <c r="P96" s="11">
        <v>124</v>
      </c>
      <c r="Q96" s="13" t="s">
        <v>24</v>
      </c>
      <c r="R96" s="12">
        <v>6.0384882209252666</v>
      </c>
      <c r="S96" s="11">
        <v>6.1604275127724479</v>
      </c>
      <c r="T96" s="11">
        <v>6.3100423326899424</v>
      </c>
      <c r="U96" s="13" t="s">
        <v>24</v>
      </c>
      <c r="V96" s="47" t="s">
        <v>2683</v>
      </c>
      <c r="W96" s="68" t="s">
        <v>2792</v>
      </c>
      <c r="X96" s="71" t="s">
        <v>2802</v>
      </c>
    </row>
    <row r="97" spans="1:24" x14ac:dyDescent="0.3">
      <c r="A97" s="10" t="s">
        <v>809</v>
      </c>
      <c r="B97" s="2" t="s">
        <v>814</v>
      </c>
      <c r="C97" s="29" t="s">
        <v>810</v>
      </c>
      <c r="D97" s="3" t="s">
        <v>811</v>
      </c>
      <c r="E97" s="1" t="s">
        <v>812</v>
      </c>
      <c r="F97" s="2" t="s">
        <v>813</v>
      </c>
      <c r="G97" s="1" t="s">
        <v>815</v>
      </c>
      <c r="H97" s="11" t="s">
        <v>816</v>
      </c>
      <c r="I97" s="11" t="s">
        <v>817</v>
      </c>
      <c r="J97" s="12">
        <v>28.833333333333332</v>
      </c>
      <c r="K97" s="11">
        <v>38.6</v>
      </c>
      <c r="L97" s="11">
        <v>37.333333333333336</v>
      </c>
      <c r="M97" s="13">
        <v>2.5</v>
      </c>
      <c r="N97" s="12">
        <v>126.33333333333333</v>
      </c>
      <c r="O97" s="11">
        <v>315.8</v>
      </c>
      <c r="P97" s="11">
        <v>716.83333333333337</v>
      </c>
      <c r="Q97" s="13">
        <v>3.125</v>
      </c>
      <c r="R97" s="12">
        <v>6.813100044201799</v>
      </c>
      <c r="S97" s="11">
        <v>7.2785564348289089</v>
      </c>
      <c r="T97" s="11">
        <v>7.3909252123383986</v>
      </c>
      <c r="U97" s="13">
        <v>4.6581351282783059</v>
      </c>
      <c r="V97" s="47" t="s">
        <v>2684</v>
      </c>
      <c r="W97" s="68" t="s">
        <v>2792</v>
      </c>
      <c r="X97" s="71" t="s">
        <v>2803</v>
      </c>
    </row>
    <row r="98" spans="1:24" x14ac:dyDescent="0.3">
      <c r="A98" s="10" t="s">
        <v>818</v>
      </c>
      <c r="B98" s="2" t="s">
        <v>822</v>
      </c>
      <c r="C98" s="29" t="s">
        <v>819</v>
      </c>
      <c r="D98" s="3" t="s">
        <v>820</v>
      </c>
      <c r="E98" s="1" t="s">
        <v>821</v>
      </c>
      <c r="F98" s="2" t="s">
        <v>822</v>
      </c>
      <c r="G98" s="1" t="s">
        <v>823</v>
      </c>
      <c r="H98" s="11" t="s">
        <v>824</v>
      </c>
      <c r="I98" s="11" t="s">
        <v>825</v>
      </c>
      <c r="J98" s="12">
        <v>2.5</v>
      </c>
      <c r="K98" s="11">
        <v>3.2</v>
      </c>
      <c r="L98" s="11">
        <v>17.833333333333332</v>
      </c>
      <c r="M98" s="13">
        <v>0.25</v>
      </c>
      <c r="N98" s="12">
        <v>2.5</v>
      </c>
      <c r="O98" s="11">
        <v>2.6</v>
      </c>
      <c r="P98" s="11">
        <v>25.166666666666668</v>
      </c>
      <c r="Q98" s="13">
        <v>0.125</v>
      </c>
      <c r="R98" s="12">
        <v>3.5689353177035099</v>
      </c>
      <c r="S98" s="11">
        <v>4.2058528459631042</v>
      </c>
      <c r="T98" s="11">
        <v>4.9188807898999274</v>
      </c>
      <c r="U98" s="13">
        <v>1.8366352950060403</v>
      </c>
      <c r="V98" s="47" t="s">
        <v>2685</v>
      </c>
      <c r="W98" s="68" t="s">
        <v>2791</v>
      </c>
      <c r="X98" s="68" t="s">
        <v>2804</v>
      </c>
    </row>
    <row r="99" spans="1:24" x14ac:dyDescent="0.3">
      <c r="A99" s="10" t="s">
        <v>826</v>
      </c>
      <c r="B99" s="2" t="s">
        <v>830</v>
      </c>
      <c r="C99" s="29" t="s">
        <v>827</v>
      </c>
      <c r="D99" s="3" t="s">
        <v>828</v>
      </c>
      <c r="E99" s="1" t="s">
        <v>829</v>
      </c>
      <c r="F99" s="2" t="s">
        <v>830</v>
      </c>
      <c r="G99" s="1" t="s">
        <v>831</v>
      </c>
      <c r="H99" s="11" t="s">
        <v>832</v>
      </c>
      <c r="I99" s="11" t="s">
        <v>833</v>
      </c>
      <c r="J99" s="12">
        <v>14</v>
      </c>
      <c r="K99" s="11">
        <v>11.6</v>
      </c>
      <c r="L99" s="11">
        <v>18.5</v>
      </c>
      <c r="M99" s="13">
        <v>5.25</v>
      </c>
      <c r="N99" s="12">
        <v>17.333333333333332</v>
      </c>
      <c r="O99" s="11">
        <v>14.6</v>
      </c>
      <c r="P99" s="11">
        <v>28</v>
      </c>
      <c r="Q99" s="13">
        <v>5.625</v>
      </c>
      <c r="R99" s="12">
        <v>4.7525534648854704</v>
      </c>
      <c r="S99" s="11">
        <v>4.8656139737224882</v>
      </c>
      <c r="T99" s="11">
        <v>4.9078486739896032</v>
      </c>
      <c r="U99" s="13">
        <v>3.8816414947626003</v>
      </c>
      <c r="V99" s="47" t="s">
        <v>2686</v>
      </c>
      <c r="W99" s="68" t="s">
        <v>2789</v>
      </c>
      <c r="X99" s="68" t="s">
        <v>2804</v>
      </c>
    </row>
    <row r="100" spans="1:24" x14ac:dyDescent="0.3">
      <c r="A100" s="10" t="s">
        <v>834</v>
      </c>
      <c r="B100" s="2" t="s">
        <v>839</v>
      </c>
      <c r="C100" s="29" t="s">
        <v>835</v>
      </c>
      <c r="D100" s="3" t="s">
        <v>836</v>
      </c>
      <c r="E100" s="1" t="s">
        <v>837</v>
      </c>
      <c r="F100" s="2" t="s">
        <v>838</v>
      </c>
      <c r="G100" s="1" t="s">
        <v>840</v>
      </c>
      <c r="H100" s="11" t="s">
        <v>841</v>
      </c>
      <c r="I100" s="11" t="s">
        <v>842</v>
      </c>
      <c r="J100" s="12">
        <v>21.5</v>
      </c>
      <c r="K100" s="11">
        <v>21.4</v>
      </c>
      <c r="L100" s="11">
        <v>20.666666666666668</v>
      </c>
      <c r="M100" s="13">
        <v>19.5</v>
      </c>
      <c r="N100" s="12">
        <v>93</v>
      </c>
      <c r="O100" s="11">
        <v>158</v>
      </c>
      <c r="P100" s="11">
        <v>186</v>
      </c>
      <c r="Q100" s="13">
        <v>123</v>
      </c>
      <c r="R100" s="12">
        <v>7.2502247884004225</v>
      </c>
      <c r="S100" s="11">
        <v>7.4963412519281052</v>
      </c>
      <c r="T100" s="11">
        <v>7.1871132846608754</v>
      </c>
      <c r="U100" s="13">
        <v>7.0903041010915224</v>
      </c>
      <c r="V100" s="47" t="s">
        <v>2620</v>
      </c>
      <c r="W100" s="68" t="s">
        <v>2789</v>
      </c>
      <c r="X100" s="68" t="s">
        <v>2790</v>
      </c>
    </row>
    <row r="101" spans="1:24" x14ac:dyDescent="0.3">
      <c r="A101" s="10" t="s">
        <v>843</v>
      </c>
      <c r="B101" s="2" t="s">
        <v>848</v>
      </c>
      <c r="C101" s="29" t="s">
        <v>844</v>
      </c>
      <c r="D101" s="3" t="s">
        <v>845</v>
      </c>
      <c r="E101" s="1" t="s">
        <v>846</v>
      </c>
      <c r="F101" s="2" t="s">
        <v>847</v>
      </c>
      <c r="G101" s="1" t="s">
        <v>849</v>
      </c>
      <c r="H101" s="11" t="s">
        <v>850</v>
      </c>
      <c r="I101" s="11" t="s">
        <v>851</v>
      </c>
      <c r="J101" s="12">
        <v>8.1666666666666661</v>
      </c>
      <c r="K101" s="11">
        <v>10</v>
      </c>
      <c r="L101" s="11">
        <v>6.833333333333333</v>
      </c>
      <c r="M101" s="13">
        <v>5.75</v>
      </c>
      <c r="N101" s="12">
        <v>12</v>
      </c>
      <c r="O101" s="11">
        <v>22</v>
      </c>
      <c r="P101" s="11">
        <v>19.833333333333332</v>
      </c>
      <c r="Q101" s="13">
        <v>8.875</v>
      </c>
      <c r="R101" s="12">
        <v>5.4912398010534496</v>
      </c>
      <c r="S101" s="11">
        <v>5.7851917476239327</v>
      </c>
      <c r="T101" s="11">
        <v>5.4776152702641321</v>
      </c>
      <c r="U101" s="13">
        <v>4.9245465881116628</v>
      </c>
      <c r="V101" s="47" t="s">
        <v>2687</v>
      </c>
      <c r="W101" s="68" t="s">
        <v>2791</v>
      </c>
      <c r="X101" s="68" t="s">
        <v>2790</v>
      </c>
    </row>
    <row r="102" spans="1:24" x14ac:dyDescent="0.3">
      <c r="A102" s="10" t="s">
        <v>852</v>
      </c>
      <c r="B102" s="2" t="s">
        <v>857</v>
      </c>
      <c r="C102" s="29" t="s">
        <v>853</v>
      </c>
      <c r="D102" s="3" t="s">
        <v>854</v>
      </c>
      <c r="E102" s="1" t="s">
        <v>855</v>
      </c>
      <c r="F102" s="2" t="s">
        <v>856</v>
      </c>
      <c r="G102" s="1" t="s">
        <v>858</v>
      </c>
      <c r="H102" s="11" t="s">
        <v>859</v>
      </c>
      <c r="I102" s="11" t="s">
        <v>860</v>
      </c>
      <c r="J102" s="12">
        <v>10.333333333333334</v>
      </c>
      <c r="K102" s="11">
        <v>13.2</v>
      </c>
      <c r="L102" s="11">
        <v>12.333333333333334</v>
      </c>
      <c r="M102" s="13">
        <v>9</v>
      </c>
      <c r="N102" s="12">
        <v>21.5</v>
      </c>
      <c r="O102" s="11">
        <v>32.6</v>
      </c>
      <c r="P102" s="11">
        <v>37.833333333333336</v>
      </c>
      <c r="Q102" s="13">
        <v>17.5</v>
      </c>
      <c r="R102" s="12">
        <v>6.0505902219283767</v>
      </c>
      <c r="S102" s="11">
        <v>6.2694306198589276</v>
      </c>
      <c r="T102" s="11">
        <v>6.2426546817609712</v>
      </c>
      <c r="U102" s="13">
        <v>5.5103539639035981</v>
      </c>
      <c r="V102" s="47" t="s">
        <v>2620</v>
      </c>
      <c r="W102" s="68" t="s">
        <v>2789</v>
      </c>
      <c r="X102" s="68" t="s">
        <v>2790</v>
      </c>
    </row>
    <row r="103" spans="1:24" x14ac:dyDescent="0.3">
      <c r="A103" s="10" t="s">
        <v>861</v>
      </c>
      <c r="B103" s="2" t="s">
        <v>865</v>
      </c>
      <c r="C103" s="29" t="s">
        <v>862</v>
      </c>
      <c r="D103" s="3" t="s">
        <v>863</v>
      </c>
      <c r="E103" s="1" t="s">
        <v>864</v>
      </c>
      <c r="F103" s="2" t="s">
        <v>865</v>
      </c>
      <c r="G103" s="1" t="s">
        <v>866</v>
      </c>
      <c r="H103" s="11" t="s">
        <v>867</v>
      </c>
      <c r="I103" s="11" t="s">
        <v>868</v>
      </c>
      <c r="J103" s="12">
        <v>46</v>
      </c>
      <c r="K103" s="11">
        <v>38.6</v>
      </c>
      <c r="L103" s="11">
        <v>34.666666666666664</v>
      </c>
      <c r="M103" s="13">
        <v>25.5</v>
      </c>
      <c r="N103" s="12">
        <v>119.16666666666667</v>
      </c>
      <c r="O103" s="11">
        <v>86.2</v>
      </c>
      <c r="P103" s="11">
        <v>114.16666666666667</v>
      </c>
      <c r="Q103" s="13">
        <v>42.75</v>
      </c>
      <c r="R103" s="12">
        <v>6.2554332636032211</v>
      </c>
      <c r="S103" s="11">
        <v>6.0746655535303296</v>
      </c>
      <c r="T103" s="11">
        <v>5.967211067180723</v>
      </c>
      <c r="U103" s="13">
        <v>5.2833852248012194</v>
      </c>
      <c r="V103" s="47" t="s">
        <v>2685</v>
      </c>
      <c r="W103" s="68" t="s">
        <v>2791</v>
      </c>
      <c r="X103" s="68" t="s">
        <v>2804</v>
      </c>
    </row>
    <row r="104" spans="1:24" x14ac:dyDescent="0.3">
      <c r="A104" s="10" t="s">
        <v>869</v>
      </c>
      <c r="B104" s="2" t="s">
        <v>874</v>
      </c>
      <c r="C104" s="29" t="s">
        <v>870</v>
      </c>
      <c r="D104" s="3" t="s">
        <v>871</v>
      </c>
      <c r="E104" s="1" t="s">
        <v>872</v>
      </c>
      <c r="F104" s="2" t="s">
        <v>873</v>
      </c>
      <c r="G104" s="1" t="s">
        <v>875</v>
      </c>
      <c r="H104" s="11" t="s">
        <v>876</v>
      </c>
      <c r="I104" s="11" t="s">
        <v>877</v>
      </c>
      <c r="J104" s="12">
        <v>19.833333333333332</v>
      </c>
      <c r="K104" s="11">
        <v>17.8</v>
      </c>
      <c r="L104" s="11">
        <v>14.666666666666666</v>
      </c>
      <c r="M104" s="13">
        <v>6.125</v>
      </c>
      <c r="N104" s="12">
        <v>60.833333333333336</v>
      </c>
      <c r="O104" s="11">
        <v>57</v>
      </c>
      <c r="P104" s="11">
        <v>61.5</v>
      </c>
      <c r="Q104" s="13">
        <v>8.875</v>
      </c>
      <c r="R104" s="12">
        <v>6.7784644115969375</v>
      </c>
      <c r="S104" s="11">
        <v>6.6614038971815619</v>
      </c>
      <c r="T104" s="11">
        <v>6.4516808708881115</v>
      </c>
      <c r="U104" s="13">
        <v>5.2646155965628028</v>
      </c>
      <c r="V104" s="47" t="s">
        <v>2688</v>
      </c>
      <c r="W104" s="68" t="s">
        <v>2792</v>
      </c>
      <c r="X104" s="68" t="s">
        <v>2804</v>
      </c>
    </row>
    <row r="105" spans="1:24" ht="15" thickBot="1" x14ac:dyDescent="0.35">
      <c r="A105" s="14" t="s">
        <v>878</v>
      </c>
      <c r="B105" s="2" t="s">
        <v>883</v>
      </c>
      <c r="C105" s="30" t="s">
        <v>879</v>
      </c>
      <c r="D105" s="24" t="s">
        <v>880</v>
      </c>
      <c r="E105" s="16" t="s">
        <v>881</v>
      </c>
      <c r="F105" s="17" t="s">
        <v>882</v>
      </c>
      <c r="G105" s="16" t="s">
        <v>884</v>
      </c>
      <c r="H105" s="15" t="s">
        <v>885</v>
      </c>
      <c r="I105" s="15" t="s">
        <v>886</v>
      </c>
      <c r="J105" s="18">
        <v>0.66666666666666663</v>
      </c>
      <c r="K105" s="15" t="s">
        <v>24</v>
      </c>
      <c r="L105" s="15" t="s">
        <v>24</v>
      </c>
      <c r="M105" s="19" t="s">
        <v>24</v>
      </c>
      <c r="N105" s="18">
        <v>0.66666666666666663</v>
      </c>
      <c r="O105" s="15" t="s">
        <v>24</v>
      </c>
      <c r="P105" s="15" t="s">
        <v>24</v>
      </c>
      <c r="Q105" s="19" t="s">
        <v>24</v>
      </c>
      <c r="R105" s="18">
        <v>2.6233363090184412</v>
      </c>
      <c r="S105" s="15" t="s">
        <v>24</v>
      </c>
      <c r="T105" s="15" t="s">
        <v>24</v>
      </c>
      <c r="U105" s="19" t="s">
        <v>24</v>
      </c>
      <c r="V105" s="48" t="s">
        <v>2681</v>
      </c>
      <c r="W105" s="69" t="s">
        <v>2789</v>
      </c>
      <c r="X105" s="69" t="s">
        <v>2804</v>
      </c>
    </row>
    <row r="106" spans="1:24" x14ac:dyDescent="0.3">
      <c r="A106" s="4" t="s">
        <v>887</v>
      </c>
      <c r="B106" s="7" t="s">
        <v>892</v>
      </c>
      <c r="C106" s="6" t="s">
        <v>888</v>
      </c>
      <c r="D106" s="22" t="s">
        <v>889</v>
      </c>
      <c r="E106" s="20" t="s">
        <v>890</v>
      </c>
      <c r="F106" s="7" t="s">
        <v>891</v>
      </c>
      <c r="G106" s="20" t="s">
        <v>893</v>
      </c>
      <c r="H106" s="5" t="s">
        <v>894</v>
      </c>
      <c r="I106" s="5" t="s">
        <v>895</v>
      </c>
      <c r="J106" s="8" t="s">
        <v>24</v>
      </c>
      <c r="K106" s="5" t="s">
        <v>24</v>
      </c>
      <c r="L106" s="5" t="s">
        <v>24</v>
      </c>
      <c r="M106" s="9">
        <v>15.75</v>
      </c>
      <c r="N106" s="8" t="s">
        <v>24</v>
      </c>
      <c r="O106" s="5" t="s">
        <v>24</v>
      </c>
      <c r="P106" s="5" t="s">
        <v>24</v>
      </c>
      <c r="Q106" s="9">
        <v>76.625</v>
      </c>
      <c r="R106" s="8" t="s">
        <v>24</v>
      </c>
      <c r="S106" s="5" t="s">
        <v>24</v>
      </c>
      <c r="T106" s="5" t="s">
        <v>24</v>
      </c>
      <c r="U106" s="9">
        <v>6.87913144927301</v>
      </c>
      <c r="V106" s="46" t="s">
        <v>2689</v>
      </c>
      <c r="W106" s="67" t="s">
        <v>2792</v>
      </c>
      <c r="X106" s="67" t="s">
        <v>2795</v>
      </c>
    </row>
    <row r="107" spans="1:24" x14ac:dyDescent="0.3">
      <c r="A107" s="10" t="s">
        <v>896</v>
      </c>
      <c r="B107" s="2" t="s">
        <v>900</v>
      </c>
      <c r="C107" s="29" t="s">
        <v>897</v>
      </c>
      <c r="D107" s="3" t="s">
        <v>898</v>
      </c>
      <c r="E107" s="1" t="s">
        <v>899</v>
      </c>
      <c r="F107" s="2" t="s">
        <v>900</v>
      </c>
      <c r="G107" s="1" t="s">
        <v>901</v>
      </c>
      <c r="H107" s="11" t="s">
        <v>902</v>
      </c>
      <c r="I107" s="11" t="s">
        <v>903</v>
      </c>
      <c r="J107" s="12" t="s">
        <v>24</v>
      </c>
      <c r="K107" s="11" t="s">
        <v>24</v>
      </c>
      <c r="L107" s="11" t="s">
        <v>24</v>
      </c>
      <c r="M107" s="13">
        <v>22.625</v>
      </c>
      <c r="N107" s="12" t="s">
        <v>24</v>
      </c>
      <c r="O107" s="11" t="s">
        <v>24</v>
      </c>
      <c r="P107" s="11" t="s">
        <v>24</v>
      </c>
      <c r="Q107" s="13">
        <v>49.625</v>
      </c>
      <c r="R107" s="12" t="s">
        <v>24</v>
      </c>
      <c r="S107" s="11" t="s">
        <v>24</v>
      </c>
      <c r="T107" s="11" t="s">
        <v>24</v>
      </c>
      <c r="U107" s="13">
        <v>5.4701764908943593</v>
      </c>
      <c r="V107" s="47" t="s">
        <v>2690</v>
      </c>
      <c r="W107" s="68" t="s">
        <v>2792</v>
      </c>
      <c r="X107" s="68" t="s">
        <v>2796</v>
      </c>
    </row>
    <row r="108" spans="1:24" x14ac:dyDescent="0.3">
      <c r="A108" s="10" t="s">
        <v>904</v>
      </c>
      <c r="B108" s="2" t="s">
        <v>909</v>
      </c>
      <c r="C108" s="29" t="s">
        <v>905</v>
      </c>
      <c r="D108" s="3" t="s">
        <v>906</v>
      </c>
      <c r="E108" s="1" t="s">
        <v>907</v>
      </c>
      <c r="F108" s="2" t="s">
        <v>908</v>
      </c>
      <c r="G108" s="1" t="s">
        <v>910</v>
      </c>
      <c r="H108" s="11" t="s">
        <v>911</v>
      </c>
      <c r="I108" s="11" t="s">
        <v>912</v>
      </c>
      <c r="J108" s="12" t="s">
        <v>24</v>
      </c>
      <c r="K108" s="11" t="s">
        <v>24</v>
      </c>
      <c r="L108" s="11" t="s">
        <v>24</v>
      </c>
      <c r="M108" s="13">
        <v>7.75</v>
      </c>
      <c r="N108" s="12" t="s">
        <v>24</v>
      </c>
      <c r="O108" s="11" t="s">
        <v>24</v>
      </c>
      <c r="P108" s="11" t="s">
        <v>24</v>
      </c>
      <c r="Q108" s="13">
        <v>15.75</v>
      </c>
      <c r="R108" s="12" t="s">
        <v>24</v>
      </c>
      <c r="S108" s="11" t="s">
        <v>24</v>
      </c>
      <c r="T108" s="11" t="s">
        <v>24</v>
      </c>
      <c r="U108" s="13">
        <v>5.368243849235288</v>
      </c>
      <c r="V108" s="47" t="s">
        <v>2691</v>
      </c>
      <c r="W108" s="68" t="s">
        <v>2792</v>
      </c>
      <c r="X108" s="68" t="s">
        <v>2795</v>
      </c>
    </row>
    <row r="109" spans="1:24" x14ac:dyDescent="0.3">
      <c r="A109" s="10" t="s">
        <v>913</v>
      </c>
      <c r="B109" s="2" t="s">
        <v>918</v>
      </c>
      <c r="C109" s="29" t="s">
        <v>914</v>
      </c>
      <c r="D109" s="3" t="s">
        <v>915</v>
      </c>
      <c r="E109" s="1" t="s">
        <v>916</v>
      </c>
      <c r="F109" s="2" t="s">
        <v>917</v>
      </c>
      <c r="G109" s="1" t="s">
        <v>919</v>
      </c>
      <c r="H109" s="11" t="s">
        <v>920</v>
      </c>
      <c r="I109" s="11" t="s">
        <v>921</v>
      </c>
      <c r="J109" s="12">
        <v>0.16666666666666666</v>
      </c>
      <c r="K109" s="11" t="s">
        <v>24</v>
      </c>
      <c r="L109" s="11" t="s">
        <v>24</v>
      </c>
      <c r="M109" s="13">
        <v>6.625</v>
      </c>
      <c r="N109" s="12">
        <v>0.16666666666666666</v>
      </c>
      <c r="O109" s="11" t="s">
        <v>24</v>
      </c>
      <c r="P109" s="11" t="s">
        <v>24</v>
      </c>
      <c r="Q109" s="13">
        <v>10.625</v>
      </c>
      <c r="R109" s="12">
        <v>3.4169088083431225</v>
      </c>
      <c r="S109" s="11" t="s">
        <v>24</v>
      </c>
      <c r="T109" s="11" t="s">
        <v>24</v>
      </c>
      <c r="U109" s="13">
        <v>5.2774540887928101</v>
      </c>
      <c r="V109" s="47" t="s">
        <v>2692</v>
      </c>
      <c r="W109" s="68" t="s">
        <v>2792</v>
      </c>
      <c r="X109" s="68" t="s">
        <v>2797</v>
      </c>
    </row>
    <row r="110" spans="1:24" x14ac:dyDescent="0.3">
      <c r="A110" s="10" t="s">
        <v>922</v>
      </c>
      <c r="B110" s="2" t="s">
        <v>927</v>
      </c>
      <c r="C110" s="29" t="s">
        <v>923</v>
      </c>
      <c r="D110" s="3" t="s">
        <v>924</v>
      </c>
      <c r="E110" s="1" t="s">
        <v>925</v>
      </c>
      <c r="F110" s="2" t="s">
        <v>926</v>
      </c>
      <c r="G110" s="1" t="s">
        <v>928</v>
      </c>
      <c r="H110" s="11" t="s">
        <v>929</v>
      </c>
      <c r="I110" s="11" t="s">
        <v>930</v>
      </c>
      <c r="J110" s="12" t="s">
        <v>24</v>
      </c>
      <c r="K110" s="11" t="s">
        <v>24</v>
      </c>
      <c r="L110" s="11" t="s">
        <v>24</v>
      </c>
      <c r="M110" s="13">
        <v>15.125</v>
      </c>
      <c r="N110" s="12" t="s">
        <v>24</v>
      </c>
      <c r="O110" s="11" t="s">
        <v>24</v>
      </c>
      <c r="P110" s="11" t="s">
        <v>24</v>
      </c>
      <c r="Q110" s="13">
        <v>25.75</v>
      </c>
      <c r="R110" s="12" t="s">
        <v>24</v>
      </c>
      <c r="S110" s="11" t="s">
        <v>24</v>
      </c>
      <c r="T110" s="11" t="s">
        <v>24</v>
      </c>
      <c r="U110" s="13">
        <v>4.8271546675363251</v>
      </c>
      <c r="V110" s="47" t="s">
        <v>2693</v>
      </c>
      <c r="W110" s="68" t="s">
        <v>2789</v>
      </c>
      <c r="X110" s="68" t="s">
        <v>2798</v>
      </c>
    </row>
    <row r="111" spans="1:24" x14ac:dyDescent="0.3">
      <c r="A111" s="10" t="s">
        <v>931</v>
      </c>
      <c r="B111" s="2" t="s">
        <v>935</v>
      </c>
      <c r="C111" s="29" t="s">
        <v>932</v>
      </c>
      <c r="D111" s="3" t="s">
        <v>933</v>
      </c>
      <c r="E111" s="1" t="s">
        <v>934</v>
      </c>
      <c r="F111" s="2" t="s">
        <v>935</v>
      </c>
      <c r="G111" s="1" t="s">
        <v>936</v>
      </c>
      <c r="H111" s="11" t="s">
        <v>937</v>
      </c>
      <c r="I111" s="11" t="s">
        <v>938</v>
      </c>
      <c r="J111" s="12" t="s">
        <v>24</v>
      </c>
      <c r="K111" s="11" t="s">
        <v>24</v>
      </c>
      <c r="L111" s="11" t="s">
        <v>24</v>
      </c>
      <c r="M111" s="13">
        <v>1</v>
      </c>
      <c r="N111" s="12" t="s">
        <v>24</v>
      </c>
      <c r="O111" s="11" t="s">
        <v>24</v>
      </c>
      <c r="P111" s="11" t="s">
        <v>24</v>
      </c>
      <c r="Q111" s="13">
        <v>1.375</v>
      </c>
      <c r="R111" s="12" t="s">
        <v>24</v>
      </c>
      <c r="S111" s="11" t="s">
        <v>24</v>
      </c>
      <c r="T111" s="11" t="s">
        <v>24</v>
      </c>
      <c r="U111" s="13">
        <v>3.8951564903416886</v>
      </c>
      <c r="V111" s="47" t="s">
        <v>2694</v>
      </c>
      <c r="W111" s="68" t="s">
        <v>2789</v>
      </c>
      <c r="X111" s="68" t="s">
        <v>2798</v>
      </c>
    </row>
    <row r="112" spans="1:24" x14ac:dyDescent="0.3">
      <c r="A112" s="10" t="s">
        <v>939</v>
      </c>
      <c r="B112" s="2" t="s">
        <v>944</v>
      </c>
      <c r="C112" s="29" t="s">
        <v>940</v>
      </c>
      <c r="D112" s="3" t="s">
        <v>941</v>
      </c>
      <c r="E112" s="1" t="s">
        <v>942</v>
      </c>
      <c r="F112" s="2" t="s">
        <v>943</v>
      </c>
      <c r="G112" s="1" t="s">
        <v>945</v>
      </c>
      <c r="H112" s="11" t="s">
        <v>946</v>
      </c>
      <c r="I112" s="11" t="s">
        <v>947</v>
      </c>
      <c r="J112" s="12" t="s">
        <v>24</v>
      </c>
      <c r="K112" s="11" t="s">
        <v>24</v>
      </c>
      <c r="L112" s="11" t="s">
        <v>24</v>
      </c>
      <c r="M112" s="13">
        <v>0.625</v>
      </c>
      <c r="N112" s="12" t="s">
        <v>24</v>
      </c>
      <c r="O112" s="11" t="s">
        <v>24</v>
      </c>
      <c r="P112" s="11" t="s">
        <v>24</v>
      </c>
      <c r="Q112" s="13">
        <v>0.75</v>
      </c>
      <c r="R112" s="12" t="s">
        <v>24</v>
      </c>
      <c r="S112" s="11" t="s">
        <v>24</v>
      </c>
      <c r="T112" s="11" t="s">
        <v>24</v>
      </c>
      <c r="U112" s="13">
        <v>3.3075500583645998</v>
      </c>
      <c r="V112" s="47" t="s">
        <v>2695</v>
      </c>
      <c r="W112" s="68" t="s">
        <v>2789</v>
      </c>
      <c r="X112" s="68" t="s">
        <v>2798</v>
      </c>
    </row>
    <row r="113" spans="1:24" x14ac:dyDescent="0.3">
      <c r="A113" s="10" t="s">
        <v>948</v>
      </c>
      <c r="B113" s="2" t="s">
        <v>952</v>
      </c>
      <c r="C113" s="29" t="s">
        <v>949</v>
      </c>
      <c r="D113" s="3" t="s">
        <v>950</v>
      </c>
      <c r="E113" s="1" t="s">
        <v>951</v>
      </c>
      <c r="F113" s="2" t="s">
        <v>952</v>
      </c>
      <c r="G113" s="1" t="s">
        <v>953</v>
      </c>
      <c r="H113" s="11" t="s">
        <v>954</v>
      </c>
      <c r="I113" s="11" t="s">
        <v>955</v>
      </c>
      <c r="J113" s="12" t="s">
        <v>24</v>
      </c>
      <c r="K113" s="11" t="s">
        <v>24</v>
      </c>
      <c r="L113" s="11" t="s">
        <v>24</v>
      </c>
      <c r="M113" s="13">
        <v>0.625</v>
      </c>
      <c r="N113" s="12" t="s">
        <v>24</v>
      </c>
      <c r="O113" s="11" t="s">
        <v>24</v>
      </c>
      <c r="P113" s="11" t="s">
        <v>24</v>
      </c>
      <c r="Q113" s="13">
        <v>0.75</v>
      </c>
      <c r="R113" s="12" t="s">
        <v>24</v>
      </c>
      <c r="S113" s="11" t="s">
        <v>24</v>
      </c>
      <c r="T113" s="11" t="s">
        <v>24</v>
      </c>
      <c r="U113" s="13">
        <v>3.1492539771456469</v>
      </c>
      <c r="V113" s="47" t="s">
        <v>2696</v>
      </c>
      <c r="W113" s="68" t="s">
        <v>2792</v>
      </c>
      <c r="X113" s="68" t="s">
        <v>2795</v>
      </c>
    </row>
    <row r="114" spans="1:24" x14ac:dyDescent="0.3">
      <c r="A114" s="10" t="s">
        <v>956</v>
      </c>
      <c r="B114" s="2" t="s">
        <v>960</v>
      </c>
      <c r="C114" s="29" t="s">
        <v>957</v>
      </c>
      <c r="D114" s="3" t="s">
        <v>958</v>
      </c>
      <c r="E114" s="1" t="s">
        <v>959</v>
      </c>
      <c r="F114" s="2" t="s">
        <v>960</v>
      </c>
      <c r="G114" s="1" t="s">
        <v>945</v>
      </c>
      <c r="H114" s="11" t="s">
        <v>961</v>
      </c>
      <c r="I114" s="11" t="s">
        <v>947</v>
      </c>
      <c r="J114" s="12" t="s">
        <v>24</v>
      </c>
      <c r="K114" s="11">
        <v>0.2</v>
      </c>
      <c r="L114" s="11" t="s">
        <v>24</v>
      </c>
      <c r="M114" s="13">
        <v>8.5</v>
      </c>
      <c r="N114" s="12" t="s">
        <v>24</v>
      </c>
      <c r="O114" s="11">
        <v>0.2</v>
      </c>
      <c r="P114" s="11" t="s">
        <v>24</v>
      </c>
      <c r="Q114" s="13">
        <v>24.125</v>
      </c>
      <c r="R114" s="12" t="s">
        <v>24</v>
      </c>
      <c r="S114" s="11">
        <v>3.3188945452766521</v>
      </c>
      <c r="T114" s="11" t="s">
        <v>24</v>
      </c>
      <c r="U114" s="13">
        <v>5.7652992360424653</v>
      </c>
      <c r="V114" s="47" t="s">
        <v>2695</v>
      </c>
      <c r="W114" s="68" t="s">
        <v>2789</v>
      </c>
      <c r="X114" s="68" t="s">
        <v>2798</v>
      </c>
    </row>
    <row r="115" spans="1:24" ht="15" thickBot="1" x14ac:dyDescent="0.35">
      <c r="A115" s="14" t="s">
        <v>962</v>
      </c>
      <c r="B115" s="17" t="s">
        <v>967</v>
      </c>
      <c r="C115" s="30" t="s">
        <v>963</v>
      </c>
      <c r="D115" s="24" t="s">
        <v>964</v>
      </c>
      <c r="E115" s="16" t="s">
        <v>965</v>
      </c>
      <c r="F115" s="17" t="s">
        <v>966</v>
      </c>
      <c r="G115" s="16" t="s">
        <v>968</v>
      </c>
      <c r="H115" s="15" t="s">
        <v>969</v>
      </c>
      <c r="I115" s="15" t="s">
        <v>970</v>
      </c>
      <c r="J115" s="18">
        <v>6.333333333333333</v>
      </c>
      <c r="K115" s="15">
        <v>5.4</v>
      </c>
      <c r="L115" s="15">
        <v>5.5</v>
      </c>
      <c r="M115" s="19">
        <v>11.75</v>
      </c>
      <c r="N115" s="18">
        <v>7.666666666666667</v>
      </c>
      <c r="O115" s="15">
        <v>8.6</v>
      </c>
      <c r="P115" s="15">
        <v>7.833333333333333</v>
      </c>
      <c r="Q115" s="19">
        <v>25.25</v>
      </c>
      <c r="R115" s="18">
        <v>4.9599790233214165</v>
      </c>
      <c r="S115" s="15">
        <v>5.0350466228340522</v>
      </c>
      <c r="T115" s="15">
        <v>4.8105537565233787</v>
      </c>
      <c r="U115" s="19">
        <v>5.6364169020970198</v>
      </c>
      <c r="V115" s="48" t="s">
        <v>2697</v>
      </c>
      <c r="W115" s="69" t="s">
        <v>2792</v>
      </c>
      <c r="X115" s="69" t="s">
        <v>2799</v>
      </c>
    </row>
    <row r="116" spans="1:24" x14ac:dyDescent="0.3">
      <c r="R116" s="11"/>
      <c r="S116" s="11"/>
      <c r="T116" s="11"/>
      <c r="U116" s="11"/>
    </row>
    <row r="117" spans="1:24" ht="18.600000000000001" thickBot="1" x14ac:dyDescent="0.4">
      <c r="A117" s="21" t="s">
        <v>971</v>
      </c>
      <c r="C117" s="29"/>
    </row>
    <row r="118" spans="1:24" x14ac:dyDescent="0.3">
      <c r="A118" s="4" t="s">
        <v>256</v>
      </c>
      <c r="B118" s="7" t="s">
        <v>261</v>
      </c>
      <c r="C118" s="6" t="s">
        <v>257</v>
      </c>
      <c r="D118" s="22" t="s">
        <v>258</v>
      </c>
      <c r="E118" s="20" t="s">
        <v>259</v>
      </c>
      <c r="F118" s="7" t="s">
        <v>260</v>
      </c>
      <c r="G118" s="20" t="s">
        <v>262</v>
      </c>
      <c r="H118" s="20" t="s">
        <v>263</v>
      </c>
      <c r="I118" s="20" t="s">
        <v>264</v>
      </c>
      <c r="J118" s="8">
        <v>29.166666666666668</v>
      </c>
      <c r="K118" s="5">
        <v>23.8</v>
      </c>
      <c r="L118" s="5">
        <v>24</v>
      </c>
      <c r="M118" s="9">
        <v>0.125</v>
      </c>
      <c r="N118" s="8">
        <v>81</v>
      </c>
      <c r="O118" s="5">
        <v>104.8</v>
      </c>
      <c r="P118" s="5">
        <v>83.666666666666671</v>
      </c>
      <c r="Q118" s="9">
        <v>0.25</v>
      </c>
      <c r="R118" s="8">
        <v>6.4692120810174387</v>
      </c>
      <c r="S118" s="5">
        <v>6.5964823594240274</v>
      </c>
      <c r="T118" s="5">
        <v>6.1560360247990626</v>
      </c>
      <c r="U118" s="9">
        <v>2.6439408006281284</v>
      </c>
    </row>
    <row r="119" spans="1:24" x14ac:dyDescent="0.3">
      <c r="A119" s="10" t="s">
        <v>247</v>
      </c>
      <c r="B119" s="2" t="s">
        <v>252</v>
      </c>
      <c r="C119" s="29" t="s">
        <v>248</v>
      </c>
      <c r="D119" s="3" t="s">
        <v>249</v>
      </c>
      <c r="E119" s="1" t="s">
        <v>250</v>
      </c>
      <c r="F119" s="2" t="s">
        <v>251</v>
      </c>
      <c r="G119" s="1" t="s">
        <v>253</v>
      </c>
      <c r="H119" s="1" t="s">
        <v>254</v>
      </c>
      <c r="I119" s="1" t="s">
        <v>255</v>
      </c>
      <c r="J119" s="12">
        <v>47.333333333333336</v>
      </c>
      <c r="K119" s="11">
        <v>41.6</v>
      </c>
      <c r="L119" s="11">
        <v>41.166666666666664</v>
      </c>
      <c r="M119" s="13">
        <v>3.375</v>
      </c>
      <c r="N119" s="12">
        <v>136</v>
      </c>
      <c r="O119" s="11">
        <v>192.6</v>
      </c>
      <c r="P119" s="11">
        <v>139.66666666666666</v>
      </c>
      <c r="Q119" s="13">
        <v>5.875</v>
      </c>
      <c r="R119" s="12">
        <v>6.5707619896845832</v>
      </c>
      <c r="S119" s="11">
        <v>6.8357232788584215</v>
      </c>
      <c r="T119" s="11">
        <v>6.2461965974433005</v>
      </c>
      <c r="U119" s="13">
        <v>4.9667351498871337</v>
      </c>
    </row>
    <row r="120" spans="1:24" x14ac:dyDescent="0.3">
      <c r="A120" s="10" t="s">
        <v>238</v>
      </c>
      <c r="B120" s="2" t="s">
        <v>243</v>
      </c>
      <c r="C120" s="29" t="s">
        <v>239</v>
      </c>
      <c r="D120" s="3" t="s">
        <v>240</v>
      </c>
      <c r="E120" s="1" t="s">
        <v>241</v>
      </c>
      <c r="F120" s="2" t="s">
        <v>242</v>
      </c>
      <c r="G120" s="1" t="s">
        <v>244</v>
      </c>
      <c r="H120" s="1" t="s">
        <v>245</v>
      </c>
      <c r="I120" s="1" t="s">
        <v>246</v>
      </c>
      <c r="J120" s="12">
        <v>0.83333333333333337</v>
      </c>
      <c r="K120" s="11">
        <v>0.6</v>
      </c>
      <c r="L120" s="11">
        <v>0.16666666666666666</v>
      </c>
      <c r="M120" s="13" t="s">
        <v>24</v>
      </c>
      <c r="N120" s="12">
        <v>1.1666666666666667</v>
      </c>
      <c r="O120" s="11">
        <v>0.6</v>
      </c>
      <c r="P120" s="11">
        <v>0.33333333333333331</v>
      </c>
      <c r="Q120" s="13" t="s">
        <v>24</v>
      </c>
      <c r="R120" s="12">
        <v>3.4739409440979827</v>
      </c>
      <c r="S120" s="11">
        <v>3.2115286612499561</v>
      </c>
      <c r="T120" s="11">
        <v>2.4064225438855016</v>
      </c>
      <c r="U120" s="13" t="s">
        <v>24</v>
      </c>
    </row>
    <row r="121" spans="1:24" x14ac:dyDescent="0.3">
      <c r="A121" s="10" t="s">
        <v>265</v>
      </c>
      <c r="B121" s="2" t="s">
        <v>270</v>
      </c>
      <c r="C121" s="29" t="s">
        <v>266</v>
      </c>
      <c r="D121" s="3" t="s">
        <v>267</v>
      </c>
      <c r="E121" s="1" t="s">
        <v>268</v>
      </c>
      <c r="F121" s="2" t="s">
        <v>269</v>
      </c>
      <c r="G121" s="1" t="s">
        <v>271</v>
      </c>
      <c r="H121" s="1" t="s">
        <v>272</v>
      </c>
      <c r="I121" s="1" t="s">
        <v>273</v>
      </c>
      <c r="J121" s="12">
        <v>30.333333333333332</v>
      </c>
      <c r="K121" s="11">
        <v>19.2</v>
      </c>
      <c r="L121" s="11">
        <v>12.333333333333334</v>
      </c>
      <c r="M121" s="13">
        <v>13.125</v>
      </c>
      <c r="N121" s="12">
        <v>95.5</v>
      </c>
      <c r="O121" s="11">
        <v>57.4</v>
      </c>
      <c r="P121" s="11">
        <v>25.5</v>
      </c>
      <c r="Q121" s="13">
        <v>22</v>
      </c>
      <c r="R121" s="12">
        <v>6.8075849072492041</v>
      </c>
      <c r="S121" s="11">
        <v>6.2427370497253003</v>
      </c>
      <c r="T121" s="11">
        <v>5.3711260276890256</v>
      </c>
      <c r="U121" s="13">
        <v>5.2386692968389754</v>
      </c>
    </row>
    <row r="122" spans="1:24" x14ac:dyDescent="0.3">
      <c r="A122" s="10" t="s">
        <v>659</v>
      </c>
      <c r="B122" s="2" t="s">
        <v>663</v>
      </c>
      <c r="C122" s="29" t="s">
        <v>660</v>
      </c>
      <c r="D122" s="3" t="s">
        <v>661</v>
      </c>
      <c r="E122" s="1" t="s">
        <v>662</v>
      </c>
      <c r="F122" s="2" t="s">
        <v>663</v>
      </c>
      <c r="G122" s="1" t="s">
        <v>664</v>
      </c>
      <c r="H122" s="1" t="s">
        <v>665</v>
      </c>
      <c r="I122" s="1" t="s">
        <v>666</v>
      </c>
      <c r="J122" s="12">
        <v>3.5</v>
      </c>
      <c r="K122" s="11" t="s">
        <v>24</v>
      </c>
      <c r="L122" s="11">
        <v>22.333333333333332</v>
      </c>
      <c r="M122" s="13" t="s">
        <v>24</v>
      </c>
      <c r="N122" s="12">
        <v>4.833333333333333</v>
      </c>
      <c r="O122" s="11" t="s">
        <v>24</v>
      </c>
      <c r="P122" s="11">
        <v>52.5</v>
      </c>
      <c r="Q122" s="13" t="s">
        <v>24</v>
      </c>
      <c r="R122" s="12">
        <v>4.5689300099220276</v>
      </c>
      <c r="S122" s="11" t="s">
        <v>24</v>
      </c>
      <c r="T122" s="11">
        <v>5.9502115645933049</v>
      </c>
      <c r="U122" s="13" t="s">
        <v>24</v>
      </c>
    </row>
    <row r="123" spans="1:24" x14ac:dyDescent="0.3">
      <c r="A123" s="10" t="s">
        <v>667</v>
      </c>
      <c r="B123" s="2" t="s">
        <v>671</v>
      </c>
      <c r="C123" s="29" t="s">
        <v>668</v>
      </c>
      <c r="D123" s="3" t="s">
        <v>669</v>
      </c>
      <c r="E123" s="1" t="s">
        <v>670</v>
      </c>
      <c r="F123" s="2" t="s">
        <v>671</v>
      </c>
      <c r="G123" s="1" t="s">
        <v>672</v>
      </c>
      <c r="H123" s="1" t="s">
        <v>673</v>
      </c>
      <c r="I123" s="1" t="s">
        <v>674</v>
      </c>
      <c r="J123" s="12">
        <v>49</v>
      </c>
      <c r="K123" s="11">
        <v>40.6</v>
      </c>
      <c r="L123" s="11">
        <v>41.166666666666664</v>
      </c>
      <c r="M123" s="13">
        <v>31.25</v>
      </c>
      <c r="N123" s="12">
        <v>473.5</v>
      </c>
      <c r="O123" s="11">
        <v>813.2</v>
      </c>
      <c r="P123" s="11">
        <v>612.33333333333337</v>
      </c>
      <c r="Q123" s="13">
        <v>225.75</v>
      </c>
      <c r="R123" s="12">
        <v>7.6500702693024598</v>
      </c>
      <c r="S123" s="11">
        <v>7.7902769657577808</v>
      </c>
      <c r="T123" s="11">
        <v>7.4287793615019293</v>
      </c>
      <c r="U123" s="13">
        <v>6.8759928018383905</v>
      </c>
    </row>
    <row r="124" spans="1:24" x14ac:dyDescent="0.3">
      <c r="A124" s="10" t="s">
        <v>274</v>
      </c>
      <c r="B124" s="2" t="s">
        <v>279</v>
      </c>
      <c r="C124" s="29" t="s">
        <v>275</v>
      </c>
      <c r="D124" s="3" t="s">
        <v>276</v>
      </c>
      <c r="E124" s="1" t="s">
        <v>277</v>
      </c>
      <c r="F124" s="2" t="s">
        <v>278</v>
      </c>
      <c r="G124" s="1" t="s">
        <v>280</v>
      </c>
      <c r="H124" s="1" t="s">
        <v>281</v>
      </c>
      <c r="I124" s="1" t="s">
        <v>282</v>
      </c>
      <c r="J124" s="12">
        <v>27.333333333333332</v>
      </c>
      <c r="K124" s="11">
        <v>26.2</v>
      </c>
      <c r="L124" s="11">
        <v>4.666666666666667</v>
      </c>
      <c r="M124" s="13">
        <v>44.75</v>
      </c>
      <c r="N124" s="12">
        <v>39.166666666666664</v>
      </c>
      <c r="O124" s="11">
        <v>41.6</v>
      </c>
      <c r="P124" s="11">
        <v>4.666666666666667</v>
      </c>
      <c r="Q124" s="13">
        <v>96.25</v>
      </c>
      <c r="R124" s="12">
        <v>5.1599103580874663</v>
      </c>
      <c r="S124" s="11">
        <v>5.2655502778917205</v>
      </c>
      <c r="T124" s="11">
        <v>3.3819389838621436</v>
      </c>
      <c r="U124" s="13">
        <v>5.6493097188455268</v>
      </c>
    </row>
    <row r="125" spans="1:24" x14ac:dyDescent="0.3">
      <c r="A125" s="10" t="s">
        <v>972</v>
      </c>
      <c r="B125" s="2" t="s">
        <v>977</v>
      </c>
      <c r="C125" s="29" t="s">
        <v>973</v>
      </c>
      <c r="D125" s="3" t="s">
        <v>974</v>
      </c>
      <c r="E125" s="1" t="s">
        <v>975</v>
      </c>
      <c r="F125" s="2" t="s">
        <v>976</v>
      </c>
      <c r="G125" s="1" t="s">
        <v>978</v>
      </c>
      <c r="H125" s="1" t="s">
        <v>979</v>
      </c>
      <c r="I125" s="1" t="s">
        <v>980</v>
      </c>
      <c r="J125" s="12">
        <v>0.33333333333333331</v>
      </c>
      <c r="K125" s="11">
        <v>1.2</v>
      </c>
      <c r="L125" s="11">
        <v>0.66666666666666663</v>
      </c>
      <c r="M125" s="13">
        <v>0.875</v>
      </c>
      <c r="N125" s="12">
        <v>0.33333333333333331</v>
      </c>
      <c r="O125" s="11">
        <v>1.6</v>
      </c>
      <c r="P125" s="11">
        <v>0.83333333333333337</v>
      </c>
      <c r="Q125" s="13">
        <v>1</v>
      </c>
      <c r="R125" s="12">
        <v>3.686706630032337</v>
      </c>
      <c r="S125" s="11">
        <v>4.7421728426956848</v>
      </c>
      <c r="T125" s="11">
        <v>4.1526518801913568</v>
      </c>
      <c r="U125" s="13">
        <v>3.9680292752229653</v>
      </c>
    </row>
    <row r="126" spans="1:24" x14ac:dyDescent="0.3">
      <c r="A126" s="10" t="s">
        <v>981</v>
      </c>
      <c r="B126" s="2" t="s">
        <v>986</v>
      </c>
      <c r="C126" s="29" t="s">
        <v>982</v>
      </c>
      <c r="D126" s="3" t="s">
        <v>983</v>
      </c>
      <c r="E126" s="1" t="s">
        <v>984</v>
      </c>
      <c r="F126" s="2" t="s">
        <v>985</v>
      </c>
      <c r="G126" s="1" t="s">
        <v>987</v>
      </c>
      <c r="H126" s="1" t="s">
        <v>988</v>
      </c>
      <c r="I126" s="1" t="s">
        <v>989</v>
      </c>
      <c r="J126" s="12">
        <v>2.3333333333333335</v>
      </c>
      <c r="K126" s="11">
        <v>0.2</v>
      </c>
      <c r="L126" s="11" t="s">
        <v>24</v>
      </c>
      <c r="M126" s="13" t="s">
        <v>24</v>
      </c>
      <c r="N126" s="12">
        <v>2.5</v>
      </c>
      <c r="O126" s="11">
        <v>0.2</v>
      </c>
      <c r="P126" s="11" t="s">
        <v>24</v>
      </c>
      <c r="Q126" s="13" t="s">
        <v>24</v>
      </c>
      <c r="R126" s="12">
        <v>3.5657302054555537</v>
      </c>
      <c r="S126" s="11" t="s">
        <v>24</v>
      </c>
      <c r="T126" s="11" t="s">
        <v>24</v>
      </c>
      <c r="U126" s="13" t="s">
        <v>24</v>
      </c>
    </row>
    <row r="127" spans="1:24" x14ac:dyDescent="0.3">
      <c r="A127" s="10" t="s">
        <v>990</v>
      </c>
      <c r="B127" s="2" t="s">
        <v>995</v>
      </c>
      <c r="C127" s="29" t="s">
        <v>991</v>
      </c>
      <c r="D127" s="3" t="s">
        <v>992</v>
      </c>
      <c r="E127" s="1" t="s">
        <v>993</v>
      </c>
      <c r="F127" s="2" t="s">
        <v>994</v>
      </c>
      <c r="G127" s="1" t="s">
        <v>996</v>
      </c>
      <c r="H127" s="1" t="s">
        <v>997</v>
      </c>
      <c r="I127" s="1" t="s">
        <v>998</v>
      </c>
      <c r="J127" s="12">
        <v>0.83333333333333337</v>
      </c>
      <c r="K127" s="11">
        <v>0.4</v>
      </c>
      <c r="L127" s="11">
        <v>0.16666666666666666</v>
      </c>
      <c r="M127" s="13" t="s">
        <v>24</v>
      </c>
      <c r="N127" s="12">
        <v>0.83333333333333337</v>
      </c>
      <c r="O127" s="11">
        <v>0.6</v>
      </c>
      <c r="P127" s="11">
        <v>0.33333333333333331</v>
      </c>
      <c r="Q127" s="13" t="s">
        <v>24</v>
      </c>
      <c r="R127" s="12">
        <v>3.4801972899089462</v>
      </c>
      <c r="S127" s="11">
        <v>2.8728482523646499</v>
      </c>
      <c r="T127" s="11">
        <v>1.8968395650899526</v>
      </c>
      <c r="U127" s="13" t="s">
        <v>24</v>
      </c>
    </row>
    <row r="128" spans="1:24" x14ac:dyDescent="0.3">
      <c r="A128" s="10" t="s">
        <v>999</v>
      </c>
      <c r="B128" s="2" t="s">
        <v>1004</v>
      </c>
      <c r="C128" s="29" t="s">
        <v>1000</v>
      </c>
      <c r="D128" s="3" t="s">
        <v>1001</v>
      </c>
      <c r="E128" s="1" t="s">
        <v>1002</v>
      </c>
      <c r="F128" s="2" t="s">
        <v>1003</v>
      </c>
      <c r="G128" s="1" t="s">
        <v>1005</v>
      </c>
      <c r="H128" s="1" t="s">
        <v>1006</v>
      </c>
      <c r="I128" s="1" t="s">
        <v>1007</v>
      </c>
      <c r="J128" s="12">
        <v>3</v>
      </c>
      <c r="K128" s="11">
        <v>0.4</v>
      </c>
      <c r="L128" s="11">
        <v>0.16666666666666666</v>
      </c>
      <c r="M128" s="13">
        <v>1.375</v>
      </c>
      <c r="N128" s="12">
        <v>2.8333333333333335</v>
      </c>
      <c r="O128" s="11">
        <v>0.4</v>
      </c>
      <c r="P128" s="11">
        <v>0.16666666666666666</v>
      </c>
      <c r="Q128" s="13">
        <v>1.375</v>
      </c>
      <c r="R128" s="12">
        <v>3.7769865241548675</v>
      </c>
      <c r="S128" s="11">
        <v>2.5775793056936043</v>
      </c>
      <c r="T128" s="11" t="s">
        <v>24</v>
      </c>
      <c r="U128" s="13">
        <v>3.1321089328960783</v>
      </c>
    </row>
    <row r="129" spans="1:21" x14ac:dyDescent="0.3">
      <c r="A129" s="10" t="s">
        <v>1008</v>
      </c>
      <c r="B129" s="2" t="s">
        <v>1013</v>
      </c>
      <c r="C129" s="29" t="s">
        <v>1009</v>
      </c>
      <c r="D129" s="3" t="s">
        <v>1010</v>
      </c>
      <c r="E129" s="1" t="s">
        <v>1011</v>
      </c>
      <c r="F129" s="2" t="s">
        <v>1012</v>
      </c>
      <c r="G129" s="1" t="s">
        <v>1014</v>
      </c>
      <c r="H129" s="1" t="s">
        <v>1015</v>
      </c>
      <c r="I129" s="1" t="s">
        <v>1016</v>
      </c>
      <c r="J129" s="12">
        <v>2.3333333333333335</v>
      </c>
      <c r="K129" s="11">
        <v>0.2</v>
      </c>
      <c r="L129" s="11" t="s">
        <v>24</v>
      </c>
      <c r="M129" s="13">
        <v>2.625</v>
      </c>
      <c r="N129" s="12">
        <v>2.3333333333333335</v>
      </c>
      <c r="O129" s="11">
        <v>0.2</v>
      </c>
      <c r="P129" s="11" t="s">
        <v>24</v>
      </c>
      <c r="Q129" s="13">
        <v>2.5</v>
      </c>
      <c r="R129" s="12">
        <v>3.4567426728174042</v>
      </c>
      <c r="S129" s="11">
        <v>2.3116993579185783</v>
      </c>
      <c r="T129" s="11" t="s">
        <v>24</v>
      </c>
      <c r="U129" s="13">
        <v>3.4236084358929717</v>
      </c>
    </row>
    <row r="130" spans="1:21" x14ac:dyDescent="0.3">
      <c r="A130" s="10" t="s">
        <v>1017</v>
      </c>
      <c r="B130" s="2" t="s">
        <v>1021</v>
      </c>
      <c r="C130" s="29" t="s">
        <v>1018</v>
      </c>
      <c r="D130" s="3" t="s">
        <v>1019</v>
      </c>
      <c r="E130" s="1" t="s">
        <v>1020</v>
      </c>
      <c r="F130" s="2" t="s">
        <v>1021</v>
      </c>
      <c r="G130" s="1" t="s">
        <v>1022</v>
      </c>
      <c r="H130" s="1" t="s">
        <v>1023</v>
      </c>
      <c r="I130" s="1" t="s">
        <v>1024</v>
      </c>
      <c r="J130" s="12">
        <v>0.33333333333333331</v>
      </c>
      <c r="K130" s="11" t="s">
        <v>24</v>
      </c>
      <c r="L130" s="11" t="s">
        <v>24</v>
      </c>
      <c r="M130" s="13">
        <v>0.625</v>
      </c>
      <c r="N130" s="12">
        <v>0.33333333333333331</v>
      </c>
      <c r="O130" s="11" t="s">
        <v>24</v>
      </c>
      <c r="P130" s="11" t="s">
        <v>24</v>
      </c>
      <c r="Q130" s="13">
        <v>0.625</v>
      </c>
      <c r="R130" s="12">
        <v>3.2198556555464588</v>
      </c>
      <c r="S130" s="11" t="s">
        <v>24</v>
      </c>
      <c r="T130" s="11" t="s">
        <v>24</v>
      </c>
      <c r="U130" s="13">
        <v>2.7533444791623389</v>
      </c>
    </row>
    <row r="131" spans="1:21" x14ac:dyDescent="0.3">
      <c r="A131" s="10" t="s">
        <v>1025</v>
      </c>
      <c r="B131" s="2" t="s">
        <v>1030</v>
      </c>
      <c r="C131" s="29" t="s">
        <v>1026</v>
      </c>
      <c r="D131" s="3" t="s">
        <v>1027</v>
      </c>
      <c r="E131" s="1" t="s">
        <v>1028</v>
      </c>
      <c r="F131" s="2" t="s">
        <v>1029</v>
      </c>
      <c r="G131" s="1" t="s">
        <v>1031</v>
      </c>
      <c r="H131" s="1" t="s">
        <v>1032</v>
      </c>
      <c r="I131" s="1" t="s">
        <v>153</v>
      </c>
      <c r="J131" s="12">
        <v>1.1666666666666667</v>
      </c>
      <c r="K131" s="11">
        <v>0.4</v>
      </c>
      <c r="L131" s="11">
        <v>0.16666666666666666</v>
      </c>
      <c r="M131" s="13">
        <v>0.5</v>
      </c>
      <c r="N131" s="12">
        <v>0.83333333333333337</v>
      </c>
      <c r="O131" s="11">
        <v>0.4</v>
      </c>
      <c r="P131" s="11" t="s">
        <v>24</v>
      </c>
      <c r="Q131" s="13">
        <v>0.5</v>
      </c>
      <c r="R131" s="12">
        <v>3.1939677783598999</v>
      </c>
      <c r="S131" s="11">
        <v>3.0164104889273657</v>
      </c>
      <c r="T131" s="11">
        <v>1.9797690892106579</v>
      </c>
      <c r="U131" s="13">
        <v>3.0851875987068706</v>
      </c>
    </row>
    <row r="132" spans="1:21" x14ac:dyDescent="0.3">
      <c r="A132" s="10" t="s">
        <v>1033</v>
      </c>
      <c r="B132" s="2" t="s">
        <v>1038</v>
      </c>
      <c r="C132" s="29" t="s">
        <v>1034</v>
      </c>
      <c r="D132" s="3" t="s">
        <v>1035</v>
      </c>
      <c r="E132" s="1" t="s">
        <v>1036</v>
      </c>
      <c r="F132" s="2" t="s">
        <v>1037</v>
      </c>
      <c r="G132" s="1" t="s">
        <v>1039</v>
      </c>
      <c r="H132" s="1" t="s">
        <v>1040</v>
      </c>
      <c r="I132" s="1" t="s">
        <v>1041</v>
      </c>
      <c r="J132" s="12">
        <v>0.83333333333333337</v>
      </c>
      <c r="K132" s="11">
        <v>0.2</v>
      </c>
      <c r="L132" s="11">
        <v>0.66666666666666663</v>
      </c>
      <c r="M132" s="13" t="s">
        <v>24</v>
      </c>
      <c r="N132" s="12">
        <v>1.1666666666666667</v>
      </c>
      <c r="O132" s="11">
        <v>0.2</v>
      </c>
      <c r="P132" s="11">
        <v>1</v>
      </c>
      <c r="Q132" s="13" t="s">
        <v>24</v>
      </c>
      <c r="R132" s="12">
        <v>3.6941138337578017</v>
      </c>
      <c r="S132" s="11">
        <v>3.0330122119533023</v>
      </c>
      <c r="T132" s="11">
        <v>3.0272625223139324</v>
      </c>
      <c r="U132" s="13" t="s">
        <v>24</v>
      </c>
    </row>
    <row r="133" spans="1:21" x14ac:dyDescent="0.3">
      <c r="A133" s="10" t="s">
        <v>1042</v>
      </c>
      <c r="B133" s="2" t="s">
        <v>1047</v>
      </c>
      <c r="C133" s="29" t="s">
        <v>1043</v>
      </c>
      <c r="D133" s="3" t="s">
        <v>1044</v>
      </c>
      <c r="E133" s="1" t="s">
        <v>1045</v>
      </c>
      <c r="F133" s="2" t="s">
        <v>1046</v>
      </c>
      <c r="G133" s="1" t="s">
        <v>1048</v>
      </c>
      <c r="H133" s="1" t="s">
        <v>1049</v>
      </c>
      <c r="I133" s="1" t="s">
        <v>1050</v>
      </c>
      <c r="J133" s="12">
        <v>2.6666666666666665</v>
      </c>
      <c r="K133" s="11">
        <v>0.4</v>
      </c>
      <c r="L133" s="11">
        <v>0.33333333333333331</v>
      </c>
      <c r="M133" s="13">
        <v>1</v>
      </c>
      <c r="N133" s="12">
        <v>3.5</v>
      </c>
      <c r="O133" s="11">
        <v>0.4</v>
      </c>
      <c r="P133" s="11">
        <v>0.5</v>
      </c>
      <c r="Q133" s="13">
        <v>0.875</v>
      </c>
      <c r="R133" s="12">
        <v>4.2656406662270756</v>
      </c>
      <c r="S133" s="11">
        <v>3.6135346133799344</v>
      </c>
      <c r="T133" s="11">
        <v>2.9300634742129734</v>
      </c>
      <c r="U133" s="13">
        <v>3.6474066619065604</v>
      </c>
    </row>
    <row r="134" spans="1:21" x14ac:dyDescent="0.3">
      <c r="A134" s="10" t="s">
        <v>1051</v>
      </c>
      <c r="B134" s="2" t="s">
        <v>1056</v>
      </c>
      <c r="C134" s="29" t="s">
        <v>1052</v>
      </c>
      <c r="D134" s="3" t="s">
        <v>1053</v>
      </c>
      <c r="E134" s="1" t="s">
        <v>1054</v>
      </c>
      <c r="F134" s="2" t="s">
        <v>1055</v>
      </c>
      <c r="G134" s="1" t="s">
        <v>1057</v>
      </c>
      <c r="H134" s="1" t="s">
        <v>1058</v>
      </c>
      <c r="I134" s="1" t="s">
        <v>1059</v>
      </c>
      <c r="J134" s="12">
        <v>30.333333333333332</v>
      </c>
      <c r="K134" s="11">
        <v>15</v>
      </c>
      <c r="L134" s="11">
        <v>17.166666666666668</v>
      </c>
      <c r="M134" s="13">
        <v>12.125</v>
      </c>
      <c r="N134" s="12">
        <v>50.333333333333336</v>
      </c>
      <c r="O134" s="11">
        <v>16.600000000000001</v>
      </c>
      <c r="P134" s="11">
        <v>21.5</v>
      </c>
      <c r="Q134" s="13">
        <v>15</v>
      </c>
      <c r="R134" s="12">
        <v>5.159755859201109</v>
      </c>
      <c r="S134" s="11">
        <v>4.8632808059723356</v>
      </c>
      <c r="T134" s="11">
        <v>4.5466529386087702</v>
      </c>
      <c r="U134" s="13">
        <v>4.2977726482383769</v>
      </c>
    </row>
    <row r="135" spans="1:21" x14ac:dyDescent="0.3">
      <c r="A135" s="10" t="s">
        <v>1060</v>
      </c>
      <c r="B135" s="2" t="s">
        <v>1065</v>
      </c>
      <c r="C135" s="29" t="s">
        <v>1061</v>
      </c>
      <c r="D135" s="3" t="s">
        <v>1062</v>
      </c>
      <c r="E135" s="1" t="s">
        <v>1063</v>
      </c>
      <c r="F135" s="2" t="s">
        <v>1064</v>
      </c>
      <c r="G135" s="1" t="s">
        <v>1066</v>
      </c>
      <c r="H135" s="1" t="s">
        <v>153</v>
      </c>
      <c r="I135" s="1" t="s">
        <v>153</v>
      </c>
      <c r="J135" s="12">
        <v>14.166666666666666</v>
      </c>
      <c r="K135" s="11">
        <v>7.6</v>
      </c>
      <c r="L135" s="11">
        <v>9.1666666666666661</v>
      </c>
      <c r="M135" s="13">
        <v>5.125</v>
      </c>
      <c r="N135" s="12">
        <v>37.666666666666664</v>
      </c>
      <c r="O135" s="11">
        <v>10.4</v>
      </c>
      <c r="P135" s="11">
        <v>17.666666666666668</v>
      </c>
      <c r="Q135" s="13">
        <v>7.25</v>
      </c>
      <c r="R135" s="12">
        <v>6.0233040754445506</v>
      </c>
      <c r="S135" s="11">
        <v>5.3805804232835408</v>
      </c>
      <c r="T135" s="11">
        <v>5.1668391216473086</v>
      </c>
      <c r="U135" s="13">
        <v>4.6793918957822989</v>
      </c>
    </row>
    <row r="136" spans="1:21" x14ac:dyDescent="0.3">
      <c r="A136" s="10" t="s">
        <v>1067</v>
      </c>
      <c r="B136" s="2" t="s">
        <v>1072</v>
      </c>
      <c r="C136" s="29" t="s">
        <v>1068</v>
      </c>
      <c r="D136" s="3" t="s">
        <v>1069</v>
      </c>
      <c r="E136" s="1" t="s">
        <v>1070</v>
      </c>
      <c r="F136" s="2" t="s">
        <v>1071</v>
      </c>
      <c r="G136" s="1" t="s">
        <v>1073</v>
      </c>
      <c r="H136" s="1" t="s">
        <v>1074</v>
      </c>
      <c r="I136" s="1" t="s">
        <v>1075</v>
      </c>
      <c r="J136" s="12">
        <v>38.333333333333336</v>
      </c>
      <c r="K136" s="11">
        <v>36.6</v>
      </c>
      <c r="L136" s="11">
        <v>26.833333333333332</v>
      </c>
      <c r="M136" s="13">
        <v>32.75</v>
      </c>
      <c r="N136" s="12">
        <v>121.16666666666667</v>
      </c>
      <c r="O136" s="11">
        <v>98.4</v>
      </c>
      <c r="P136" s="11">
        <v>97.666666666666671</v>
      </c>
      <c r="Q136" s="13">
        <v>92.5</v>
      </c>
      <c r="R136" s="12">
        <v>6.6467499825557956</v>
      </c>
      <c r="S136" s="11">
        <v>6.3291085248502483</v>
      </c>
      <c r="T136" s="11">
        <v>6.1860467615601022</v>
      </c>
      <c r="U136" s="13">
        <v>6.1242583360337255</v>
      </c>
    </row>
    <row r="137" spans="1:21" x14ac:dyDescent="0.3">
      <c r="A137" s="10" t="s">
        <v>1076</v>
      </c>
      <c r="B137" s="2" t="s">
        <v>1081</v>
      </c>
      <c r="C137" s="29" t="s">
        <v>1077</v>
      </c>
      <c r="D137" s="3" t="s">
        <v>1078</v>
      </c>
      <c r="E137" s="1" t="s">
        <v>1079</v>
      </c>
      <c r="F137" s="2" t="s">
        <v>1080</v>
      </c>
      <c r="G137" s="1" t="s">
        <v>1082</v>
      </c>
      <c r="H137" s="1" t="s">
        <v>1074</v>
      </c>
      <c r="I137" s="1" t="s">
        <v>1083</v>
      </c>
      <c r="J137" s="12">
        <v>29.5</v>
      </c>
      <c r="K137" s="11">
        <v>20.399999999999999</v>
      </c>
      <c r="L137" s="11">
        <v>25.833333333333332</v>
      </c>
      <c r="M137" s="13">
        <v>20.625</v>
      </c>
      <c r="N137" s="12">
        <v>89.833333333333329</v>
      </c>
      <c r="O137" s="11">
        <v>68.2</v>
      </c>
      <c r="P137" s="11">
        <v>90.5</v>
      </c>
      <c r="Q137" s="13">
        <v>51.5</v>
      </c>
      <c r="R137" s="12">
        <v>6.4082034133760688</v>
      </c>
      <c r="S137" s="11">
        <v>6.2091561228517742</v>
      </c>
      <c r="T137" s="11">
        <v>6.1243438576159779</v>
      </c>
      <c r="U137" s="13">
        <v>5.8493079262344736</v>
      </c>
    </row>
    <row r="138" spans="1:21" x14ac:dyDescent="0.3">
      <c r="A138" s="10" t="s">
        <v>1084</v>
      </c>
      <c r="B138" s="2" t="s">
        <v>1089</v>
      </c>
      <c r="C138" s="29" t="s">
        <v>1085</v>
      </c>
      <c r="D138" s="3" t="s">
        <v>1086</v>
      </c>
      <c r="E138" s="1" t="s">
        <v>1087</v>
      </c>
      <c r="F138" s="2" t="s">
        <v>1088</v>
      </c>
      <c r="G138" s="1" t="s">
        <v>1090</v>
      </c>
      <c r="H138" s="1" t="s">
        <v>1091</v>
      </c>
      <c r="I138" s="1" t="s">
        <v>1092</v>
      </c>
      <c r="J138" s="12">
        <v>12.833333333333334</v>
      </c>
      <c r="K138" s="11">
        <v>10.8</v>
      </c>
      <c r="L138" s="11">
        <v>8.3333333333333339</v>
      </c>
      <c r="M138" s="13">
        <v>10</v>
      </c>
      <c r="N138" s="12">
        <v>43.666666666666664</v>
      </c>
      <c r="O138" s="11">
        <v>26.8</v>
      </c>
      <c r="P138" s="11">
        <v>29</v>
      </c>
      <c r="Q138" s="13">
        <v>28.25</v>
      </c>
      <c r="R138" s="12">
        <v>6.3415468660930898</v>
      </c>
      <c r="S138" s="11">
        <v>6.2169240865214714</v>
      </c>
      <c r="T138" s="11">
        <v>5.9991131895337197</v>
      </c>
      <c r="U138" s="13">
        <v>6.0551822387278573</v>
      </c>
    </row>
    <row r="139" spans="1:21" x14ac:dyDescent="0.3">
      <c r="A139" s="10" t="s">
        <v>1093</v>
      </c>
      <c r="B139" s="2" t="s">
        <v>1098</v>
      </c>
      <c r="C139" s="29" t="s">
        <v>1094</v>
      </c>
      <c r="D139" s="3" t="s">
        <v>1095</v>
      </c>
      <c r="E139" s="1" t="s">
        <v>1096</v>
      </c>
      <c r="F139" s="2" t="s">
        <v>1097</v>
      </c>
      <c r="G139" s="1" t="s">
        <v>1099</v>
      </c>
      <c r="H139" s="1" t="s">
        <v>1100</v>
      </c>
      <c r="I139" s="1" t="s">
        <v>1101</v>
      </c>
      <c r="J139" s="12">
        <v>10.333333333333334</v>
      </c>
      <c r="K139" s="11">
        <v>6</v>
      </c>
      <c r="L139" s="11">
        <v>7.166666666666667</v>
      </c>
      <c r="M139" s="13">
        <v>1.25</v>
      </c>
      <c r="N139" s="12">
        <v>12.5</v>
      </c>
      <c r="O139" s="11">
        <v>6.2</v>
      </c>
      <c r="P139" s="11">
        <v>8.5</v>
      </c>
      <c r="Q139" s="13">
        <v>1.375</v>
      </c>
      <c r="R139" s="12">
        <v>4.5412654143857498</v>
      </c>
      <c r="S139" s="11">
        <v>4.2261277587946893</v>
      </c>
      <c r="T139" s="11">
        <v>4.0570126184746158</v>
      </c>
      <c r="U139" s="13">
        <v>3.1311297244272853</v>
      </c>
    </row>
    <row r="140" spans="1:21" x14ac:dyDescent="0.3">
      <c r="A140" s="10" t="s">
        <v>684</v>
      </c>
      <c r="B140" s="2" t="s">
        <v>689</v>
      </c>
      <c r="C140" s="29" t="s">
        <v>685</v>
      </c>
      <c r="D140" s="3" t="s">
        <v>686</v>
      </c>
      <c r="E140" s="1" t="s">
        <v>687</v>
      </c>
      <c r="F140" s="2" t="s">
        <v>688</v>
      </c>
      <c r="G140" s="1" t="s">
        <v>690</v>
      </c>
      <c r="H140" s="1" t="s">
        <v>691</v>
      </c>
      <c r="I140" s="1" t="s">
        <v>692</v>
      </c>
      <c r="J140" s="12">
        <v>15.833333333333334</v>
      </c>
      <c r="K140" s="11">
        <v>8</v>
      </c>
      <c r="L140" s="11">
        <v>18</v>
      </c>
      <c r="M140" s="13">
        <v>1.125</v>
      </c>
      <c r="N140" s="12">
        <v>19.666666666666668</v>
      </c>
      <c r="O140" s="11">
        <v>9.1999999999999993</v>
      </c>
      <c r="P140" s="11">
        <v>26.833333333333332</v>
      </c>
      <c r="Q140" s="13">
        <v>1.125</v>
      </c>
      <c r="R140" s="12">
        <v>4.6186565375621473</v>
      </c>
      <c r="S140" s="11">
        <v>4.2201827314315814</v>
      </c>
      <c r="T140" s="11">
        <v>4.5453741270961636</v>
      </c>
      <c r="U140" s="13">
        <v>3.1685948966907156</v>
      </c>
    </row>
    <row r="141" spans="1:21" x14ac:dyDescent="0.3">
      <c r="A141" s="10" t="s">
        <v>1102</v>
      </c>
      <c r="B141" s="2" t="s">
        <v>1106</v>
      </c>
      <c r="C141" s="29" t="s">
        <v>1103</v>
      </c>
      <c r="D141" s="3" t="s">
        <v>1104</v>
      </c>
      <c r="E141" s="1" t="s">
        <v>1105</v>
      </c>
      <c r="F141" s="2" t="s">
        <v>1106</v>
      </c>
      <c r="G141" s="1" t="s">
        <v>1107</v>
      </c>
      <c r="H141" s="1" t="s">
        <v>1108</v>
      </c>
      <c r="I141" s="1" t="s">
        <v>1109</v>
      </c>
      <c r="J141" s="12">
        <v>1.5</v>
      </c>
      <c r="K141" s="11">
        <v>0.8</v>
      </c>
      <c r="L141" s="11">
        <v>4.166666666666667</v>
      </c>
      <c r="M141" s="13">
        <v>0.25</v>
      </c>
      <c r="N141" s="12">
        <v>2</v>
      </c>
      <c r="O141" s="11">
        <v>1</v>
      </c>
      <c r="P141" s="11">
        <v>4.333333333333333</v>
      </c>
      <c r="Q141" s="13">
        <v>0.25</v>
      </c>
      <c r="R141" s="12">
        <v>2.6944503590742914</v>
      </c>
      <c r="S141" s="11">
        <v>2.5175510105091528</v>
      </c>
      <c r="T141" s="11">
        <v>3.3859879575648755</v>
      </c>
      <c r="U141" s="13">
        <v>1.2353283097873888</v>
      </c>
    </row>
    <row r="142" spans="1:21" x14ac:dyDescent="0.3">
      <c r="A142" s="10" t="s">
        <v>1110</v>
      </c>
      <c r="B142" s="2" t="s">
        <v>1114</v>
      </c>
      <c r="C142" s="29" t="s">
        <v>1111</v>
      </c>
      <c r="D142" s="3" t="s">
        <v>1112</v>
      </c>
      <c r="E142" s="1" t="s">
        <v>1113</v>
      </c>
      <c r="F142" s="2" t="s">
        <v>1114</v>
      </c>
      <c r="G142" s="1" t="s">
        <v>1115</v>
      </c>
      <c r="H142" s="1" t="s">
        <v>1116</v>
      </c>
      <c r="I142" s="1" t="s">
        <v>1117</v>
      </c>
      <c r="J142" s="12">
        <v>1.5</v>
      </c>
      <c r="K142" s="11">
        <v>0.6</v>
      </c>
      <c r="L142" s="11">
        <v>3</v>
      </c>
      <c r="M142" s="13" t="s">
        <v>24</v>
      </c>
      <c r="N142" s="12">
        <v>1.6666666666666667</v>
      </c>
      <c r="O142" s="11">
        <v>0.4</v>
      </c>
      <c r="P142" s="11">
        <v>3.1666666666666665</v>
      </c>
      <c r="Q142" s="13" t="s">
        <v>24</v>
      </c>
      <c r="R142" s="12">
        <v>3.3860278079765531</v>
      </c>
      <c r="S142" s="11">
        <v>2.7585120324473658</v>
      </c>
      <c r="T142" s="11">
        <v>3.6652126551839692</v>
      </c>
      <c r="U142" s="13" t="s">
        <v>24</v>
      </c>
    </row>
    <row r="143" spans="1:21" x14ac:dyDescent="0.3">
      <c r="A143" s="10" t="s">
        <v>1118</v>
      </c>
      <c r="B143" s="2" t="s">
        <v>1122</v>
      </c>
      <c r="C143" s="29" t="s">
        <v>1119</v>
      </c>
      <c r="D143" s="3" t="s">
        <v>1120</v>
      </c>
      <c r="E143" s="1" t="s">
        <v>1121</v>
      </c>
      <c r="F143" s="2" t="s">
        <v>1122</v>
      </c>
      <c r="G143" s="1" t="s">
        <v>1123</v>
      </c>
      <c r="H143" s="1" t="s">
        <v>1124</v>
      </c>
      <c r="I143" s="1" t="s">
        <v>1125</v>
      </c>
      <c r="J143" s="12">
        <v>4.333333333333333</v>
      </c>
      <c r="K143" s="11">
        <v>5.2</v>
      </c>
      <c r="L143" s="11">
        <v>4.333333333333333</v>
      </c>
      <c r="M143" s="13">
        <v>6</v>
      </c>
      <c r="N143" s="12">
        <v>5.833333333333333</v>
      </c>
      <c r="O143" s="11">
        <v>8</v>
      </c>
      <c r="P143" s="11">
        <v>6.833333333333333</v>
      </c>
      <c r="Q143" s="13">
        <v>8.625</v>
      </c>
      <c r="R143" s="12">
        <v>4.229941090895057</v>
      </c>
      <c r="S143" s="11">
        <v>4.7575130385026503</v>
      </c>
      <c r="T143" s="11">
        <v>4.1611522029632537</v>
      </c>
      <c r="U143" s="13">
        <v>4.304468736526359</v>
      </c>
    </row>
    <row r="144" spans="1:21" x14ac:dyDescent="0.3">
      <c r="A144" s="10" t="s">
        <v>1126</v>
      </c>
      <c r="B144" s="2" t="s">
        <v>1131</v>
      </c>
      <c r="C144" s="29" t="s">
        <v>1127</v>
      </c>
      <c r="D144" s="3" t="s">
        <v>1128</v>
      </c>
      <c r="E144" s="1" t="s">
        <v>1129</v>
      </c>
      <c r="F144" s="2" t="s">
        <v>1130</v>
      </c>
      <c r="G144" s="1" t="s">
        <v>1132</v>
      </c>
      <c r="H144" s="1" t="s">
        <v>1133</v>
      </c>
      <c r="I144" s="1" t="s">
        <v>1134</v>
      </c>
      <c r="J144" s="12">
        <v>2.1666666666666665</v>
      </c>
      <c r="K144" s="11">
        <v>0.2</v>
      </c>
      <c r="L144" s="11">
        <v>1.6666666666666667</v>
      </c>
      <c r="M144" s="13" t="s">
        <v>24</v>
      </c>
      <c r="N144" s="12">
        <v>2.1666666666666665</v>
      </c>
      <c r="O144" s="11">
        <v>0.2</v>
      </c>
      <c r="P144" s="11">
        <v>1.3333333333333333</v>
      </c>
      <c r="Q144" s="13" t="s">
        <v>24</v>
      </c>
      <c r="R144" s="12">
        <v>3.5484535432765005</v>
      </c>
      <c r="S144" s="11">
        <v>2.4282997966521016</v>
      </c>
      <c r="T144" s="11">
        <v>3.2759708417418136</v>
      </c>
      <c r="U144" s="13" t="s">
        <v>24</v>
      </c>
    </row>
    <row r="145" spans="1:21" x14ac:dyDescent="0.3">
      <c r="A145" s="10" t="s">
        <v>1135</v>
      </c>
      <c r="B145" s="2" t="s">
        <v>1140</v>
      </c>
      <c r="C145" s="29" t="s">
        <v>1136</v>
      </c>
      <c r="D145" s="3" t="s">
        <v>1137</v>
      </c>
      <c r="E145" s="1" t="s">
        <v>1138</v>
      </c>
      <c r="F145" s="2" t="s">
        <v>1139</v>
      </c>
      <c r="G145" s="1" t="s">
        <v>1141</v>
      </c>
      <c r="H145" s="1" t="s">
        <v>1142</v>
      </c>
      <c r="I145" s="1" t="s">
        <v>1143</v>
      </c>
      <c r="J145" s="12">
        <v>4.333333333333333</v>
      </c>
      <c r="K145" s="11">
        <v>3.4</v>
      </c>
      <c r="L145" s="11">
        <v>5.166666666666667</v>
      </c>
      <c r="M145" s="13" t="s">
        <v>24</v>
      </c>
      <c r="N145" s="12">
        <v>4.833333333333333</v>
      </c>
      <c r="O145" s="11">
        <v>4.5999999999999996</v>
      </c>
      <c r="P145" s="11">
        <v>8.5</v>
      </c>
      <c r="Q145" s="13" t="s">
        <v>24</v>
      </c>
      <c r="R145" s="12">
        <v>3.7569944894739562</v>
      </c>
      <c r="S145" s="11">
        <v>4.0109065713823071</v>
      </c>
      <c r="T145" s="11">
        <v>3.9113254949814449</v>
      </c>
      <c r="U145" s="13" t="s">
        <v>24</v>
      </c>
    </row>
    <row r="146" spans="1:21" x14ac:dyDescent="0.3">
      <c r="A146" s="10" t="s">
        <v>1144</v>
      </c>
      <c r="B146" s="2" t="s">
        <v>1148</v>
      </c>
      <c r="C146" s="29" t="s">
        <v>1145</v>
      </c>
      <c r="D146" s="3" t="s">
        <v>1146</v>
      </c>
      <c r="E146" s="1" t="s">
        <v>1147</v>
      </c>
      <c r="F146" s="2" t="s">
        <v>1148</v>
      </c>
      <c r="G146" s="1" t="s">
        <v>1149</v>
      </c>
      <c r="H146" s="1" t="s">
        <v>1150</v>
      </c>
      <c r="I146" s="1" t="s">
        <v>1151</v>
      </c>
      <c r="J146" s="12">
        <v>83.833333333333329</v>
      </c>
      <c r="K146" s="11">
        <v>83.6</v>
      </c>
      <c r="L146" s="11">
        <v>74.166666666666671</v>
      </c>
      <c r="M146" s="13">
        <v>28.125</v>
      </c>
      <c r="N146" s="12">
        <v>152.83333333333334</v>
      </c>
      <c r="O146" s="11">
        <v>154.4</v>
      </c>
      <c r="P146" s="11">
        <v>136.33333333333334</v>
      </c>
      <c r="Q146" s="13">
        <v>36.875</v>
      </c>
      <c r="R146" s="12">
        <v>5.5229837452594071</v>
      </c>
      <c r="S146" s="11">
        <v>5.5890914407890699</v>
      </c>
      <c r="T146" s="11">
        <v>5.3369934444333644</v>
      </c>
      <c r="U146" s="13">
        <v>4.3996025388807523</v>
      </c>
    </row>
    <row r="147" spans="1:21" x14ac:dyDescent="0.3">
      <c r="A147" s="10" t="s">
        <v>1152</v>
      </c>
      <c r="B147" s="2" t="s">
        <v>1157</v>
      </c>
      <c r="C147" s="29" t="s">
        <v>1153</v>
      </c>
      <c r="D147" s="3" t="s">
        <v>1154</v>
      </c>
      <c r="E147" s="1" t="s">
        <v>1155</v>
      </c>
      <c r="F147" s="2" t="s">
        <v>1156</v>
      </c>
      <c r="G147" s="1" t="s">
        <v>1158</v>
      </c>
      <c r="H147" s="1" t="s">
        <v>1159</v>
      </c>
      <c r="I147" s="1" t="s">
        <v>1160</v>
      </c>
      <c r="J147" s="12">
        <v>44.666666666666664</v>
      </c>
      <c r="K147" s="11">
        <v>19.600000000000001</v>
      </c>
      <c r="L147" s="11">
        <v>33.166666666666664</v>
      </c>
      <c r="M147" s="13">
        <v>4.125</v>
      </c>
      <c r="N147" s="12">
        <v>51.666666666666664</v>
      </c>
      <c r="O147" s="11">
        <v>21.6</v>
      </c>
      <c r="P147" s="11">
        <v>38.166666666666664</v>
      </c>
      <c r="Q147" s="13">
        <v>5.125</v>
      </c>
      <c r="R147" s="12">
        <v>4.1958899520322692</v>
      </c>
      <c r="S147" s="11">
        <v>4.0734440531407525</v>
      </c>
      <c r="T147" s="11">
        <v>3.8241573735503644</v>
      </c>
      <c r="U147" s="13">
        <v>3.5931640758785597</v>
      </c>
    </row>
    <row r="148" spans="1:21" x14ac:dyDescent="0.3">
      <c r="A148" s="10" t="s">
        <v>1161</v>
      </c>
      <c r="B148" s="2" t="s">
        <v>1166</v>
      </c>
      <c r="C148" s="29" t="s">
        <v>1162</v>
      </c>
      <c r="D148" s="3" t="s">
        <v>1163</v>
      </c>
      <c r="E148" s="1" t="s">
        <v>1164</v>
      </c>
      <c r="F148" s="2" t="s">
        <v>1165</v>
      </c>
      <c r="G148" s="1" t="s">
        <v>1167</v>
      </c>
      <c r="H148" s="1" t="s">
        <v>1168</v>
      </c>
      <c r="I148" s="1" t="s">
        <v>1169</v>
      </c>
      <c r="J148" s="12">
        <v>49</v>
      </c>
      <c r="K148" s="11">
        <v>45.4</v>
      </c>
      <c r="L148" s="11">
        <v>52.166666666666664</v>
      </c>
      <c r="M148" s="13">
        <v>26.5</v>
      </c>
      <c r="N148" s="12">
        <v>179.33333333333334</v>
      </c>
      <c r="O148" s="11">
        <v>234.2</v>
      </c>
      <c r="P148" s="11">
        <v>281.16666666666669</v>
      </c>
      <c r="Q148" s="13">
        <v>57.5</v>
      </c>
      <c r="R148" s="12">
        <v>6.8702653120170485</v>
      </c>
      <c r="S148" s="11">
        <v>6.9596074627301139</v>
      </c>
      <c r="T148" s="11">
        <v>6.6698196749052023</v>
      </c>
      <c r="U148" s="13">
        <v>5.8163912328974909</v>
      </c>
    </row>
    <row r="149" spans="1:21" x14ac:dyDescent="0.3">
      <c r="A149" s="10" t="s">
        <v>1170</v>
      </c>
      <c r="B149" s="2" t="s">
        <v>1174</v>
      </c>
      <c r="C149" s="29" t="s">
        <v>1171</v>
      </c>
      <c r="D149" s="3" t="s">
        <v>1172</v>
      </c>
      <c r="E149" s="1" t="s">
        <v>1173</v>
      </c>
      <c r="F149" s="2" t="s">
        <v>1174</v>
      </c>
      <c r="G149" s="1" t="s">
        <v>1175</v>
      </c>
      <c r="H149" s="1" t="s">
        <v>1176</v>
      </c>
      <c r="I149" s="1" t="s">
        <v>1177</v>
      </c>
      <c r="J149" s="12">
        <v>11.833333333333334</v>
      </c>
      <c r="K149" s="11">
        <v>12.4</v>
      </c>
      <c r="L149" s="11">
        <v>7.5</v>
      </c>
      <c r="M149" s="13">
        <v>3</v>
      </c>
      <c r="N149" s="12">
        <v>18.5</v>
      </c>
      <c r="O149" s="11">
        <v>19</v>
      </c>
      <c r="P149" s="11">
        <v>10.833333333333334</v>
      </c>
      <c r="Q149" s="13">
        <v>3.625</v>
      </c>
      <c r="R149" s="12">
        <v>5.3925016203580398</v>
      </c>
      <c r="S149" s="11">
        <v>5.5198690482500696</v>
      </c>
      <c r="T149" s="11">
        <v>4.800817120108273</v>
      </c>
      <c r="U149" s="13">
        <v>4.3039316400274306</v>
      </c>
    </row>
    <row r="150" spans="1:21" x14ac:dyDescent="0.3">
      <c r="A150" s="10" t="s">
        <v>1178</v>
      </c>
      <c r="B150" s="2" t="s">
        <v>1183</v>
      </c>
      <c r="C150" s="29" t="s">
        <v>1179</v>
      </c>
      <c r="D150" s="3" t="s">
        <v>1180</v>
      </c>
      <c r="E150" s="1" t="s">
        <v>1181</v>
      </c>
      <c r="F150" s="2" t="s">
        <v>1182</v>
      </c>
      <c r="G150" s="1" t="s">
        <v>1184</v>
      </c>
      <c r="H150" s="1" t="s">
        <v>1185</v>
      </c>
      <c r="I150" s="1" t="s">
        <v>1186</v>
      </c>
      <c r="J150" s="12">
        <v>14.166666666666666</v>
      </c>
      <c r="K150" s="11">
        <v>11.4</v>
      </c>
      <c r="L150" s="11">
        <v>14.5</v>
      </c>
      <c r="M150" s="13">
        <v>5.25</v>
      </c>
      <c r="N150" s="12">
        <v>17.166666666666668</v>
      </c>
      <c r="O150" s="11">
        <v>13.6</v>
      </c>
      <c r="P150" s="11">
        <v>21.333333333333332</v>
      </c>
      <c r="Q150" s="13">
        <v>5.5</v>
      </c>
      <c r="R150" s="12">
        <v>4.6839849976227752</v>
      </c>
      <c r="S150" s="11">
        <v>4.9177968768158058</v>
      </c>
      <c r="T150" s="11">
        <v>4.7579652881877044</v>
      </c>
      <c r="U150" s="13">
        <v>4.029423245269717</v>
      </c>
    </row>
    <row r="151" spans="1:21" x14ac:dyDescent="0.3">
      <c r="A151" s="10" t="s">
        <v>1187</v>
      </c>
      <c r="B151" s="2" t="s">
        <v>1191</v>
      </c>
      <c r="C151" s="29" t="s">
        <v>1188</v>
      </c>
      <c r="D151" s="3" t="s">
        <v>1189</v>
      </c>
      <c r="E151" s="1" t="s">
        <v>1190</v>
      </c>
      <c r="F151" s="2" t="s">
        <v>1191</v>
      </c>
      <c r="G151" s="1" t="s">
        <v>1192</v>
      </c>
      <c r="H151" s="1" t="s">
        <v>1193</v>
      </c>
      <c r="I151" s="1" t="s">
        <v>1194</v>
      </c>
      <c r="J151" s="12">
        <v>21.333333333333332</v>
      </c>
      <c r="K151" s="11">
        <v>18.8</v>
      </c>
      <c r="L151" s="11">
        <v>25</v>
      </c>
      <c r="M151" s="13">
        <v>11.25</v>
      </c>
      <c r="N151" s="12">
        <v>33</v>
      </c>
      <c r="O151" s="11">
        <v>29</v>
      </c>
      <c r="P151" s="11">
        <v>54</v>
      </c>
      <c r="Q151" s="13">
        <v>15.5</v>
      </c>
      <c r="R151" s="12">
        <v>5.206852266164832</v>
      </c>
      <c r="S151" s="11">
        <v>5.4171026223946859</v>
      </c>
      <c r="T151" s="11">
        <v>5.2323551982177312</v>
      </c>
      <c r="U151" s="13">
        <v>4.7524094471651654</v>
      </c>
    </row>
    <row r="152" spans="1:21" x14ac:dyDescent="0.3">
      <c r="A152" s="10" t="s">
        <v>1195</v>
      </c>
      <c r="B152" s="2" t="s">
        <v>1200</v>
      </c>
      <c r="C152" s="29" t="s">
        <v>1196</v>
      </c>
      <c r="D152" s="3" t="s">
        <v>1197</v>
      </c>
      <c r="E152" s="1" t="s">
        <v>1198</v>
      </c>
      <c r="F152" s="2" t="s">
        <v>1199</v>
      </c>
      <c r="G152" s="1" t="s">
        <v>1201</v>
      </c>
      <c r="H152" s="1" t="s">
        <v>1202</v>
      </c>
      <c r="I152" s="1" t="s">
        <v>1203</v>
      </c>
      <c r="J152" s="12">
        <v>200.33333333333334</v>
      </c>
      <c r="K152" s="11">
        <v>173</v>
      </c>
      <c r="L152" s="11">
        <v>170.33333333333334</v>
      </c>
      <c r="M152" s="13">
        <v>85.75</v>
      </c>
      <c r="N152" s="12">
        <v>387.16666666666669</v>
      </c>
      <c r="O152" s="11">
        <v>347.6</v>
      </c>
      <c r="P152" s="11">
        <v>386</v>
      </c>
      <c r="Q152" s="13">
        <v>118.5</v>
      </c>
      <c r="R152" s="12">
        <v>5.9405782189370244</v>
      </c>
      <c r="S152" s="11">
        <v>5.9026477757887639</v>
      </c>
      <c r="T152" s="11">
        <v>5.7126432428196656</v>
      </c>
      <c r="U152" s="13">
        <v>4.9028572270788855</v>
      </c>
    </row>
    <row r="153" spans="1:21" x14ac:dyDescent="0.3">
      <c r="A153" s="10" t="s">
        <v>1204</v>
      </c>
      <c r="B153" s="2" t="s">
        <v>1209</v>
      </c>
      <c r="C153" s="29" t="s">
        <v>1205</v>
      </c>
      <c r="D153" s="3" t="s">
        <v>1206</v>
      </c>
      <c r="E153" s="1" t="s">
        <v>1207</v>
      </c>
      <c r="F153" s="2" t="s">
        <v>1208</v>
      </c>
      <c r="G153" s="1" t="s">
        <v>1210</v>
      </c>
      <c r="H153" s="1" t="s">
        <v>1211</v>
      </c>
      <c r="I153" s="1" t="s">
        <v>1212</v>
      </c>
      <c r="J153" s="12">
        <v>47</v>
      </c>
      <c r="K153" s="11">
        <v>36.200000000000003</v>
      </c>
      <c r="L153" s="11">
        <v>41</v>
      </c>
      <c r="M153" s="13">
        <v>29.875</v>
      </c>
      <c r="N153" s="12">
        <v>226.33333333333334</v>
      </c>
      <c r="O153" s="11">
        <v>323</v>
      </c>
      <c r="P153" s="11">
        <v>565.83333333333337</v>
      </c>
      <c r="Q153" s="13">
        <v>135.25</v>
      </c>
      <c r="R153" s="12">
        <v>7.477805883809812</v>
      </c>
      <c r="S153" s="11">
        <v>7.4564742302588094</v>
      </c>
      <c r="T153" s="11">
        <v>7.4324860373366004</v>
      </c>
      <c r="U153" s="13">
        <v>6.8776293925941419</v>
      </c>
    </row>
    <row r="154" spans="1:21" x14ac:dyDescent="0.3">
      <c r="A154" s="10" t="s">
        <v>1213</v>
      </c>
      <c r="B154" s="2" t="s">
        <v>1218</v>
      </c>
      <c r="C154" s="29" t="s">
        <v>1214</v>
      </c>
      <c r="D154" s="3" t="s">
        <v>1215</v>
      </c>
      <c r="E154" s="1" t="s">
        <v>1216</v>
      </c>
      <c r="F154" s="2" t="s">
        <v>1217</v>
      </c>
      <c r="G154" s="1" t="s">
        <v>1219</v>
      </c>
      <c r="H154" s="1" t="s">
        <v>1220</v>
      </c>
      <c r="I154" s="1" t="s">
        <v>1221</v>
      </c>
      <c r="J154" s="12">
        <v>14.5</v>
      </c>
      <c r="K154" s="11">
        <v>7.8</v>
      </c>
      <c r="L154" s="11">
        <v>11.833333333333334</v>
      </c>
      <c r="M154" s="13">
        <v>15.25</v>
      </c>
      <c r="N154" s="12">
        <v>30.5</v>
      </c>
      <c r="O154" s="11">
        <v>13.6</v>
      </c>
      <c r="P154" s="11">
        <v>26.833333333333332</v>
      </c>
      <c r="Q154" s="13">
        <v>30.375</v>
      </c>
      <c r="R154" s="12">
        <v>5.4598224581592998</v>
      </c>
      <c r="S154" s="11">
        <v>5.320124623047664</v>
      </c>
      <c r="T154" s="11">
        <v>5.0663767684945054</v>
      </c>
      <c r="U154" s="13">
        <v>5.404447934015387</v>
      </c>
    </row>
    <row r="155" spans="1:21" x14ac:dyDescent="0.3">
      <c r="A155" s="10" t="s">
        <v>1222</v>
      </c>
      <c r="B155" s="2" t="s">
        <v>1227</v>
      </c>
      <c r="C155" s="29" t="s">
        <v>1223</v>
      </c>
      <c r="D155" s="3" t="s">
        <v>1224</v>
      </c>
      <c r="E155" s="1" t="s">
        <v>1225</v>
      </c>
      <c r="F155" s="2" t="s">
        <v>1226</v>
      </c>
      <c r="G155" s="1" t="s">
        <v>1228</v>
      </c>
      <c r="H155" s="1" t="s">
        <v>1229</v>
      </c>
      <c r="I155" s="1" t="s">
        <v>153</v>
      </c>
      <c r="J155" s="12">
        <v>3.5</v>
      </c>
      <c r="K155" s="11">
        <v>3.2</v>
      </c>
      <c r="L155" s="11">
        <v>3.3333333333333335</v>
      </c>
      <c r="M155" s="13">
        <v>0.125</v>
      </c>
      <c r="N155" s="12">
        <v>3.8333333333333335</v>
      </c>
      <c r="O155" s="11">
        <v>4</v>
      </c>
      <c r="P155" s="11">
        <v>4</v>
      </c>
      <c r="Q155" s="13">
        <v>0.125</v>
      </c>
      <c r="R155" s="12">
        <v>4.6703398093237292</v>
      </c>
      <c r="S155" s="11">
        <v>4.6249841716769691</v>
      </c>
      <c r="T155" s="11">
        <v>4.4832053996308501</v>
      </c>
      <c r="U155" s="13">
        <v>2.5770091068682279</v>
      </c>
    </row>
    <row r="156" spans="1:21" x14ac:dyDescent="0.3">
      <c r="A156" s="10" t="s">
        <v>1230</v>
      </c>
      <c r="B156" s="2" t="s">
        <v>1235</v>
      </c>
      <c r="C156" s="29" t="s">
        <v>1231</v>
      </c>
      <c r="D156" s="3" t="s">
        <v>1232</v>
      </c>
      <c r="E156" s="1" t="s">
        <v>1233</v>
      </c>
      <c r="F156" s="2" t="s">
        <v>1234</v>
      </c>
      <c r="G156" s="1" t="s">
        <v>1236</v>
      </c>
      <c r="H156" s="1" t="s">
        <v>1237</v>
      </c>
      <c r="I156" s="1" t="s">
        <v>1238</v>
      </c>
      <c r="J156" s="12">
        <v>9.5</v>
      </c>
      <c r="K156" s="11">
        <v>4.5999999999999996</v>
      </c>
      <c r="L156" s="11">
        <v>10.666666666666666</v>
      </c>
      <c r="M156" s="13">
        <v>1.25</v>
      </c>
      <c r="N156" s="12">
        <v>10.333333333333334</v>
      </c>
      <c r="O156" s="11">
        <v>5</v>
      </c>
      <c r="P156" s="11">
        <v>12.5</v>
      </c>
      <c r="Q156" s="13">
        <v>1.125</v>
      </c>
      <c r="R156" s="12">
        <v>4.4877264964894028</v>
      </c>
      <c r="S156" s="11">
        <v>4.1783757354294364</v>
      </c>
      <c r="T156" s="11">
        <v>4.4166811082635897</v>
      </c>
      <c r="U156" s="13">
        <v>3.1143168320646666</v>
      </c>
    </row>
    <row r="157" spans="1:21" x14ac:dyDescent="0.3">
      <c r="A157" s="10" t="s">
        <v>1239</v>
      </c>
      <c r="B157" s="2" t="s">
        <v>1244</v>
      </c>
      <c r="C157" s="29" t="s">
        <v>1240</v>
      </c>
      <c r="D157" s="3" t="s">
        <v>1241</v>
      </c>
      <c r="E157" s="1" t="s">
        <v>1242</v>
      </c>
      <c r="F157" s="2" t="s">
        <v>1243</v>
      </c>
      <c r="G157" s="1" t="s">
        <v>1245</v>
      </c>
      <c r="H157" s="1" t="s">
        <v>1246</v>
      </c>
      <c r="I157" s="1" t="s">
        <v>1247</v>
      </c>
      <c r="J157" s="12">
        <v>16.333333333333332</v>
      </c>
      <c r="K157" s="11">
        <v>10.6</v>
      </c>
      <c r="L157" s="11">
        <v>6.166666666666667</v>
      </c>
      <c r="M157" s="13">
        <v>11.25</v>
      </c>
      <c r="N157" s="12">
        <v>21.666666666666668</v>
      </c>
      <c r="O157" s="11">
        <v>11.8</v>
      </c>
      <c r="P157" s="11">
        <v>7</v>
      </c>
      <c r="Q157" s="13">
        <v>14.625</v>
      </c>
      <c r="R157" s="12">
        <v>4.1734199738531368</v>
      </c>
      <c r="S157" s="11">
        <v>4.0764218295161765</v>
      </c>
      <c r="T157" s="11">
        <v>3.2471117576752166</v>
      </c>
      <c r="U157" s="13">
        <v>3.8401049211357439</v>
      </c>
    </row>
    <row r="158" spans="1:21" x14ac:dyDescent="0.3">
      <c r="A158" s="10" t="s">
        <v>1248</v>
      </c>
      <c r="B158" s="2" t="s">
        <v>1253</v>
      </c>
      <c r="C158" s="29" t="s">
        <v>1249</v>
      </c>
      <c r="D158" s="3" t="s">
        <v>1250</v>
      </c>
      <c r="E158" s="1" t="s">
        <v>1251</v>
      </c>
      <c r="F158" s="2" t="s">
        <v>1252</v>
      </c>
      <c r="G158" s="1" t="s">
        <v>1254</v>
      </c>
      <c r="H158" s="1" t="s">
        <v>1255</v>
      </c>
      <c r="I158" s="1" t="s">
        <v>1256</v>
      </c>
      <c r="J158" s="12">
        <v>4.5</v>
      </c>
      <c r="K158" s="11">
        <v>2.2000000000000002</v>
      </c>
      <c r="L158" s="11">
        <v>3.5</v>
      </c>
      <c r="M158" s="13">
        <v>1.375</v>
      </c>
      <c r="N158" s="12">
        <v>4.333333333333333</v>
      </c>
      <c r="O158" s="11">
        <v>1.6</v>
      </c>
      <c r="P158" s="11">
        <v>4.5</v>
      </c>
      <c r="Q158" s="13">
        <v>1.5</v>
      </c>
      <c r="R158" s="12">
        <v>4.1241148752286545</v>
      </c>
      <c r="S158" s="11">
        <v>4.0758525363139126</v>
      </c>
      <c r="T158" s="11">
        <v>4.049314764417562</v>
      </c>
      <c r="U158" s="13">
        <v>3.3511736022859231</v>
      </c>
    </row>
    <row r="159" spans="1:21" x14ac:dyDescent="0.3">
      <c r="A159" s="10" t="s">
        <v>1257</v>
      </c>
      <c r="B159" s="2" t="s">
        <v>1262</v>
      </c>
      <c r="C159" s="29" t="s">
        <v>1258</v>
      </c>
      <c r="D159" s="3" t="s">
        <v>1259</v>
      </c>
      <c r="E159" s="1" t="s">
        <v>1260</v>
      </c>
      <c r="F159" s="2" t="s">
        <v>1261</v>
      </c>
      <c r="G159" s="1" t="s">
        <v>1263</v>
      </c>
      <c r="H159" s="1" t="s">
        <v>1264</v>
      </c>
      <c r="I159" s="1" t="s">
        <v>1265</v>
      </c>
      <c r="J159" s="12">
        <v>2.8333333333333335</v>
      </c>
      <c r="K159" s="11">
        <v>2.2000000000000002</v>
      </c>
      <c r="L159" s="11">
        <v>2</v>
      </c>
      <c r="M159" s="13">
        <v>3.625</v>
      </c>
      <c r="N159" s="12">
        <v>5.166666666666667</v>
      </c>
      <c r="O159" s="11">
        <v>2</v>
      </c>
      <c r="P159" s="11">
        <v>2.6666666666666665</v>
      </c>
      <c r="Q159" s="13">
        <v>4.125</v>
      </c>
      <c r="R159" s="12">
        <v>4.1828740262594071</v>
      </c>
      <c r="S159" s="11">
        <v>3.8852350588955873</v>
      </c>
      <c r="T159" s="11">
        <v>3.4211607396843831</v>
      </c>
      <c r="U159" s="13">
        <v>3.8615458777192213</v>
      </c>
    </row>
    <row r="160" spans="1:21" x14ac:dyDescent="0.3">
      <c r="A160" s="10" t="s">
        <v>1266</v>
      </c>
      <c r="B160" s="2" t="s">
        <v>1271</v>
      </c>
      <c r="C160" s="29" t="s">
        <v>1267</v>
      </c>
      <c r="D160" s="3" t="s">
        <v>1268</v>
      </c>
      <c r="E160" s="1" t="s">
        <v>1269</v>
      </c>
      <c r="F160" s="2" t="s">
        <v>1270</v>
      </c>
      <c r="G160" s="1" t="s">
        <v>1272</v>
      </c>
      <c r="H160" s="1" t="s">
        <v>1273</v>
      </c>
      <c r="I160" s="1" t="s">
        <v>1274</v>
      </c>
      <c r="J160" s="12">
        <v>4.166666666666667</v>
      </c>
      <c r="K160" s="11">
        <v>2.4</v>
      </c>
      <c r="L160" s="11">
        <v>1.6666666666666667</v>
      </c>
      <c r="M160" s="13">
        <v>3.875</v>
      </c>
      <c r="N160" s="12">
        <v>4</v>
      </c>
      <c r="O160" s="11">
        <v>2.4</v>
      </c>
      <c r="P160" s="11">
        <v>2.1666666666666665</v>
      </c>
      <c r="Q160" s="13">
        <v>3.25</v>
      </c>
      <c r="R160" s="12">
        <v>4.0410617059344398</v>
      </c>
      <c r="S160" s="11">
        <v>3.8698981492000062</v>
      </c>
      <c r="T160" s="11">
        <v>3.3805560793799208</v>
      </c>
      <c r="U160" s="13">
        <v>3.6537721912159467</v>
      </c>
    </row>
    <row r="161" spans="1:21" x14ac:dyDescent="0.3">
      <c r="A161" s="10" t="s">
        <v>1275</v>
      </c>
      <c r="B161" s="2" t="s">
        <v>1280</v>
      </c>
      <c r="C161" s="29" t="s">
        <v>1276</v>
      </c>
      <c r="D161" s="3" t="s">
        <v>1277</v>
      </c>
      <c r="E161" s="1" t="s">
        <v>1278</v>
      </c>
      <c r="F161" s="2" t="s">
        <v>1279</v>
      </c>
      <c r="G161" s="1" t="s">
        <v>1281</v>
      </c>
      <c r="H161" s="1" t="s">
        <v>1282</v>
      </c>
      <c r="I161" s="1" t="s">
        <v>1283</v>
      </c>
      <c r="J161" s="12">
        <v>0.16666666666666666</v>
      </c>
      <c r="K161" s="11">
        <v>0.2</v>
      </c>
      <c r="L161" s="11" t="s">
        <v>24</v>
      </c>
      <c r="M161" s="13">
        <v>0.375</v>
      </c>
      <c r="N161" s="12" t="s">
        <v>24</v>
      </c>
      <c r="O161" s="11">
        <v>0.2</v>
      </c>
      <c r="P161" s="11" t="s">
        <v>24</v>
      </c>
      <c r="Q161" s="13">
        <v>0.25</v>
      </c>
      <c r="R161" s="12">
        <v>2.7728434839760574</v>
      </c>
      <c r="S161" s="11">
        <v>3.3959953862546097</v>
      </c>
      <c r="T161" s="11" t="s">
        <v>24</v>
      </c>
      <c r="U161" s="13">
        <v>3.244958248590907</v>
      </c>
    </row>
    <row r="162" spans="1:21" x14ac:dyDescent="0.3">
      <c r="A162" s="10" t="s">
        <v>1284</v>
      </c>
      <c r="B162" s="2" t="s">
        <v>1289</v>
      </c>
      <c r="C162" s="29" t="s">
        <v>1285</v>
      </c>
      <c r="D162" s="3" t="s">
        <v>1286</v>
      </c>
      <c r="E162" s="1" t="s">
        <v>1287</v>
      </c>
      <c r="F162" s="2" t="s">
        <v>1288</v>
      </c>
      <c r="G162" s="1" t="s">
        <v>1290</v>
      </c>
      <c r="H162" s="1" t="s">
        <v>1291</v>
      </c>
      <c r="I162" s="1" t="s">
        <v>1292</v>
      </c>
      <c r="J162" s="12">
        <v>39.333333333333336</v>
      </c>
      <c r="K162" s="11">
        <v>36.200000000000003</v>
      </c>
      <c r="L162" s="11">
        <v>25.5</v>
      </c>
      <c r="M162" s="13">
        <v>39.5</v>
      </c>
      <c r="N162" s="12">
        <v>143</v>
      </c>
      <c r="O162" s="11">
        <v>155.19999999999999</v>
      </c>
      <c r="P162" s="11">
        <v>89.666666666666671</v>
      </c>
      <c r="Q162" s="13">
        <v>207.25</v>
      </c>
      <c r="R162" s="12">
        <v>6.5766794067188892</v>
      </c>
      <c r="S162" s="11">
        <v>6.5923965710955343</v>
      </c>
      <c r="T162" s="11">
        <v>6.0801753386721478</v>
      </c>
      <c r="U162" s="13">
        <v>6.5786010707614437</v>
      </c>
    </row>
    <row r="163" spans="1:21" x14ac:dyDescent="0.3">
      <c r="A163" s="10" t="s">
        <v>1293</v>
      </c>
      <c r="B163" s="2" t="s">
        <v>1298</v>
      </c>
      <c r="C163" s="29" t="s">
        <v>1294</v>
      </c>
      <c r="D163" s="3" t="s">
        <v>1295</v>
      </c>
      <c r="E163" s="1" t="s">
        <v>1296</v>
      </c>
      <c r="F163" s="2" t="s">
        <v>1297</v>
      </c>
      <c r="G163" s="1" t="s">
        <v>1299</v>
      </c>
      <c r="H163" s="1" t="s">
        <v>1300</v>
      </c>
      <c r="I163" s="1" t="s">
        <v>1301</v>
      </c>
      <c r="J163" s="12">
        <v>10</v>
      </c>
      <c r="K163" s="11">
        <v>9.4</v>
      </c>
      <c r="L163" s="11">
        <v>8</v>
      </c>
      <c r="M163" s="13">
        <v>9.125</v>
      </c>
      <c r="N163" s="12">
        <v>16.833333333333332</v>
      </c>
      <c r="O163" s="11">
        <v>22.2</v>
      </c>
      <c r="P163" s="11">
        <v>16.666666666666668</v>
      </c>
      <c r="Q163" s="13">
        <v>18.875</v>
      </c>
      <c r="R163" s="12">
        <v>5.9498132706799032</v>
      </c>
      <c r="S163" s="11">
        <v>6.2050577641961455</v>
      </c>
      <c r="T163" s="11">
        <v>5.7755511166792601</v>
      </c>
      <c r="U163" s="13">
        <v>5.9206923509018505</v>
      </c>
    </row>
    <row r="164" spans="1:21" x14ac:dyDescent="0.3">
      <c r="A164" s="10" t="s">
        <v>1302</v>
      </c>
      <c r="B164" s="2" t="s">
        <v>1307</v>
      </c>
      <c r="C164" s="29" t="s">
        <v>1303</v>
      </c>
      <c r="D164" s="3" t="s">
        <v>1304</v>
      </c>
      <c r="E164" s="1" t="s">
        <v>1305</v>
      </c>
      <c r="F164" s="2" t="s">
        <v>1306</v>
      </c>
      <c r="G164" s="1" t="s">
        <v>1308</v>
      </c>
      <c r="H164" s="1" t="s">
        <v>1309</v>
      </c>
      <c r="I164" s="1" t="s">
        <v>1310</v>
      </c>
      <c r="J164" s="12">
        <v>6.5</v>
      </c>
      <c r="K164" s="11">
        <v>8.1999999999999993</v>
      </c>
      <c r="L164" s="11">
        <v>3.8333333333333335</v>
      </c>
      <c r="M164" s="13">
        <v>8.125</v>
      </c>
      <c r="N164" s="12">
        <v>16</v>
      </c>
      <c r="O164" s="11">
        <v>31</v>
      </c>
      <c r="P164" s="11">
        <v>10.833333333333334</v>
      </c>
      <c r="Q164" s="13">
        <v>30.875</v>
      </c>
      <c r="R164" s="12">
        <v>5.9591279877557355</v>
      </c>
      <c r="S164" s="11">
        <v>6.1060577626291268</v>
      </c>
      <c r="T164" s="11">
        <v>5.6292302215383607</v>
      </c>
      <c r="U164" s="13">
        <v>5.9552745460875318</v>
      </c>
    </row>
    <row r="165" spans="1:21" x14ac:dyDescent="0.3">
      <c r="A165" s="10" t="s">
        <v>1311</v>
      </c>
      <c r="B165" s="2" t="s">
        <v>1316</v>
      </c>
      <c r="C165" s="29" t="s">
        <v>1312</v>
      </c>
      <c r="D165" s="3" t="s">
        <v>1313</v>
      </c>
      <c r="E165" s="1" t="s">
        <v>1314</v>
      </c>
      <c r="F165" s="2" t="s">
        <v>1315</v>
      </c>
      <c r="G165" s="1" t="s">
        <v>1317</v>
      </c>
      <c r="H165" s="1" t="s">
        <v>1318</v>
      </c>
      <c r="I165" s="1" t="s">
        <v>1319</v>
      </c>
      <c r="J165" s="12">
        <v>28.666666666666668</v>
      </c>
      <c r="K165" s="11">
        <v>26.4</v>
      </c>
      <c r="L165" s="11">
        <v>27.166666666666668</v>
      </c>
      <c r="M165" s="13">
        <v>16.625</v>
      </c>
      <c r="N165" s="12">
        <v>53.333333333333336</v>
      </c>
      <c r="O165" s="11">
        <v>52.6</v>
      </c>
      <c r="P165" s="11">
        <v>63.333333333333336</v>
      </c>
      <c r="Q165" s="13">
        <v>23.5</v>
      </c>
      <c r="R165" s="12">
        <v>5.8046752047075998</v>
      </c>
      <c r="S165" s="11">
        <v>6.0027105092331627</v>
      </c>
      <c r="T165" s="11">
        <v>5.6803378028902678</v>
      </c>
      <c r="U165" s="13">
        <v>5.1032514639430024</v>
      </c>
    </row>
    <row r="166" spans="1:21" x14ac:dyDescent="0.3">
      <c r="A166" s="10" t="s">
        <v>1320</v>
      </c>
      <c r="B166" s="2" t="s">
        <v>1325</v>
      </c>
      <c r="C166" s="29" t="s">
        <v>1321</v>
      </c>
      <c r="D166" s="3" t="s">
        <v>1322</v>
      </c>
      <c r="E166" s="1" t="s">
        <v>1323</v>
      </c>
      <c r="F166" s="2" t="s">
        <v>1324</v>
      </c>
      <c r="G166" s="1" t="s">
        <v>1326</v>
      </c>
      <c r="H166" s="1" t="s">
        <v>1327</v>
      </c>
      <c r="I166" s="1" t="s">
        <v>153</v>
      </c>
      <c r="J166" s="12">
        <v>2.8333333333333335</v>
      </c>
      <c r="K166" s="11">
        <v>4.5999999999999996</v>
      </c>
      <c r="L166" s="11">
        <v>3.6666666666666665</v>
      </c>
      <c r="M166" s="13">
        <v>5.125</v>
      </c>
      <c r="N166" s="12">
        <v>4.333333333333333</v>
      </c>
      <c r="O166" s="11">
        <v>5.6</v>
      </c>
      <c r="P166" s="11">
        <v>5.333333333333333</v>
      </c>
      <c r="Q166" s="13">
        <v>6.5</v>
      </c>
      <c r="R166" s="12">
        <v>4.5591386845869479</v>
      </c>
      <c r="S166" s="11">
        <v>4.8856300656535092</v>
      </c>
      <c r="T166" s="11">
        <v>4.2987423648636902</v>
      </c>
      <c r="U166" s="13">
        <v>4.7798023287702316</v>
      </c>
    </row>
    <row r="167" spans="1:21" x14ac:dyDescent="0.3">
      <c r="A167" s="10" t="s">
        <v>1328</v>
      </c>
      <c r="B167" s="2" t="s">
        <v>1333</v>
      </c>
      <c r="C167" s="29" t="s">
        <v>1329</v>
      </c>
      <c r="D167" s="3" t="s">
        <v>1330</v>
      </c>
      <c r="E167" s="1" t="s">
        <v>1331</v>
      </c>
      <c r="F167" s="2" t="s">
        <v>1332</v>
      </c>
      <c r="G167" s="1" t="s">
        <v>1334</v>
      </c>
      <c r="H167" s="1" t="s">
        <v>1335</v>
      </c>
      <c r="I167" s="1" t="s">
        <v>1336</v>
      </c>
      <c r="J167" s="12">
        <v>2.6666666666666665</v>
      </c>
      <c r="K167" s="11">
        <v>1.2</v>
      </c>
      <c r="L167" s="11">
        <v>2</v>
      </c>
      <c r="M167" s="13">
        <v>3</v>
      </c>
      <c r="N167" s="12">
        <v>2.8333333333333335</v>
      </c>
      <c r="O167" s="11">
        <v>1.6</v>
      </c>
      <c r="P167" s="11">
        <v>2.1666666666666665</v>
      </c>
      <c r="Q167" s="13">
        <v>3.75</v>
      </c>
      <c r="R167" s="12">
        <v>4.2302850868411435</v>
      </c>
      <c r="S167" s="11">
        <v>4.35511784294963</v>
      </c>
      <c r="T167" s="11">
        <v>4.0878370352504394</v>
      </c>
      <c r="U167" s="13">
        <v>4.2397112827108634</v>
      </c>
    </row>
    <row r="168" spans="1:21" x14ac:dyDescent="0.3">
      <c r="A168" s="10" t="s">
        <v>1337</v>
      </c>
      <c r="B168" s="2" t="s">
        <v>1341</v>
      </c>
      <c r="C168" s="29" t="s">
        <v>1338</v>
      </c>
      <c r="D168" s="3" t="s">
        <v>1339</v>
      </c>
      <c r="E168" s="1" t="s">
        <v>1340</v>
      </c>
      <c r="F168" s="2" t="s">
        <v>1341</v>
      </c>
      <c r="G168" s="1" t="s">
        <v>1342</v>
      </c>
      <c r="H168" s="1" t="s">
        <v>1343</v>
      </c>
      <c r="I168" s="1" t="s">
        <v>1344</v>
      </c>
      <c r="J168" s="12">
        <v>0.16666666666666666</v>
      </c>
      <c r="K168" s="11">
        <v>2</v>
      </c>
      <c r="L168" s="11">
        <v>0.83333333333333337</v>
      </c>
      <c r="M168" s="13">
        <v>0.25</v>
      </c>
      <c r="N168" s="12">
        <v>0.16666666666666666</v>
      </c>
      <c r="O168" s="11">
        <v>2.4</v>
      </c>
      <c r="P168" s="11">
        <v>0.83333333333333337</v>
      </c>
      <c r="Q168" s="13">
        <v>0.125</v>
      </c>
      <c r="R168" s="12">
        <v>2.5007380206947971</v>
      </c>
      <c r="S168" s="11">
        <v>4.2711110539240478</v>
      </c>
      <c r="T168" s="11">
        <v>3.0392962381757984</v>
      </c>
      <c r="U168" s="13">
        <v>2.3666507993902601</v>
      </c>
    </row>
    <row r="169" spans="1:21" x14ac:dyDescent="0.3">
      <c r="A169" s="10" t="s">
        <v>1345</v>
      </c>
      <c r="B169" s="2" t="s">
        <v>1349</v>
      </c>
      <c r="C169" s="29" t="s">
        <v>1346</v>
      </c>
      <c r="D169" s="3" t="s">
        <v>1347</v>
      </c>
      <c r="E169" s="1" t="s">
        <v>1348</v>
      </c>
      <c r="F169" s="2" t="s">
        <v>1349</v>
      </c>
      <c r="G169" s="1" t="s">
        <v>1350</v>
      </c>
      <c r="H169" s="1" t="s">
        <v>1351</v>
      </c>
      <c r="I169" s="1" t="s">
        <v>1352</v>
      </c>
      <c r="J169" s="12">
        <v>1</v>
      </c>
      <c r="K169" s="11">
        <v>0.8</v>
      </c>
      <c r="L169" s="11">
        <v>0.66666666666666663</v>
      </c>
      <c r="M169" s="13">
        <v>0.5</v>
      </c>
      <c r="N169" s="12">
        <v>1.1666666666666667</v>
      </c>
      <c r="O169" s="11">
        <v>1</v>
      </c>
      <c r="P169" s="11">
        <v>0.5</v>
      </c>
      <c r="Q169" s="13">
        <v>0.5</v>
      </c>
      <c r="R169" s="12">
        <v>4.0190014702519408</v>
      </c>
      <c r="S169" s="11">
        <v>4.1543173372835565</v>
      </c>
      <c r="T169" s="11">
        <v>3.6710260825212648</v>
      </c>
      <c r="U169" s="13">
        <v>3.2227846156761815</v>
      </c>
    </row>
    <row r="170" spans="1:21" x14ac:dyDescent="0.3">
      <c r="A170" s="10" t="s">
        <v>1353</v>
      </c>
      <c r="B170" s="2" t="s">
        <v>1358</v>
      </c>
      <c r="C170" s="29" t="s">
        <v>1354</v>
      </c>
      <c r="D170" s="3" t="s">
        <v>1355</v>
      </c>
      <c r="E170" s="1" t="s">
        <v>1356</v>
      </c>
      <c r="F170" s="2" t="s">
        <v>1357</v>
      </c>
      <c r="G170" s="1" t="s">
        <v>1359</v>
      </c>
      <c r="H170" s="1" t="s">
        <v>1360</v>
      </c>
      <c r="I170" s="1" t="s">
        <v>1361</v>
      </c>
      <c r="J170" s="12">
        <v>6.666666666666667</v>
      </c>
      <c r="K170" s="11">
        <v>9.6</v>
      </c>
      <c r="L170" s="11">
        <v>19</v>
      </c>
      <c r="M170" s="13">
        <v>9.25</v>
      </c>
      <c r="N170" s="12">
        <v>7.166666666666667</v>
      </c>
      <c r="O170" s="11">
        <v>10.199999999999999</v>
      </c>
      <c r="P170" s="11">
        <v>18.833333333333332</v>
      </c>
      <c r="Q170" s="13">
        <v>10</v>
      </c>
      <c r="R170" s="12">
        <v>3.1750560462296238</v>
      </c>
      <c r="S170" s="11">
        <v>3.5762671877639014</v>
      </c>
      <c r="T170" s="11">
        <v>3.4234016049460374</v>
      </c>
      <c r="U170" s="13">
        <v>3.1208002088597482</v>
      </c>
    </row>
    <row r="171" spans="1:21" x14ac:dyDescent="0.3">
      <c r="A171" s="10" t="s">
        <v>1362</v>
      </c>
      <c r="B171" s="2" t="s">
        <v>1367</v>
      </c>
      <c r="C171" s="29" t="s">
        <v>1363</v>
      </c>
      <c r="D171" s="3" t="s">
        <v>1364</v>
      </c>
      <c r="E171" s="1" t="s">
        <v>1365</v>
      </c>
      <c r="F171" s="2" t="s">
        <v>1366</v>
      </c>
      <c r="G171" s="1" t="s">
        <v>1368</v>
      </c>
      <c r="H171" s="1" t="s">
        <v>1369</v>
      </c>
      <c r="I171" s="1" t="s">
        <v>1370</v>
      </c>
      <c r="J171" s="12">
        <v>0.5</v>
      </c>
      <c r="K171" s="11">
        <v>0.8</v>
      </c>
      <c r="L171" s="11">
        <v>0.5</v>
      </c>
      <c r="M171" s="13">
        <v>0.25</v>
      </c>
      <c r="N171" s="12">
        <v>0.66666666666666663</v>
      </c>
      <c r="O171" s="11">
        <v>0.8</v>
      </c>
      <c r="P171" s="11">
        <v>0.5</v>
      </c>
      <c r="Q171" s="13">
        <v>0.125</v>
      </c>
      <c r="R171" s="12">
        <v>3.2135835924579599</v>
      </c>
      <c r="S171" s="11">
        <v>3.245599300214479</v>
      </c>
      <c r="T171" s="11">
        <v>2.4960713994789936</v>
      </c>
      <c r="U171" s="13">
        <v>2.2537429176524544</v>
      </c>
    </row>
    <row r="172" spans="1:21" x14ac:dyDescent="0.3">
      <c r="A172" s="10" t="s">
        <v>1371</v>
      </c>
      <c r="B172" s="2" t="s">
        <v>1376</v>
      </c>
      <c r="C172" s="29" t="s">
        <v>1372</v>
      </c>
      <c r="D172" s="3" t="s">
        <v>1373</v>
      </c>
      <c r="E172" s="1" t="s">
        <v>1374</v>
      </c>
      <c r="F172" s="2" t="s">
        <v>1375</v>
      </c>
      <c r="G172" s="1" t="s">
        <v>1377</v>
      </c>
      <c r="H172" s="1" t="s">
        <v>153</v>
      </c>
      <c r="I172" s="1" t="s">
        <v>153</v>
      </c>
      <c r="J172" s="12" t="s">
        <v>24</v>
      </c>
      <c r="K172" s="11" t="s">
        <v>24</v>
      </c>
      <c r="L172" s="11">
        <v>0.16666666666666666</v>
      </c>
      <c r="M172" s="13" t="s">
        <v>24</v>
      </c>
      <c r="N172" s="12" t="s">
        <v>24</v>
      </c>
      <c r="O172" s="11" t="s">
        <v>24</v>
      </c>
      <c r="P172" s="11">
        <v>0.16666666666666666</v>
      </c>
      <c r="Q172" s="13" t="s">
        <v>24</v>
      </c>
      <c r="R172" s="12" t="s">
        <v>24</v>
      </c>
      <c r="S172" s="11" t="s">
        <v>24</v>
      </c>
      <c r="T172" s="11">
        <v>2.63470676141297</v>
      </c>
      <c r="U172" s="13" t="s">
        <v>24</v>
      </c>
    </row>
    <row r="173" spans="1:21" x14ac:dyDescent="0.3">
      <c r="A173" s="10" t="s">
        <v>1378</v>
      </c>
      <c r="B173" s="2" t="s">
        <v>1383</v>
      </c>
      <c r="C173" s="29" t="s">
        <v>1379</v>
      </c>
      <c r="D173" s="3" t="s">
        <v>1380</v>
      </c>
      <c r="E173" s="1" t="s">
        <v>1381</v>
      </c>
      <c r="F173" s="2" t="s">
        <v>1382</v>
      </c>
      <c r="G173" s="1" t="s">
        <v>1384</v>
      </c>
      <c r="H173" s="1" t="s">
        <v>153</v>
      </c>
      <c r="I173" s="1" t="s">
        <v>1385</v>
      </c>
      <c r="J173" s="12" t="s">
        <v>24</v>
      </c>
      <c r="K173" s="11" t="s">
        <v>24</v>
      </c>
      <c r="L173" s="11">
        <v>0.16666666666666666</v>
      </c>
      <c r="M173" s="13" t="s">
        <v>24</v>
      </c>
      <c r="N173" s="12" t="s">
        <v>24</v>
      </c>
      <c r="O173" s="11" t="s">
        <v>24</v>
      </c>
      <c r="P173" s="11">
        <v>0.33333333333333331</v>
      </c>
      <c r="Q173" s="13" t="s">
        <v>24</v>
      </c>
      <c r="R173" s="12" t="s">
        <v>24</v>
      </c>
      <c r="S173" s="11" t="s">
        <v>24</v>
      </c>
      <c r="T173" s="11">
        <v>2.7529117146400748</v>
      </c>
      <c r="U173" s="13" t="s">
        <v>24</v>
      </c>
    </row>
    <row r="174" spans="1:21" x14ac:dyDescent="0.3">
      <c r="A174" s="10" t="s">
        <v>1386</v>
      </c>
      <c r="B174" s="2" t="s">
        <v>1391</v>
      </c>
      <c r="C174" s="29" t="s">
        <v>1387</v>
      </c>
      <c r="D174" s="3" t="s">
        <v>1388</v>
      </c>
      <c r="E174" s="1" t="s">
        <v>1389</v>
      </c>
      <c r="F174" s="2" t="s">
        <v>1390</v>
      </c>
      <c r="G174" s="1" t="s">
        <v>1392</v>
      </c>
      <c r="H174" s="1" t="s">
        <v>1393</v>
      </c>
      <c r="I174" s="1" t="s">
        <v>1385</v>
      </c>
      <c r="J174" s="12" t="s">
        <v>24</v>
      </c>
      <c r="K174" s="11" t="s">
        <v>24</v>
      </c>
      <c r="L174" s="11">
        <v>0.33333333333333331</v>
      </c>
      <c r="M174" s="13" t="s">
        <v>24</v>
      </c>
      <c r="N174" s="12" t="s">
        <v>24</v>
      </c>
      <c r="O174" s="11" t="s">
        <v>24</v>
      </c>
      <c r="P174" s="11">
        <v>0.33333333333333331</v>
      </c>
      <c r="Q174" s="13" t="s">
        <v>24</v>
      </c>
      <c r="R174" s="12" t="s">
        <v>24</v>
      </c>
      <c r="S174" s="11" t="s">
        <v>24</v>
      </c>
      <c r="T174" s="11">
        <v>2.8313666206169841</v>
      </c>
      <c r="U174" s="13" t="s">
        <v>24</v>
      </c>
    </row>
    <row r="175" spans="1:21" x14ac:dyDescent="0.3">
      <c r="A175" s="10" t="s">
        <v>1394</v>
      </c>
      <c r="B175" s="2" t="s">
        <v>1399</v>
      </c>
      <c r="C175" s="29" t="s">
        <v>1395</v>
      </c>
      <c r="D175" s="3" t="s">
        <v>1396</v>
      </c>
      <c r="E175" s="1" t="s">
        <v>1397</v>
      </c>
      <c r="F175" s="2" t="s">
        <v>1398</v>
      </c>
      <c r="G175" s="1" t="s">
        <v>1377</v>
      </c>
      <c r="H175" s="1" t="s">
        <v>153</v>
      </c>
      <c r="I175" s="1" t="s">
        <v>153</v>
      </c>
      <c r="J175" s="12" t="s">
        <v>24</v>
      </c>
      <c r="K175" s="11" t="s">
        <v>24</v>
      </c>
      <c r="L175" s="11">
        <v>0.16666666666666666</v>
      </c>
      <c r="M175" s="13" t="s">
        <v>24</v>
      </c>
      <c r="N175" s="12" t="s">
        <v>24</v>
      </c>
      <c r="O175" s="11" t="s">
        <v>24</v>
      </c>
      <c r="P175" s="11">
        <v>0.16666666666666666</v>
      </c>
      <c r="Q175" s="13" t="s">
        <v>24</v>
      </c>
      <c r="R175" s="12" t="s">
        <v>24</v>
      </c>
      <c r="S175" s="11" t="s">
        <v>24</v>
      </c>
      <c r="T175" s="11">
        <v>3.0213142128804855</v>
      </c>
      <c r="U175" s="13" t="s">
        <v>24</v>
      </c>
    </row>
    <row r="176" spans="1:21" x14ac:dyDescent="0.3">
      <c r="A176" s="10" t="s">
        <v>1400</v>
      </c>
      <c r="B176" s="2" t="s">
        <v>1405</v>
      </c>
      <c r="C176" s="29" t="s">
        <v>1401</v>
      </c>
      <c r="D176" s="3" t="s">
        <v>1402</v>
      </c>
      <c r="E176" s="1" t="s">
        <v>1403</v>
      </c>
      <c r="F176" s="2" t="s">
        <v>1404</v>
      </c>
      <c r="G176" s="1" t="s">
        <v>1384</v>
      </c>
      <c r="H176" s="1" t="s">
        <v>153</v>
      </c>
      <c r="I176" s="1" t="s">
        <v>1385</v>
      </c>
      <c r="J176" s="12" t="s">
        <v>24</v>
      </c>
      <c r="K176" s="11" t="s">
        <v>24</v>
      </c>
      <c r="L176" s="11">
        <v>0.16666666666666666</v>
      </c>
      <c r="M176" s="13" t="s">
        <v>24</v>
      </c>
      <c r="N176" s="12" t="s">
        <v>24</v>
      </c>
      <c r="O176" s="11" t="s">
        <v>24</v>
      </c>
      <c r="P176" s="11">
        <v>0.16666666666666666</v>
      </c>
      <c r="Q176" s="13" t="s">
        <v>24</v>
      </c>
      <c r="R176" s="12" t="s">
        <v>24</v>
      </c>
      <c r="S176" s="11" t="s">
        <v>24</v>
      </c>
      <c r="T176" s="11">
        <v>3.2813776758391451</v>
      </c>
      <c r="U176" s="13" t="s">
        <v>24</v>
      </c>
    </row>
    <row r="177" spans="1:21" x14ac:dyDescent="0.3">
      <c r="A177" s="10" t="s">
        <v>1406</v>
      </c>
      <c r="B177" s="2" t="s">
        <v>1411</v>
      </c>
      <c r="C177" s="29" t="s">
        <v>1407</v>
      </c>
      <c r="D177" s="3" t="s">
        <v>1408</v>
      </c>
      <c r="E177" s="1" t="s">
        <v>1409</v>
      </c>
      <c r="F177" s="2" t="s">
        <v>1410</v>
      </c>
      <c r="G177" s="1" t="s">
        <v>1384</v>
      </c>
      <c r="H177" s="1" t="s">
        <v>153</v>
      </c>
      <c r="I177" s="1" t="s">
        <v>153</v>
      </c>
      <c r="J177" s="12" t="s">
        <v>24</v>
      </c>
      <c r="K177" s="11" t="s">
        <v>24</v>
      </c>
      <c r="L177" s="11">
        <v>0.66666666666666663</v>
      </c>
      <c r="M177" s="13" t="s">
        <v>24</v>
      </c>
      <c r="N177" s="12" t="s">
        <v>24</v>
      </c>
      <c r="O177" s="11" t="s">
        <v>24</v>
      </c>
      <c r="P177" s="11">
        <v>0.83333333333333337</v>
      </c>
      <c r="Q177" s="13" t="s">
        <v>24</v>
      </c>
      <c r="R177" s="12" t="s">
        <v>24</v>
      </c>
      <c r="S177" s="11" t="s">
        <v>24</v>
      </c>
      <c r="T177" s="11">
        <v>3.4671236843295716</v>
      </c>
      <c r="U177" s="13" t="s">
        <v>24</v>
      </c>
    </row>
    <row r="178" spans="1:21" x14ac:dyDescent="0.3">
      <c r="A178" s="10" t="s">
        <v>1412</v>
      </c>
      <c r="B178" s="2" t="s">
        <v>1417</v>
      </c>
      <c r="C178" s="29" t="s">
        <v>1413</v>
      </c>
      <c r="D178" s="3" t="s">
        <v>1414</v>
      </c>
      <c r="E178" s="1" t="s">
        <v>1415</v>
      </c>
      <c r="F178" s="2" t="s">
        <v>1416</v>
      </c>
      <c r="G178" s="1" t="s">
        <v>1418</v>
      </c>
      <c r="H178" s="1" t="s">
        <v>1419</v>
      </c>
      <c r="I178" s="1" t="s">
        <v>1420</v>
      </c>
      <c r="J178" s="12">
        <v>5.333333333333333</v>
      </c>
      <c r="K178" s="11">
        <v>3.6</v>
      </c>
      <c r="L178" s="11">
        <v>7.5</v>
      </c>
      <c r="M178" s="13">
        <v>0.875</v>
      </c>
      <c r="N178" s="12">
        <v>6.166666666666667</v>
      </c>
      <c r="O178" s="11">
        <v>3.8</v>
      </c>
      <c r="P178" s="11">
        <v>9.6666666666666661</v>
      </c>
      <c r="Q178" s="13">
        <v>1.25</v>
      </c>
      <c r="R178" s="12">
        <v>4.3756355711784609</v>
      </c>
      <c r="S178" s="11">
        <v>4.3293841384498988</v>
      </c>
      <c r="T178" s="11">
        <v>4.4369738416638134</v>
      </c>
      <c r="U178" s="13">
        <v>3.0398773784164437</v>
      </c>
    </row>
    <row r="179" spans="1:21" x14ac:dyDescent="0.3">
      <c r="A179" s="10" t="s">
        <v>1421</v>
      </c>
      <c r="B179" s="2" t="s">
        <v>1425</v>
      </c>
      <c r="C179" s="29" t="s">
        <v>1422</v>
      </c>
      <c r="D179" s="3" t="s">
        <v>1423</v>
      </c>
      <c r="E179" s="1" t="s">
        <v>1424</v>
      </c>
      <c r="F179" s="2" t="s">
        <v>1425</v>
      </c>
      <c r="G179" s="1" t="s">
        <v>1426</v>
      </c>
      <c r="H179" s="1" t="s">
        <v>1427</v>
      </c>
      <c r="I179" s="1" t="s">
        <v>1428</v>
      </c>
      <c r="J179" s="12">
        <v>0.16666666666666666</v>
      </c>
      <c r="K179" s="11">
        <v>0.2</v>
      </c>
      <c r="L179" s="11" t="s">
        <v>24</v>
      </c>
      <c r="M179" s="13">
        <v>1.75</v>
      </c>
      <c r="N179" s="12">
        <v>0.16666666666666666</v>
      </c>
      <c r="O179" s="11">
        <v>0.2</v>
      </c>
      <c r="P179" s="11" t="s">
        <v>24</v>
      </c>
      <c r="Q179" s="13">
        <v>2.125</v>
      </c>
      <c r="R179" s="12">
        <v>2.891190219075404</v>
      </c>
      <c r="S179" s="11">
        <v>2.7790036272659555</v>
      </c>
      <c r="T179" s="11" t="s">
        <v>24</v>
      </c>
      <c r="U179" s="13">
        <v>3.780207347684807</v>
      </c>
    </row>
    <row r="180" spans="1:21" x14ac:dyDescent="0.3">
      <c r="A180" s="10" t="s">
        <v>1429</v>
      </c>
      <c r="B180" s="2" t="s">
        <v>1434</v>
      </c>
      <c r="C180" s="29" t="s">
        <v>1430</v>
      </c>
      <c r="D180" s="3" t="s">
        <v>1431</v>
      </c>
      <c r="E180" s="1" t="s">
        <v>1432</v>
      </c>
      <c r="F180" s="2" t="s">
        <v>1433</v>
      </c>
      <c r="G180" s="1" t="s">
        <v>1435</v>
      </c>
      <c r="H180" s="1" t="s">
        <v>1436</v>
      </c>
      <c r="I180" s="1" t="s">
        <v>1437</v>
      </c>
      <c r="J180" s="12">
        <v>0.16666666666666666</v>
      </c>
      <c r="K180" s="11" t="s">
        <v>24</v>
      </c>
      <c r="L180" s="11" t="s">
        <v>24</v>
      </c>
      <c r="M180" s="13">
        <v>0.375</v>
      </c>
      <c r="N180" s="12">
        <v>0.16666666666666666</v>
      </c>
      <c r="O180" s="11" t="s">
        <v>24</v>
      </c>
      <c r="P180" s="11" t="s">
        <v>24</v>
      </c>
      <c r="Q180" s="13">
        <v>0.375</v>
      </c>
      <c r="R180" s="12">
        <v>3.3920113026942813</v>
      </c>
      <c r="S180" s="11" t="s">
        <v>24</v>
      </c>
      <c r="T180" s="11" t="s">
        <v>24</v>
      </c>
      <c r="U180" s="13">
        <v>3.5178487235351663</v>
      </c>
    </row>
    <row r="181" spans="1:21" x14ac:dyDescent="0.3">
      <c r="A181" s="10" t="s">
        <v>1438</v>
      </c>
      <c r="B181" s="2" t="s">
        <v>1443</v>
      </c>
      <c r="C181" s="29" t="s">
        <v>1439</v>
      </c>
      <c r="D181" s="3" t="s">
        <v>1440</v>
      </c>
      <c r="E181" s="1" t="s">
        <v>1441</v>
      </c>
      <c r="F181" s="2" t="s">
        <v>1442</v>
      </c>
      <c r="G181" s="1" t="s">
        <v>1444</v>
      </c>
      <c r="H181" s="1" t="s">
        <v>1445</v>
      </c>
      <c r="I181" s="1" t="s">
        <v>1446</v>
      </c>
      <c r="J181" s="12">
        <v>8.3333333333333339</v>
      </c>
      <c r="K181" s="11">
        <v>8.4</v>
      </c>
      <c r="L181" s="11">
        <v>7</v>
      </c>
      <c r="M181" s="13">
        <v>17.5</v>
      </c>
      <c r="N181" s="12">
        <v>11.5</v>
      </c>
      <c r="O181" s="11">
        <v>11.2</v>
      </c>
      <c r="P181" s="11">
        <v>8.5</v>
      </c>
      <c r="Q181" s="13">
        <v>33.875</v>
      </c>
      <c r="R181" s="12">
        <v>4.7798834538902071</v>
      </c>
      <c r="S181" s="11">
        <v>4.9927729897981896</v>
      </c>
      <c r="T181" s="11">
        <v>4.4614076684633224</v>
      </c>
      <c r="U181" s="13">
        <v>5.1902595709463535</v>
      </c>
    </row>
    <row r="182" spans="1:21" x14ac:dyDescent="0.3">
      <c r="A182" s="10" t="s">
        <v>1447</v>
      </c>
      <c r="B182" s="2" t="s">
        <v>1452</v>
      </c>
      <c r="C182" s="29" t="s">
        <v>1448</v>
      </c>
      <c r="D182" s="3" t="s">
        <v>1449</v>
      </c>
      <c r="E182" s="1" t="s">
        <v>1450</v>
      </c>
      <c r="F182" s="2" t="s">
        <v>1451</v>
      </c>
      <c r="G182" s="1" t="s">
        <v>1453</v>
      </c>
      <c r="H182" s="1" t="s">
        <v>1454</v>
      </c>
      <c r="I182" s="1" t="s">
        <v>1455</v>
      </c>
      <c r="J182" s="12">
        <v>2.1666666666666665</v>
      </c>
      <c r="K182" s="11">
        <v>1.8</v>
      </c>
      <c r="L182" s="11">
        <v>2.3333333333333335</v>
      </c>
      <c r="M182" s="13">
        <v>3.875</v>
      </c>
      <c r="N182" s="12">
        <v>2</v>
      </c>
      <c r="O182" s="11">
        <v>2.2000000000000002</v>
      </c>
      <c r="P182" s="11">
        <v>2.3333333333333335</v>
      </c>
      <c r="Q182" s="13">
        <v>4.875</v>
      </c>
      <c r="R182" s="12">
        <v>3.3814293118639434</v>
      </c>
      <c r="S182" s="11">
        <v>3.3816563768690071</v>
      </c>
      <c r="T182" s="11">
        <v>3.2156929545170345</v>
      </c>
      <c r="U182" s="13">
        <v>3.6874290815940358</v>
      </c>
    </row>
    <row r="183" spans="1:21" x14ac:dyDescent="0.3">
      <c r="A183" s="10" t="s">
        <v>1456</v>
      </c>
      <c r="B183" s="2" t="s">
        <v>1460</v>
      </c>
      <c r="C183" s="29" t="s">
        <v>1457</v>
      </c>
      <c r="D183" s="3" t="s">
        <v>1458</v>
      </c>
      <c r="E183" s="1" t="s">
        <v>1459</v>
      </c>
      <c r="F183" s="2" t="s">
        <v>1460</v>
      </c>
      <c r="G183" s="1" t="s">
        <v>1461</v>
      </c>
      <c r="H183" s="1" t="s">
        <v>1462</v>
      </c>
      <c r="I183" s="1" t="s">
        <v>1463</v>
      </c>
      <c r="J183" s="12">
        <v>1.1666666666666667</v>
      </c>
      <c r="K183" s="11">
        <v>1</v>
      </c>
      <c r="L183" s="11">
        <v>1.1666666666666667</v>
      </c>
      <c r="M183" s="13">
        <v>3</v>
      </c>
      <c r="N183" s="12">
        <v>0.83333333333333337</v>
      </c>
      <c r="O183" s="11">
        <v>1</v>
      </c>
      <c r="P183" s="11">
        <v>1.3333333333333333</v>
      </c>
      <c r="Q183" s="13">
        <v>3.875</v>
      </c>
      <c r="R183" s="12">
        <v>3.034475994082849</v>
      </c>
      <c r="S183" s="11">
        <v>3.3798550078596556</v>
      </c>
      <c r="T183" s="11">
        <v>2.8020982262291669</v>
      </c>
      <c r="U183" s="13">
        <v>3.8155144659242954</v>
      </c>
    </row>
    <row r="184" spans="1:21" ht="15" thickBot="1" x14ac:dyDescent="0.35">
      <c r="A184" s="23" t="s">
        <v>1464</v>
      </c>
      <c r="B184" s="17" t="s">
        <v>1469</v>
      </c>
      <c r="C184" s="17" t="s">
        <v>1465</v>
      </c>
      <c r="D184" s="24" t="s">
        <v>1466</v>
      </c>
      <c r="E184" s="16" t="s">
        <v>1467</v>
      </c>
      <c r="F184" s="17" t="s">
        <v>1468</v>
      </c>
      <c r="G184" s="16" t="s">
        <v>1470</v>
      </c>
      <c r="H184" s="16" t="s">
        <v>1471</v>
      </c>
      <c r="I184" s="16" t="s">
        <v>1472</v>
      </c>
      <c r="J184" s="18">
        <v>9</v>
      </c>
      <c r="K184" s="15">
        <v>4.8</v>
      </c>
      <c r="L184" s="15">
        <v>12.333333333333334</v>
      </c>
      <c r="M184" s="19">
        <v>89.875</v>
      </c>
      <c r="N184" s="18">
        <v>9</v>
      </c>
      <c r="O184" s="15">
        <v>4.2</v>
      </c>
      <c r="P184" s="15">
        <v>13.166666666666666</v>
      </c>
      <c r="Q184" s="19">
        <v>120</v>
      </c>
      <c r="R184" s="18">
        <v>3.2116682997343009</v>
      </c>
      <c r="S184" s="15">
        <v>3.3227693425235647</v>
      </c>
      <c r="T184" s="15">
        <v>3.3748205803990543</v>
      </c>
      <c r="U184" s="19">
        <v>4.7839156534696361</v>
      </c>
    </row>
    <row r="185" spans="1:21" x14ac:dyDescent="0.3">
      <c r="J185" s="11"/>
      <c r="R185" s="11"/>
      <c r="S185" s="11"/>
      <c r="T185" s="11"/>
      <c r="U185" s="11"/>
    </row>
    <row r="186" spans="1:21" ht="16.2" thickBot="1" x14ac:dyDescent="0.35">
      <c r="A186" s="25" t="s">
        <v>1473</v>
      </c>
      <c r="C186" s="29"/>
      <c r="J186" s="11"/>
    </row>
    <row r="187" spans="1:21" x14ac:dyDescent="0.3">
      <c r="A187" s="4" t="s">
        <v>588</v>
      </c>
      <c r="B187" s="7" t="s">
        <v>592</v>
      </c>
      <c r="C187" s="6" t="s">
        <v>589</v>
      </c>
      <c r="D187" s="22" t="s">
        <v>590</v>
      </c>
      <c r="E187" s="20" t="s">
        <v>591</v>
      </c>
      <c r="F187" s="7" t="s">
        <v>592</v>
      </c>
      <c r="G187" s="20" t="s">
        <v>593</v>
      </c>
      <c r="H187" s="20" t="s">
        <v>594</v>
      </c>
      <c r="I187" s="20" t="s">
        <v>595</v>
      </c>
      <c r="J187" s="8">
        <v>2</v>
      </c>
      <c r="K187" s="5">
        <v>1.8</v>
      </c>
      <c r="L187" s="5">
        <v>2.3333333333333335</v>
      </c>
      <c r="M187" s="9" t="s">
        <v>24</v>
      </c>
      <c r="N187" s="8">
        <v>4.833333333333333</v>
      </c>
      <c r="O187" s="5">
        <v>4.8</v>
      </c>
      <c r="P187" s="5">
        <v>8.6666666666666661</v>
      </c>
      <c r="Q187" s="9" t="s">
        <v>24</v>
      </c>
      <c r="R187" s="8">
        <v>6.0145285491962541</v>
      </c>
      <c r="S187" s="5">
        <v>5.8595232707482614</v>
      </c>
      <c r="T187" s="5">
        <v>6.2230275607486965</v>
      </c>
      <c r="U187" s="9" t="s">
        <v>24</v>
      </c>
    </row>
    <row r="188" spans="1:21" x14ac:dyDescent="0.3">
      <c r="A188" s="10" t="s">
        <v>1474</v>
      </c>
      <c r="B188" s="26" t="s">
        <v>1479</v>
      </c>
      <c r="C188" s="29" t="s">
        <v>1475</v>
      </c>
      <c r="D188" s="3" t="s">
        <v>1476</v>
      </c>
      <c r="E188" s="1" t="s">
        <v>1477</v>
      </c>
      <c r="F188" s="2" t="s">
        <v>1478</v>
      </c>
      <c r="G188" s="1" t="s">
        <v>1480</v>
      </c>
      <c r="H188" s="1" t="s">
        <v>1481</v>
      </c>
      <c r="I188" s="1" t="s">
        <v>1482</v>
      </c>
      <c r="J188" s="12">
        <v>8.1666666666666661</v>
      </c>
      <c r="K188" s="11">
        <v>5.4</v>
      </c>
      <c r="L188" s="11">
        <v>6.333333333333333</v>
      </c>
      <c r="M188" s="13">
        <v>3.375</v>
      </c>
      <c r="N188" s="12">
        <v>14</v>
      </c>
      <c r="O188" s="11">
        <v>9.1999999999999993</v>
      </c>
      <c r="P188" s="11">
        <v>11.333333333333334</v>
      </c>
      <c r="Q188" s="13">
        <v>3.75</v>
      </c>
      <c r="R188" s="12">
        <v>5.5919717432507587</v>
      </c>
      <c r="S188" s="11">
        <v>5.4308391315439932</v>
      </c>
      <c r="T188" s="11">
        <v>5.1338774177516617</v>
      </c>
      <c r="U188" s="13">
        <v>4.5315057927581011</v>
      </c>
    </row>
    <row r="189" spans="1:21" x14ac:dyDescent="0.3">
      <c r="A189" s="10" t="s">
        <v>693</v>
      </c>
      <c r="B189" s="2" t="s">
        <v>697</v>
      </c>
      <c r="C189" s="29" t="s">
        <v>694</v>
      </c>
      <c r="D189" s="3" t="s">
        <v>695</v>
      </c>
      <c r="E189" s="1" t="s">
        <v>696</v>
      </c>
      <c r="F189" s="2" t="s">
        <v>697</v>
      </c>
      <c r="G189" s="1" t="s">
        <v>698</v>
      </c>
      <c r="H189" s="1" t="s">
        <v>699</v>
      </c>
      <c r="I189" s="1" t="s">
        <v>700</v>
      </c>
      <c r="J189" s="12">
        <v>6.833333333333333</v>
      </c>
      <c r="K189" s="11">
        <v>0.2</v>
      </c>
      <c r="L189" s="11">
        <v>2.6666666666666665</v>
      </c>
      <c r="M189" s="13" t="s">
        <v>24</v>
      </c>
      <c r="N189" s="12">
        <v>9.5</v>
      </c>
      <c r="O189" s="11">
        <v>0.2</v>
      </c>
      <c r="P189" s="11">
        <v>3</v>
      </c>
      <c r="Q189" s="13" t="s">
        <v>24</v>
      </c>
      <c r="R189" s="12">
        <v>4.3060423838157034</v>
      </c>
      <c r="S189" s="11">
        <v>2.4237400600242656</v>
      </c>
      <c r="T189" s="11">
        <v>3.2210606822121779</v>
      </c>
      <c r="U189" s="13" t="s">
        <v>24</v>
      </c>
    </row>
    <row r="190" spans="1:21" x14ac:dyDescent="0.3">
      <c r="A190" s="10" t="s">
        <v>1483</v>
      </c>
      <c r="B190" s="26" t="s">
        <v>1488</v>
      </c>
      <c r="C190" s="29" t="s">
        <v>1484</v>
      </c>
      <c r="D190" s="3" t="s">
        <v>1485</v>
      </c>
      <c r="E190" s="1" t="s">
        <v>1486</v>
      </c>
      <c r="F190" s="2" t="s">
        <v>1487</v>
      </c>
      <c r="G190" s="1" t="s">
        <v>1489</v>
      </c>
      <c r="H190" s="1" t="s">
        <v>1490</v>
      </c>
      <c r="I190" s="1" t="s">
        <v>1491</v>
      </c>
      <c r="J190" s="12">
        <v>3.5</v>
      </c>
      <c r="K190" s="11">
        <v>1.6</v>
      </c>
      <c r="L190" s="11">
        <v>2</v>
      </c>
      <c r="M190" s="13">
        <v>2.125</v>
      </c>
      <c r="N190" s="12">
        <v>4</v>
      </c>
      <c r="O190" s="11">
        <v>2</v>
      </c>
      <c r="P190" s="11">
        <v>2.6666666666666665</v>
      </c>
      <c r="Q190" s="13">
        <v>2.125</v>
      </c>
      <c r="R190" s="12">
        <v>5.1253124157339167</v>
      </c>
      <c r="S190" s="11">
        <v>4.8593705047965896</v>
      </c>
      <c r="T190" s="11">
        <v>4.4036423056550973</v>
      </c>
      <c r="U190" s="13">
        <v>4.4815721857731123</v>
      </c>
    </row>
    <row r="191" spans="1:21" x14ac:dyDescent="0.3">
      <c r="A191" s="10" t="s">
        <v>1492</v>
      </c>
      <c r="B191" s="26" t="s">
        <v>1497</v>
      </c>
      <c r="C191" s="29" t="s">
        <v>1493</v>
      </c>
      <c r="D191" s="3" t="s">
        <v>1494</v>
      </c>
      <c r="E191" s="1" t="s">
        <v>1495</v>
      </c>
      <c r="F191" s="2" t="s">
        <v>1496</v>
      </c>
      <c r="G191" s="1" t="s">
        <v>1498</v>
      </c>
      <c r="H191" s="1" t="s">
        <v>1499</v>
      </c>
      <c r="I191" s="1" t="s">
        <v>1500</v>
      </c>
      <c r="J191" s="12">
        <v>0.83333333333333337</v>
      </c>
      <c r="K191" s="11" t="s">
        <v>24</v>
      </c>
      <c r="L191" s="11">
        <v>0.66666666666666663</v>
      </c>
      <c r="M191" s="13">
        <v>0.375</v>
      </c>
      <c r="N191" s="12">
        <v>0.83333333333333337</v>
      </c>
      <c r="O191" s="11" t="s">
        <v>24</v>
      </c>
      <c r="P191" s="11">
        <v>0.66666666666666663</v>
      </c>
      <c r="Q191" s="13">
        <v>0.375</v>
      </c>
      <c r="R191" s="12">
        <v>4.2923524572755065</v>
      </c>
      <c r="S191" s="11" t="s">
        <v>24</v>
      </c>
      <c r="T191" s="11">
        <v>4.380332815177316</v>
      </c>
      <c r="U191" s="13">
        <v>3.4520800379648113</v>
      </c>
    </row>
    <row r="192" spans="1:21" x14ac:dyDescent="0.3">
      <c r="A192" s="10" t="s">
        <v>1501</v>
      </c>
      <c r="B192" s="26" t="s">
        <v>1505</v>
      </c>
      <c r="C192" s="29" t="s">
        <v>1502</v>
      </c>
      <c r="D192" s="3" t="s">
        <v>1503</v>
      </c>
      <c r="E192" s="1" t="s">
        <v>1504</v>
      </c>
      <c r="F192" s="2" t="s">
        <v>1505</v>
      </c>
      <c r="G192" s="1" t="s">
        <v>1506</v>
      </c>
      <c r="H192" s="1" t="s">
        <v>1507</v>
      </c>
      <c r="I192" s="1" t="s">
        <v>1508</v>
      </c>
      <c r="J192" s="12">
        <v>2.6666666666666665</v>
      </c>
      <c r="K192" s="11">
        <v>0.6</v>
      </c>
      <c r="L192" s="11">
        <v>2</v>
      </c>
      <c r="M192" s="13">
        <v>0.125</v>
      </c>
      <c r="N192" s="12">
        <v>3</v>
      </c>
      <c r="O192" s="11">
        <v>0.6</v>
      </c>
      <c r="P192" s="11">
        <v>2.6666666666666665</v>
      </c>
      <c r="Q192" s="13">
        <v>0.125</v>
      </c>
      <c r="R192" s="12">
        <v>3.6683715440797444</v>
      </c>
      <c r="S192" s="11">
        <v>2.8485482601523282</v>
      </c>
      <c r="T192" s="11">
        <v>3.4877377001854866</v>
      </c>
      <c r="U192" s="13">
        <v>2.3825586108511576</v>
      </c>
    </row>
    <row r="193" spans="1:21" x14ac:dyDescent="0.3">
      <c r="A193" s="10" t="s">
        <v>1509</v>
      </c>
      <c r="B193" s="26" t="s">
        <v>1514</v>
      </c>
      <c r="C193" s="29" t="s">
        <v>1510</v>
      </c>
      <c r="D193" s="3" t="s">
        <v>1511</v>
      </c>
      <c r="E193" s="1" t="s">
        <v>1512</v>
      </c>
      <c r="F193" s="2" t="s">
        <v>1513</v>
      </c>
      <c r="G193" s="1" t="s">
        <v>1515</v>
      </c>
      <c r="H193" s="1" t="s">
        <v>1516</v>
      </c>
      <c r="I193" s="1" t="s">
        <v>1517</v>
      </c>
      <c r="J193" s="12">
        <v>18.666666666666668</v>
      </c>
      <c r="K193" s="11">
        <v>14.6</v>
      </c>
      <c r="L193" s="11">
        <v>11</v>
      </c>
      <c r="M193" s="13">
        <v>8.25</v>
      </c>
      <c r="N193" s="12">
        <v>40.333333333333336</v>
      </c>
      <c r="O193" s="11">
        <v>40.799999999999997</v>
      </c>
      <c r="P193" s="11">
        <v>23.666666666666668</v>
      </c>
      <c r="Q193" s="13">
        <v>13.25</v>
      </c>
      <c r="R193" s="12">
        <v>5.8859267960841137</v>
      </c>
      <c r="S193" s="11">
        <v>6.1057640067532812</v>
      </c>
      <c r="T193" s="11">
        <v>5.3706159804619187</v>
      </c>
      <c r="U193" s="13">
        <v>5.2111793163875451</v>
      </c>
    </row>
    <row r="194" spans="1:21" x14ac:dyDescent="0.3">
      <c r="A194" s="10" t="s">
        <v>1518</v>
      </c>
      <c r="B194" s="26" t="s">
        <v>1523</v>
      </c>
      <c r="C194" s="29" t="s">
        <v>1519</v>
      </c>
      <c r="D194" s="3" t="s">
        <v>1520</v>
      </c>
      <c r="E194" s="1" t="s">
        <v>1521</v>
      </c>
      <c r="F194" s="2" t="s">
        <v>1522</v>
      </c>
      <c r="G194" s="1" t="s">
        <v>1524</v>
      </c>
      <c r="H194" s="1" t="s">
        <v>1525</v>
      </c>
      <c r="I194" s="1" t="s">
        <v>1526</v>
      </c>
      <c r="J194" s="12">
        <v>7.333333333333333</v>
      </c>
      <c r="K194" s="11">
        <v>7.2</v>
      </c>
      <c r="L194" s="11">
        <v>3</v>
      </c>
      <c r="M194" s="13" t="s">
        <v>24</v>
      </c>
      <c r="N194" s="12">
        <v>8.5</v>
      </c>
      <c r="O194" s="11">
        <v>9</v>
      </c>
      <c r="P194" s="11">
        <v>2.8333333333333335</v>
      </c>
      <c r="Q194" s="13" t="s">
        <v>24</v>
      </c>
      <c r="R194" s="12">
        <v>4.8204212991663056</v>
      </c>
      <c r="S194" s="11">
        <v>4.8310499001033635</v>
      </c>
      <c r="T194" s="11">
        <v>3.8142524310095189</v>
      </c>
      <c r="U194" s="13" t="s">
        <v>24</v>
      </c>
    </row>
    <row r="195" spans="1:21" x14ac:dyDescent="0.3">
      <c r="A195" s="10" t="s">
        <v>1527</v>
      </c>
      <c r="B195" s="26" t="s">
        <v>1532</v>
      </c>
      <c r="C195" s="29" t="s">
        <v>1528</v>
      </c>
      <c r="D195" s="3" t="s">
        <v>1529</v>
      </c>
      <c r="E195" s="1" t="s">
        <v>1530</v>
      </c>
      <c r="F195" s="2" t="s">
        <v>1531</v>
      </c>
      <c r="G195" s="1" t="s">
        <v>1533</v>
      </c>
      <c r="H195" s="1" t="s">
        <v>1534</v>
      </c>
      <c r="I195" s="1" t="s">
        <v>1535</v>
      </c>
      <c r="J195" s="12">
        <v>0.33333333333333331</v>
      </c>
      <c r="K195" s="11" t="s">
        <v>24</v>
      </c>
      <c r="L195" s="11">
        <v>0.5</v>
      </c>
      <c r="M195" s="13">
        <v>0.25</v>
      </c>
      <c r="N195" s="12">
        <v>0.16666666666666666</v>
      </c>
      <c r="O195" s="11" t="s">
        <v>24</v>
      </c>
      <c r="P195" s="11">
        <v>0.5</v>
      </c>
      <c r="Q195" s="13">
        <v>0.5</v>
      </c>
      <c r="R195" s="12">
        <v>2.4752929088845299</v>
      </c>
      <c r="S195" s="11" t="s">
        <v>24</v>
      </c>
      <c r="T195" s="11">
        <v>2.2167733706516537</v>
      </c>
      <c r="U195" s="13">
        <v>1.9165777723057558</v>
      </c>
    </row>
    <row r="196" spans="1:21" x14ac:dyDescent="0.3">
      <c r="A196" s="10" t="s">
        <v>1536</v>
      </c>
      <c r="B196" s="26" t="s">
        <v>1541</v>
      </c>
      <c r="C196" s="29" t="s">
        <v>1537</v>
      </c>
      <c r="D196" s="3" t="s">
        <v>1538</v>
      </c>
      <c r="E196" s="1" t="s">
        <v>1539</v>
      </c>
      <c r="F196" s="2" t="s">
        <v>1540</v>
      </c>
      <c r="G196" s="1" t="s">
        <v>1542</v>
      </c>
      <c r="H196" s="1" t="s">
        <v>1543</v>
      </c>
      <c r="I196" s="1" t="s">
        <v>1544</v>
      </c>
      <c r="J196" s="12">
        <v>5.333333333333333</v>
      </c>
      <c r="K196" s="11">
        <v>4.4000000000000004</v>
      </c>
      <c r="L196" s="11">
        <v>6.833333333333333</v>
      </c>
      <c r="M196" s="13">
        <v>6.25</v>
      </c>
      <c r="N196" s="12">
        <v>7</v>
      </c>
      <c r="O196" s="11">
        <v>8</v>
      </c>
      <c r="P196" s="11">
        <v>15.166666666666666</v>
      </c>
      <c r="Q196" s="13">
        <v>12.625</v>
      </c>
      <c r="R196" s="12">
        <v>4.9887160342108441</v>
      </c>
      <c r="S196" s="11">
        <v>4.9270588928247152</v>
      </c>
      <c r="T196" s="11">
        <v>5.0180551927565773</v>
      </c>
      <c r="U196" s="13">
        <v>5.1986302471997377</v>
      </c>
    </row>
    <row r="197" spans="1:21" ht="15" thickBot="1" x14ac:dyDescent="0.35">
      <c r="A197" s="23" t="s">
        <v>1545</v>
      </c>
      <c r="B197" s="27" t="s">
        <v>1549</v>
      </c>
      <c r="C197" s="17" t="s">
        <v>1546</v>
      </c>
      <c r="D197" s="24" t="s">
        <v>1547</v>
      </c>
      <c r="E197" s="16" t="s">
        <v>1548</v>
      </c>
      <c r="F197" s="17" t="s">
        <v>1549</v>
      </c>
      <c r="G197" s="16" t="s">
        <v>1550</v>
      </c>
      <c r="H197" s="16" t="s">
        <v>1551</v>
      </c>
      <c r="I197" s="16" t="s">
        <v>1552</v>
      </c>
      <c r="J197" s="18">
        <v>2.6666666666666665</v>
      </c>
      <c r="K197" s="15">
        <v>0.4</v>
      </c>
      <c r="L197" s="15">
        <v>0.33333333333333331</v>
      </c>
      <c r="M197" s="19">
        <v>0.375</v>
      </c>
      <c r="N197" s="18">
        <v>4.5</v>
      </c>
      <c r="O197" s="15">
        <v>0.6</v>
      </c>
      <c r="P197" s="15">
        <v>0.33333333333333331</v>
      </c>
      <c r="Q197" s="19">
        <v>0.5</v>
      </c>
      <c r="R197" s="18">
        <v>4.9183574734596123</v>
      </c>
      <c r="S197" s="15">
        <v>3.567992749398508</v>
      </c>
      <c r="T197" s="15">
        <v>3.062172294917624</v>
      </c>
      <c r="U197" s="19">
        <v>3.3629479301217455</v>
      </c>
    </row>
    <row r="198" spans="1:21" x14ac:dyDescent="0.3">
      <c r="B198" s="26"/>
      <c r="J198" s="11"/>
      <c r="K198" s="11"/>
      <c r="L198" s="11"/>
      <c r="M198" s="11"/>
      <c r="N198" s="11"/>
      <c r="O198" s="11"/>
      <c r="P198" s="11"/>
      <c r="Q198" s="11"/>
      <c r="R198" s="11"/>
      <c r="S198" s="11"/>
      <c r="T198" s="11"/>
      <c r="U198" s="11"/>
    </row>
    <row r="199" spans="1:21" ht="16.2" thickBot="1" x14ac:dyDescent="0.35">
      <c r="A199" s="25" t="s">
        <v>1553</v>
      </c>
      <c r="C199" s="29"/>
      <c r="J199" s="11"/>
      <c r="K199" s="11"/>
      <c r="L199" s="11"/>
      <c r="M199" s="11"/>
      <c r="N199" s="11"/>
      <c r="O199" s="11"/>
      <c r="P199" s="11"/>
      <c r="Q199" s="11"/>
    </row>
    <row r="200" spans="1:21" x14ac:dyDescent="0.3">
      <c r="A200" s="4" t="s">
        <v>1554</v>
      </c>
      <c r="B200" s="7" t="s">
        <v>1558</v>
      </c>
      <c r="C200" s="6" t="s">
        <v>1555</v>
      </c>
      <c r="D200" s="22" t="s">
        <v>1556</v>
      </c>
      <c r="E200" s="20" t="s">
        <v>1557</v>
      </c>
      <c r="F200" s="7" t="s">
        <v>1558</v>
      </c>
      <c r="G200" s="20" t="s">
        <v>1559</v>
      </c>
      <c r="H200" s="20" t="s">
        <v>1560</v>
      </c>
      <c r="I200" s="20" t="s">
        <v>1561</v>
      </c>
      <c r="J200" s="8">
        <v>7</v>
      </c>
      <c r="K200" s="5">
        <v>2.4</v>
      </c>
      <c r="L200" s="5">
        <v>2.1666666666666665</v>
      </c>
      <c r="M200" s="9">
        <v>2</v>
      </c>
      <c r="N200" s="8">
        <v>9.6666666666666661</v>
      </c>
      <c r="O200" s="5">
        <v>2.4</v>
      </c>
      <c r="P200" s="5">
        <v>2</v>
      </c>
      <c r="Q200" s="9">
        <v>2.375</v>
      </c>
      <c r="R200" s="8">
        <v>4.9653349912302414</v>
      </c>
      <c r="S200" s="5">
        <v>4.4677071264318595</v>
      </c>
      <c r="T200" s="5">
        <v>4.0817135586589819</v>
      </c>
      <c r="U200" s="9">
        <v>3.9958258822004611</v>
      </c>
    </row>
    <row r="201" spans="1:21" x14ac:dyDescent="0.3">
      <c r="A201" s="10" t="s">
        <v>1562</v>
      </c>
      <c r="B201" s="2" t="s">
        <v>1567</v>
      </c>
      <c r="C201" s="29" t="s">
        <v>1563</v>
      </c>
      <c r="D201" s="3" t="s">
        <v>1564</v>
      </c>
      <c r="E201" s="1" t="s">
        <v>1565</v>
      </c>
      <c r="F201" s="2" t="s">
        <v>1566</v>
      </c>
      <c r="G201" s="1" t="s">
        <v>1568</v>
      </c>
      <c r="H201" s="1" t="s">
        <v>1569</v>
      </c>
      <c r="I201" s="1" t="s">
        <v>1570</v>
      </c>
      <c r="J201" s="12">
        <v>4.5</v>
      </c>
      <c r="K201" s="11">
        <v>4</v>
      </c>
      <c r="L201" s="11">
        <v>4</v>
      </c>
      <c r="M201" s="13">
        <v>3.75</v>
      </c>
      <c r="N201" s="12">
        <v>16</v>
      </c>
      <c r="O201" s="11">
        <v>17.600000000000001</v>
      </c>
      <c r="P201" s="11">
        <v>31</v>
      </c>
      <c r="Q201" s="13">
        <v>13.25</v>
      </c>
      <c r="R201" s="12">
        <v>6.1672604811877854</v>
      </c>
      <c r="S201" s="11">
        <v>6.2312689710074469</v>
      </c>
      <c r="T201" s="11">
        <v>6.3851895412649515</v>
      </c>
      <c r="U201" s="13">
        <v>5.7516843004812346</v>
      </c>
    </row>
    <row r="202" spans="1:21" x14ac:dyDescent="0.3">
      <c r="A202" s="10" t="s">
        <v>843</v>
      </c>
      <c r="B202" s="2" t="s">
        <v>848</v>
      </c>
      <c r="C202" s="29" t="s">
        <v>844</v>
      </c>
      <c r="D202" s="3" t="s">
        <v>845</v>
      </c>
      <c r="E202" s="1" t="s">
        <v>846</v>
      </c>
      <c r="F202" s="2" t="s">
        <v>847</v>
      </c>
      <c r="G202" s="1" t="s">
        <v>849</v>
      </c>
      <c r="H202" s="1" t="s">
        <v>850</v>
      </c>
      <c r="I202" s="1" t="s">
        <v>851</v>
      </c>
      <c r="J202" s="12">
        <v>8.1666666666666661</v>
      </c>
      <c r="K202" s="11">
        <v>10</v>
      </c>
      <c r="L202" s="11">
        <v>6.833333333333333</v>
      </c>
      <c r="M202" s="13">
        <v>5.75</v>
      </c>
      <c r="N202" s="12">
        <v>12</v>
      </c>
      <c r="O202" s="11">
        <v>22</v>
      </c>
      <c r="P202" s="11">
        <v>19.833333333333332</v>
      </c>
      <c r="Q202" s="13">
        <v>8.875</v>
      </c>
      <c r="R202" s="12">
        <v>5.4912398010534496</v>
      </c>
      <c r="S202" s="11">
        <v>5.7851917476239327</v>
      </c>
      <c r="T202" s="11">
        <v>5.4776152702641321</v>
      </c>
      <c r="U202" s="13">
        <v>4.9245465881116628</v>
      </c>
    </row>
    <row r="203" spans="1:21" x14ac:dyDescent="0.3">
      <c r="A203" s="10" t="s">
        <v>701</v>
      </c>
      <c r="B203" s="2" t="s">
        <v>710</v>
      </c>
      <c r="C203" s="29" t="s">
        <v>702</v>
      </c>
      <c r="D203" s="3" t="s">
        <v>703</v>
      </c>
      <c r="E203" s="1" t="s">
        <v>704</v>
      </c>
      <c r="F203" s="2" t="s">
        <v>705</v>
      </c>
      <c r="G203" s="1" t="s">
        <v>707</v>
      </c>
      <c r="H203" s="1" t="s">
        <v>708</v>
      </c>
      <c r="I203" s="1" t="s">
        <v>709</v>
      </c>
      <c r="J203" s="12">
        <v>1.1666666666666667</v>
      </c>
      <c r="K203" s="11" t="s">
        <v>24</v>
      </c>
      <c r="L203" s="11">
        <v>0.16666666666666666</v>
      </c>
      <c r="M203" s="13">
        <v>0.125</v>
      </c>
      <c r="N203" s="12">
        <v>0.83333333333333337</v>
      </c>
      <c r="O203" s="11" t="s">
        <v>24</v>
      </c>
      <c r="P203" s="11">
        <v>0.16666666666666666</v>
      </c>
      <c r="Q203" s="13">
        <v>0.125</v>
      </c>
      <c r="R203" s="12">
        <v>3.5735393835492326</v>
      </c>
      <c r="S203" s="11" t="s">
        <v>24</v>
      </c>
      <c r="T203" s="11">
        <v>3.2253459997961653</v>
      </c>
      <c r="U203" s="13">
        <v>3.5675039378507205</v>
      </c>
    </row>
    <row r="204" spans="1:21" x14ac:dyDescent="0.3">
      <c r="A204" s="10" t="s">
        <v>1571</v>
      </c>
      <c r="B204" s="2" t="s">
        <v>1576</v>
      </c>
      <c r="C204" s="29" t="s">
        <v>1572</v>
      </c>
      <c r="D204" s="3" t="s">
        <v>1573</v>
      </c>
      <c r="E204" s="1" t="s">
        <v>1574</v>
      </c>
      <c r="F204" s="2" t="s">
        <v>1575</v>
      </c>
      <c r="G204" s="1" t="s">
        <v>1577</v>
      </c>
      <c r="H204" s="1" t="s">
        <v>1578</v>
      </c>
      <c r="I204" s="1" t="s">
        <v>1579</v>
      </c>
      <c r="J204" s="12">
        <v>1.6666666666666667</v>
      </c>
      <c r="K204" s="11">
        <v>0.4</v>
      </c>
      <c r="L204" s="11">
        <v>0.16666666666666666</v>
      </c>
      <c r="M204" s="13">
        <v>17.25</v>
      </c>
      <c r="N204" s="12">
        <v>2.3333333333333335</v>
      </c>
      <c r="O204" s="11">
        <v>0.4</v>
      </c>
      <c r="P204" s="11">
        <v>0.16666666666666666</v>
      </c>
      <c r="Q204" s="13">
        <v>30.375</v>
      </c>
      <c r="R204" s="12">
        <v>3.8580719808173658</v>
      </c>
      <c r="S204" s="11">
        <v>3.2528717400258311</v>
      </c>
      <c r="T204" s="11">
        <v>1.312956856690048</v>
      </c>
      <c r="U204" s="13">
        <v>5.2311890163142785</v>
      </c>
    </row>
    <row r="205" spans="1:21" x14ac:dyDescent="0.3">
      <c r="A205" s="10" t="s">
        <v>1580</v>
      </c>
      <c r="B205" s="2" t="s">
        <v>1584</v>
      </c>
      <c r="C205" s="29" t="s">
        <v>1581</v>
      </c>
      <c r="D205" s="3" t="s">
        <v>1582</v>
      </c>
      <c r="E205" s="1" t="s">
        <v>1583</v>
      </c>
      <c r="F205" s="2" t="s">
        <v>1584</v>
      </c>
      <c r="G205" s="1" t="s">
        <v>1585</v>
      </c>
      <c r="H205" s="1" t="s">
        <v>1586</v>
      </c>
      <c r="I205" s="1" t="s">
        <v>1587</v>
      </c>
      <c r="J205" s="12">
        <v>0.16666666666666666</v>
      </c>
      <c r="K205" s="11">
        <v>0.6</v>
      </c>
      <c r="L205" s="11">
        <v>0.66666666666666663</v>
      </c>
      <c r="M205" s="13">
        <v>3.25</v>
      </c>
      <c r="N205" s="12">
        <v>0.16666666666666666</v>
      </c>
      <c r="O205" s="11">
        <v>0.4</v>
      </c>
      <c r="P205" s="11">
        <v>0.66666666666666663</v>
      </c>
      <c r="Q205" s="13">
        <v>4.5</v>
      </c>
      <c r="R205" s="12">
        <v>2.8053008121697935</v>
      </c>
      <c r="S205" s="11">
        <v>3.4056188495039099</v>
      </c>
      <c r="T205" s="11">
        <v>2.71576879121019</v>
      </c>
      <c r="U205" s="13">
        <v>4.2577056911602238</v>
      </c>
    </row>
    <row r="206" spans="1:21" x14ac:dyDescent="0.3">
      <c r="A206" s="10" t="s">
        <v>1588</v>
      </c>
      <c r="B206" s="2" t="s">
        <v>1593</v>
      </c>
      <c r="C206" s="29" t="s">
        <v>1589</v>
      </c>
      <c r="D206" s="3" t="s">
        <v>1590</v>
      </c>
      <c r="E206" s="1" t="s">
        <v>1591</v>
      </c>
      <c r="F206" s="2" t="s">
        <v>1592</v>
      </c>
      <c r="G206" s="1" t="s">
        <v>1594</v>
      </c>
      <c r="H206" s="1" t="s">
        <v>1595</v>
      </c>
      <c r="I206" s="1" t="s">
        <v>1596</v>
      </c>
      <c r="J206" s="12">
        <v>0.16666666666666666</v>
      </c>
      <c r="K206" s="11">
        <v>0.4</v>
      </c>
      <c r="L206" s="11">
        <v>0.16666666666666666</v>
      </c>
      <c r="M206" s="13">
        <v>37.125</v>
      </c>
      <c r="N206" s="12">
        <v>0.16666666666666666</v>
      </c>
      <c r="O206" s="11">
        <v>0.4</v>
      </c>
      <c r="P206" s="11">
        <v>0.16666666666666666</v>
      </c>
      <c r="Q206" s="13">
        <v>73.5</v>
      </c>
      <c r="R206" s="12">
        <v>2.7877843430916087</v>
      </c>
      <c r="S206" s="11">
        <v>2.7626777785661263</v>
      </c>
      <c r="T206" s="11">
        <v>1.2008154948533551</v>
      </c>
      <c r="U206" s="13">
        <v>5.34746960783243</v>
      </c>
    </row>
    <row r="207" spans="1:21" ht="15" thickBot="1" x14ac:dyDescent="0.35">
      <c r="A207" s="23" t="s">
        <v>1597</v>
      </c>
      <c r="B207" s="17" t="s">
        <v>1602</v>
      </c>
      <c r="C207" s="17" t="s">
        <v>1598</v>
      </c>
      <c r="D207" s="24" t="s">
        <v>1599</v>
      </c>
      <c r="E207" s="16" t="s">
        <v>1600</v>
      </c>
      <c r="F207" s="17" t="s">
        <v>1601</v>
      </c>
      <c r="G207" s="16" t="s">
        <v>1603</v>
      </c>
      <c r="H207" s="16" t="s">
        <v>1604</v>
      </c>
      <c r="I207" s="16" t="s">
        <v>1605</v>
      </c>
      <c r="J207" s="18">
        <v>3.8333333333333335</v>
      </c>
      <c r="K207" s="15">
        <v>4.4000000000000004</v>
      </c>
      <c r="L207" s="15">
        <v>7.833333333333333</v>
      </c>
      <c r="M207" s="19">
        <v>2.875</v>
      </c>
      <c r="N207" s="18">
        <v>5.5</v>
      </c>
      <c r="O207" s="15">
        <v>7.4</v>
      </c>
      <c r="P207" s="15">
        <v>9.8333333333333339</v>
      </c>
      <c r="Q207" s="19">
        <v>4.125</v>
      </c>
      <c r="R207" s="18">
        <v>4.1614859787196474</v>
      </c>
      <c r="S207" s="15">
        <v>4.419711732870919</v>
      </c>
      <c r="T207" s="15">
        <v>4.3859634294688634</v>
      </c>
      <c r="U207" s="19">
        <v>3.7996531586967972</v>
      </c>
    </row>
    <row r="208" spans="1:21" x14ac:dyDescent="0.3">
      <c r="J208" s="11"/>
      <c r="K208" s="11"/>
      <c r="L208" s="11"/>
      <c r="M208" s="11"/>
      <c r="N208" s="11"/>
      <c r="O208" s="11"/>
      <c r="P208" s="11"/>
      <c r="Q208" s="11"/>
      <c r="R208" s="11"/>
      <c r="S208" s="11"/>
      <c r="T208" s="11"/>
      <c r="U208" s="11"/>
    </row>
    <row r="209" spans="1:21" ht="16.2" thickBot="1" x14ac:dyDescent="0.35">
      <c r="A209" s="25" t="s">
        <v>1606</v>
      </c>
      <c r="C209" s="29"/>
      <c r="J209" s="11"/>
      <c r="K209" s="11"/>
      <c r="L209" s="11"/>
      <c r="M209" s="11"/>
      <c r="N209" s="11"/>
      <c r="O209" s="11"/>
      <c r="P209" s="11"/>
      <c r="Q209" s="11"/>
    </row>
    <row r="210" spans="1:21" x14ac:dyDescent="0.3">
      <c r="A210" s="4" t="s">
        <v>1607</v>
      </c>
      <c r="B210" s="20" t="s">
        <v>1611</v>
      </c>
      <c r="C210" s="7" t="s">
        <v>1608</v>
      </c>
      <c r="D210" s="22" t="s">
        <v>1609</v>
      </c>
      <c r="E210" s="20" t="s">
        <v>1610</v>
      </c>
      <c r="F210" s="7" t="s">
        <v>1611</v>
      </c>
      <c r="G210" s="20" t="s">
        <v>1612</v>
      </c>
      <c r="H210" s="20" t="s">
        <v>1613</v>
      </c>
      <c r="I210" s="20" t="s">
        <v>1614</v>
      </c>
      <c r="J210" s="8" t="s">
        <v>24</v>
      </c>
      <c r="K210" s="5" t="s">
        <v>24</v>
      </c>
      <c r="L210" s="5">
        <v>0.83333333333333337</v>
      </c>
      <c r="M210" s="9" t="s">
        <v>24</v>
      </c>
      <c r="N210" s="8" t="s">
        <v>24</v>
      </c>
      <c r="O210" s="5" t="s">
        <v>24</v>
      </c>
      <c r="P210" s="5">
        <v>0.83333333333333337</v>
      </c>
      <c r="Q210" s="9" t="s">
        <v>24</v>
      </c>
      <c r="R210" s="8" t="s">
        <v>24</v>
      </c>
      <c r="S210" s="5" t="s">
        <v>24</v>
      </c>
      <c r="T210" s="5">
        <v>3.575712052040755</v>
      </c>
      <c r="U210" s="9" t="s">
        <v>24</v>
      </c>
    </row>
    <row r="211" spans="1:21" x14ac:dyDescent="0.3">
      <c r="A211" s="10" t="s">
        <v>1615</v>
      </c>
      <c r="B211" s="1" t="s">
        <v>1619</v>
      </c>
      <c r="C211" s="2" t="s">
        <v>1616</v>
      </c>
      <c r="D211" s="3" t="s">
        <v>1617</v>
      </c>
      <c r="E211" s="1" t="s">
        <v>1618</v>
      </c>
      <c r="F211" s="2" t="s">
        <v>1619</v>
      </c>
      <c r="G211" s="1" t="s">
        <v>1620</v>
      </c>
      <c r="H211" s="1" t="s">
        <v>1621</v>
      </c>
      <c r="I211" s="1" t="s">
        <v>1622</v>
      </c>
      <c r="J211" s="12" t="s">
        <v>24</v>
      </c>
      <c r="K211" s="11" t="s">
        <v>24</v>
      </c>
      <c r="L211" s="11">
        <v>0.66666666666666663</v>
      </c>
      <c r="M211" s="13" t="s">
        <v>24</v>
      </c>
      <c r="N211" s="12" t="s">
        <v>24</v>
      </c>
      <c r="O211" s="11" t="s">
        <v>24</v>
      </c>
      <c r="P211" s="11">
        <v>0.66666666666666663</v>
      </c>
      <c r="Q211" s="13" t="s">
        <v>24</v>
      </c>
      <c r="R211" s="12" t="s">
        <v>24</v>
      </c>
      <c r="S211" s="11" t="s">
        <v>24</v>
      </c>
      <c r="T211" s="11">
        <v>3.4394144117462044</v>
      </c>
      <c r="U211" s="13" t="s">
        <v>24</v>
      </c>
    </row>
    <row r="212" spans="1:21" x14ac:dyDescent="0.3">
      <c r="A212" s="10" t="s">
        <v>1623</v>
      </c>
      <c r="B212" s="1" t="s">
        <v>1627</v>
      </c>
      <c r="C212" s="2" t="s">
        <v>1624</v>
      </c>
      <c r="D212" s="3" t="s">
        <v>1625</v>
      </c>
      <c r="E212" s="1" t="s">
        <v>1626</v>
      </c>
      <c r="F212" s="2" t="s">
        <v>1627</v>
      </c>
      <c r="G212" s="1" t="s">
        <v>1628</v>
      </c>
      <c r="H212" s="1" t="s">
        <v>1629</v>
      </c>
      <c r="I212" s="1" t="s">
        <v>1630</v>
      </c>
      <c r="J212" s="12" t="s">
        <v>24</v>
      </c>
      <c r="K212" s="11" t="s">
        <v>24</v>
      </c>
      <c r="L212" s="11">
        <v>0.83333333333333337</v>
      </c>
      <c r="M212" s="13" t="s">
        <v>24</v>
      </c>
      <c r="N212" s="12" t="s">
        <v>24</v>
      </c>
      <c r="O212" s="11" t="s">
        <v>24</v>
      </c>
      <c r="P212" s="11">
        <v>0.66666666666666663</v>
      </c>
      <c r="Q212" s="13" t="s">
        <v>24</v>
      </c>
      <c r="R212" s="12" t="s">
        <v>24</v>
      </c>
      <c r="S212" s="11" t="s">
        <v>24</v>
      </c>
      <c r="T212" s="11">
        <v>3.1096771245470838</v>
      </c>
      <c r="U212" s="13" t="s">
        <v>24</v>
      </c>
    </row>
    <row r="213" spans="1:21" x14ac:dyDescent="0.3">
      <c r="A213" s="10" t="s">
        <v>1631</v>
      </c>
      <c r="B213" s="1" t="s">
        <v>1635</v>
      </c>
      <c r="C213" s="2" t="s">
        <v>1632</v>
      </c>
      <c r="D213" s="3" t="s">
        <v>1633</v>
      </c>
      <c r="E213" s="1" t="s">
        <v>1634</v>
      </c>
      <c r="F213" s="2" t="s">
        <v>1635</v>
      </c>
      <c r="G213" s="1" t="s">
        <v>1636</v>
      </c>
      <c r="H213" s="1" t="s">
        <v>1637</v>
      </c>
      <c r="I213" s="1" t="s">
        <v>153</v>
      </c>
      <c r="J213" s="12" t="s">
        <v>24</v>
      </c>
      <c r="K213" s="11" t="s">
        <v>24</v>
      </c>
      <c r="L213" s="11">
        <v>0.5</v>
      </c>
      <c r="M213" s="13" t="s">
        <v>24</v>
      </c>
      <c r="N213" s="12" t="s">
        <v>24</v>
      </c>
      <c r="O213" s="11" t="s">
        <v>24</v>
      </c>
      <c r="P213" s="11">
        <v>0.5</v>
      </c>
      <c r="Q213" s="13" t="s">
        <v>24</v>
      </c>
      <c r="R213" s="12" t="s">
        <v>24</v>
      </c>
      <c r="S213" s="11" t="s">
        <v>24</v>
      </c>
      <c r="T213" s="11">
        <v>2.6521992766121225</v>
      </c>
      <c r="U213" s="13" t="s">
        <v>24</v>
      </c>
    </row>
    <row r="214" spans="1:21" x14ac:dyDescent="0.3">
      <c r="A214" s="10" t="s">
        <v>1638</v>
      </c>
      <c r="B214" s="1" t="s">
        <v>1642</v>
      </c>
      <c r="C214" s="2" t="s">
        <v>1639</v>
      </c>
      <c r="D214" s="3" t="s">
        <v>1640</v>
      </c>
      <c r="E214" s="1" t="s">
        <v>1641</v>
      </c>
      <c r="F214" s="2" t="s">
        <v>1642</v>
      </c>
      <c r="G214" s="1" t="s">
        <v>1643</v>
      </c>
      <c r="H214" s="1" t="s">
        <v>1644</v>
      </c>
      <c r="I214" s="1" t="s">
        <v>1645</v>
      </c>
      <c r="J214" s="12" t="s">
        <v>24</v>
      </c>
      <c r="K214" s="11" t="s">
        <v>24</v>
      </c>
      <c r="L214" s="11">
        <v>0.5</v>
      </c>
      <c r="M214" s="13" t="s">
        <v>24</v>
      </c>
      <c r="N214" s="12" t="s">
        <v>24</v>
      </c>
      <c r="O214" s="11" t="s">
        <v>24</v>
      </c>
      <c r="P214" s="11">
        <v>0.5</v>
      </c>
      <c r="Q214" s="13" t="s">
        <v>24</v>
      </c>
      <c r="R214" s="12" t="s">
        <v>24</v>
      </c>
      <c r="S214" s="11" t="s">
        <v>24</v>
      </c>
      <c r="T214" s="11">
        <v>2.5727937288801908</v>
      </c>
      <c r="U214" s="13" t="s">
        <v>24</v>
      </c>
    </row>
    <row r="215" spans="1:21" x14ac:dyDescent="0.3">
      <c r="A215" s="10" t="s">
        <v>1646</v>
      </c>
      <c r="B215" s="1" t="s">
        <v>1650</v>
      </c>
      <c r="C215" s="2" t="s">
        <v>1647</v>
      </c>
      <c r="D215" s="3" t="s">
        <v>1648</v>
      </c>
      <c r="E215" s="1" t="s">
        <v>1649</v>
      </c>
      <c r="F215" s="2" t="s">
        <v>1650</v>
      </c>
      <c r="G215" s="1" t="s">
        <v>1651</v>
      </c>
      <c r="H215" s="1" t="s">
        <v>1652</v>
      </c>
      <c r="I215" s="1" t="s">
        <v>1653</v>
      </c>
      <c r="J215" s="12" t="s">
        <v>24</v>
      </c>
      <c r="K215" s="11" t="s">
        <v>24</v>
      </c>
      <c r="L215" s="11">
        <v>0.33333333333333331</v>
      </c>
      <c r="M215" s="13" t="s">
        <v>24</v>
      </c>
      <c r="N215" s="12" t="s">
        <v>24</v>
      </c>
      <c r="O215" s="11" t="s">
        <v>24</v>
      </c>
      <c r="P215" s="11">
        <v>0.33333333333333331</v>
      </c>
      <c r="Q215" s="13" t="s">
        <v>24</v>
      </c>
      <c r="R215" s="12" t="s">
        <v>24</v>
      </c>
      <c r="S215" s="11" t="s">
        <v>24</v>
      </c>
      <c r="T215" s="11">
        <v>3.668069971939381</v>
      </c>
      <c r="U215" s="13" t="s">
        <v>24</v>
      </c>
    </row>
    <row r="216" spans="1:21" x14ac:dyDescent="0.3">
      <c r="A216" s="10" t="s">
        <v>1654</v>
      </c>
      <c r="B216" s="1" t="s">
        <v>1658</v>
      </c>
      <c r="C216" s="2" t="s">
        <v>1655</v>
      </c>
      <c r="D216" s="3" t="s">
        <v>1656</v>
      </c>
      <c r="E216" s="1" t="s">
        <v>1657</v>
      </c>
      <c r="F216" s="2" t="s">
        <v>1658</v>
      </c>
      <c r="G216" s="1" t="s">
        <v>1659</v>
      </c>
      <c r="H216" s="1" t="s">
        <v>1660</v>
      </c>
      <c r="I216" s="1" t="s">
        <v>1661</v>
      </c>
      <c r="J216" s="12" t="s">
        <v>24</v>
      </c>
      <c r="K216" s="11" t="s">
        <v>24</v>
      </c>
      <c r="L216" s="11">
        <v>0.33333333333333331</v>
      </c>
      <c r="M216" s="13" t="s">
        <v>24</v>
      </c>
      <c r="N216" s="12" t="s">
        <v>24</v>
      </c>
      <c r="O216" s="11" t="s">
        <v>24</v>
      </c>
      <c r="P216" s="11">
        <v>0.33333333333333331</v>
      </c>
      <c r="Q216" s="13" t="s">
        <v>24</v>
      </c>
      <c r="R216" s="12" t="s">
        <v>24</v>
      </c>
      <c r="S216" s="11" t="s">
        <v>24</v>
      </c>
      <c r="T216" s="11">
        <v>3.9243073434342626</v>
      </c>
      <c r="U216" s="13" t="s">
        <v>24</v>
      </c>
    </row>
    <row r="217" spans="1:21" x14ac:dyDescent="0.3">
      <c r="A217" s="28" t="s">
        <v>580</v>
      </c>
      <c r="B217" s="29" t="s">
        <v>584</v>
      </c>
      <c r="C217" s="2" t="s">
        <v>581</v>
      </c>
      <c r="D217" s="3" t="s">
        <v>582</v>
      </c>
      <c r="E217" s="1" t="s">
        <v>583</v>
      </c>
      <c r="F217" s="2" t="s">
        <v>584</v>
      </c>
      <c r="G217" s="1" t="s">
        <v>585</v>
      </c>
      <c r="H217" s="1" t="s">
        <v>586</v>
      </c>
      <c r="I217" s="1" t="s">
        <v>587</v>
      </c>
      <c r="J217" s="12">
        <v>2.3333333333333335</v>
      </c>
      <c r="K217" s="11" t="s">
        <v>24</v>
      </c>
      <c r="L217" s="11">
        <v>4</v>
      </c>
      <c r="M217" s="13" t="s">
        <v>24</v>
      </c>
      <c r="N217" s="12">
        <v>1.6666666666666667</v>
      </c>
      <c r="O217" s="11" t="s">
        <v>24</v>
      </c>
      <c r="P217" s="11">
        <v>3.8333333333333335</v>
      </c>
      <c r="Q217" s="13" t="s">
        <v>24</v>
      </c>
      <c r="R217" s="12">
        <v>3.6234028259229665</v>
      </c>
      <c r="S217" s="11" t="s">
        <v>24</v>
      </c>
      <c r="T217" s="11">
        <v>3.773980879753625</v>
      </c>
      <c r="U217" s="13" t="s">
        <v>24</v>
      </c>
    </row>
    <row r="218" spans="1:21" x14ac:dyDescent="0.3">
      <c r="A218" s="10" t="s">
        <v>1662</v>
      </c>
      <c r="B218" s="29" t="s">
        <v>1667</v>
      </c>
      <c r="C218" s="29" t="s">
        <v>1663</v>
      </c>
      <c r="D218" s="3" t="s">
        <v>1664</v>
      </c>
      <c r="E218" s="1" t="s">
        <v>1665</v>
      </c>
      <c r="F218" s="2" t="s">
        <v>1666</v>
      </c>
      <c r="G218" s="1" t="s">
        <v>1668</v>
      </c>
      <c r="H218" s="1" t="s">
        <v>1669</v>
      </c>
      <c r="I218" s="1" t="s">
        <v>1670</v>
      </c>
      <c r="J218" s="12">
        <v>0.16666666666666666</v>
      </c>
      <c r="K218" s="11">
        <v>0.2</v>
      </c>
      <c r="L218" s="11">
        <v>1.1666666666666667</v>
      </c>
      <c r="M218" s="13" t="s">
        <v>24</v>
      </c>
      <c r="N218" s="12">
        <v>0.16666666666666666</v>
      </c>
      <c r="O218" s="11">
        <v>0.2</v>
      </c>
      <c r="P218" s="11">
        <v>1.6666666666666667</v>
      </c>
      <c r="Q218" s="13" t="s">
        <v>24</v>
      </c>
      <c r="R218" s="12">
        <v>2.7399791069450741</v>
      </c>
      <c r="S218" s="11" t="s">
        <v>24</v>
      </c>
      <c r="T218" s="11">
        <v>3.7912381382224676</v>
      </c>
      <c r="U218" s="13" t="s">
        <v>24</v>
      </c>
    </row>
    <row r="219" spans="1:21" x14ac:dyDescent="0.3">
      <c r="A219" s="10" t="s">
        <v>1671</v>
      </c>
      <c r="B219" s="1" t="s">
        <v>1675</v>
      </c>
      <c r="C219" s="2" t="s">
        <v>1672</v>
      </c>
      <c r="D219" s="3" t="s">
        <v>1673</v>
      </c>
      <c r="E219" s="1" t="s">
        <v>1674</v>
      </c>
      <c r="F219" s="2" t="s">
        <v>1675</v>
      </c>
      <c r="G219" s="1" t="s">
        <v>1676</v>
      </c>
      <c r="H219" s="1" t="s">
        <v>153</v>
      </c>
      <c r="I219" s="1" t="s">
        <v>1677</v>
      </c>
      <c r="J219" s="12" t="s">
        <v>24</v>
      </c>
      <c r="K219" s="11" t="s">
        <v>24</v>
      </c>
      <c r="L219" s="11">
        <v>0.16666666666666666</v>
      </c>
      <c r="M219" s="13" t="s">
        <v>24</v>
      </c>
      <c r="N219" s="12" t="s">
        <v>24</v>
      </c>
      <c r="O219" s="11" t="s">
        <v>24</v>
      </c>
      <c r="P219" s="11">
        <v>0.16666666666666666</v>
      </c>
      <c r="Q219" s="13" t="s">
        <v>24</v>
      </c>
      <c r="R219" s="12" t="s">
        <v>24</v>
      </c>
      <c r="S219" s="11" t="s">
        <v>24</v>
      </c>
      <c r="T219" s="11">
        <v>1.3717292611950294</v>
      </c>
      <c r="U219" s="13" t="s">
        <v>24</v>
      </c>
    </row>
    <row r="220" spans="1:21" x14ac:dyDescent="0.3">
      <c r="A220" s="10" t="s">
        <v>1678</v>
      </c>
      <c r="B220" s="1" t="s">
        <v>1682</v>
      </c>
      <c r="C220" s="2" t="s">
        <v>1679</v>
      </c>
      <c r="D220" s="3" t="s">
        <v>1680</v>
      </c>
      <c r="E220" s="1" t="s">
        <v>1681</v>
      </c>
      <c r="F220" s="2" t="s">
        <v>1682</v>
      </c>
      <c r="G220" s="1" t="s">
        <v>1683</v>
      </c>
      <c r="H220" s="1" t="s">
        <v>153</v>
      </c>
      <c r="I220" s="1" t="s">
        <v>1684</v>
      </c>
      <c r="J220" s="12" t="s">
        <v>24</v>
      </c>
      <c r="K220" s="11">
        <v>0.2</v>
      </c>
      <c r="L220" s="11">
        <v>1.3333333333333333</v>
      </c>
      <c r="M220" s="13" t="s">
        <v>24</v>
      </c>
      <c r="N220" s="12" t="s">
        <v>24</v>
      </c>
      <c r="O220" s="11">
        <v>0.2</v>
      </c>
      <c r="P220" s="11">
        <v>1.5</v>
      </c>
      <c r="Q220" s="13" t="s">
        <v>24</v>
      </c>
      <c r="R220" s="12" t="s">
        <v>24</v>
      </c>
      <c r="S220" s="11" t="s">
        <v>24</v>
      </c>
      <c r="T220" s="11">
        <v>4.1071034487839153</v>
      </c>
      <c r="U220" s="13" t="s">
        <v>24</v>
      </c>
    </row>
    <row r="221" spans="1:21" x14ac:dyDescent="0.3">
      <c r="A221" s="10" t="s">
        <v>1685</v>
      </c>
      <c r="B221" s="1" t="s">
        <v>1689</v>
      </c>
      <c r="C221" s="2" t="s">
        <v>1686</v>
      </c>
      <c r="D221" s="3" t="s">
        <v>1687</v>
      </c>
      <c r="E221" s="1" t="s">
        <v>1688</v>
      </c>
      <c r="F221" s="2" t="s">
        <v>1689</v>
      </c>
      <c r="G221" s="1" t="s">
        <v>1690</v>
      </c>
      <c r="H221" s="1" t="s">
        <v>1691</v>
      </c>
      <c r="I221" s="1" t="s">
        <v>1692</v>
      </c>
      <c r="J221" s="12" t="s">
        <v>24</v>
      </c>
      <c r="K221" s="11" t="s">
        <v>24</v>
      </c>
      <c r="L221" s="11">
        <v>1</v>
      </c>
      <c r="M221" s="13" t="s">
        <v>24</v>
      </c>
      <c r="N221" s="12" t="s">
        <v>24</v>
      </c>
      <c r="O221" s="11" t="s">
        <v>24</v>
      </c>
      <c r="P221" s="11">
        <v>1</v>
      </c>
      <c r="Q221" s="13" t="s">
        <v>24</v>
      </c>
      <c r="R221" s="12" t="s">
        <v>24</v>
      </c>
      <c r="S221" s="11" t="s">
        <v>24</v>
      </c>
      <c r="T221" s="11">
        <v>3.5248764591693105</v>
      </c>
      <c r="U221" s="13" t="s">
        <v>24</v>
      </c>
    </row>
    <row r="222" spans="1:21" x14ac:dyDescent="0.3">
      <c r="A222" s="10" t="s">
        <v>1693</v>
      </c>
      <c r="B222" s="1" t="s">
        <v>1697</v>
      </c>
      <c r="C222" s="2" t="s">
        <v>1694</v>
      </c>
      <c r="D222" s="3" t="s">
        <v>1695</v>
      </c>
      <c r="E222" s="1" t="s">
        <v>1696</v>
      </c>
      <c r="F222" s="2" t="s">
        <v>1697</v>
      </c>
      <c r="G222" s="1" t="s">
        <v>1698</v>
      </c>
      <c r="H222" s="1" t="s">
        <v>1699</v>
      </c>
      <c r="I222" s="1" t="s">
        <v>1700</v>
      </c>
      <c r="J222" s="12" t="s">
        <v>24</v>
      </c>
      <c r="K222" s="11" t="s">
        <v>24</v>
      </c>
      <c r="L222" s="11">
        <v>0.16666666666666666</v>
      </c>
      <c r="M222" s="13" t="s">
        <v>24</v>
      </c>
      <c r="N222" s="12" t="s">
        <v>24</v>
      </c>
      <c r="O222" s="11" t="s">
        <v>24</v>
      </c>
      <c r="P222" s="11">
        <v>0.16666666666666666</v>
      </c>
      <c r="Q222" s="13" t="s">
        <v>24</v>
      </c>
      <c r="R222" s="12" t="s">
        <v>24</v>
      </c>
      <c r="S222" s="11" t="s">
        <v>24</v>
      </c>
      <c r="T222" s="11">
        <v>3.047085171306597</v>
      </c>
      <c r="U222" s="13" t="s">
        <v>24</v>
      </c>
    </row>
    <row r="223" spans="1:21" x14ac:dyDescent="0.3">
      <c r="A223" s="10" t="s">
        <v>377</v>
      </c>
      <c r="B223" s="1" t="s">
        <v>381</v>
      </c>
      <c r="C223" s="2" t="s">
        <v>378</v>
      </c>
      <c r="D223" s="3" t="s">
        <v>379</v>
      </c>
      <c r="E223" s="1" t="s">
        <v>380</v>
      </c>
      <c r="F223" s="2" t="s">
        <v>381</v>
      </c>
      <c r="G223" s="1" t="s">
        <v>382</v>
      </c>
      <c r="H223" s="1" t="s">
        <v>383</v>
      </c>
      <c r="I223" s="1" t="s">
        <v>384</v>
      </c>
      <c r="J223" s="12" t="s">
        <v>24</v>
      </c>
      <c r="K223" s="11" t="s">
        <v>24</v>
      </c>
      <c r="L223" s="11">
        <v>2.3333333333333335</v>
      </c>
      <c r="M223" s="13" t="s">
        <v>24</v>
      </c>
      <c r="N223" s="12" t="s">
        <v>24</v>
      </c>
      <c r="O223" s="11" t="s">
        <v>24</v>
      </c>
      <c r="P223" s="11">
        <v>2</v>
      </c>
      <c r="Q223" s="13" t="s">
        <v>24</v>
      </c>
      <c r="R223" s="12" t="s">
        <v>24</v>
      </c>
      <c r="S223" s="11" t="s">
        <v>24</v>
      </c>
      <c r="T223" s="11">
        <v>2.829435521277964</v>
      </c>
      <c r="U223" s="13" t="s">
        <v>24</v>
      </c>
    </row>
    <row r="224" spans="1:21" x14ac:dyDescent="0.3">
      <c r="A224" s="10" t="s">
        <v>596</v>
      </c>
      <c r="B224" s="1" t="s">
        <v>601</v>
      </c>
      <c r="C224" s="2" t="s">
        <v>597</v>
      </c>
      <c r="D224" s="3" t="s">
        <v>598</v>
      </c>
      <c r="E224" s="1" t="s">
        <v>599</v>
      </c>
      <c r="F224" s="2" t="s">
        <v>600</v>
      </c>
      <c r="G224" s="1" t="s">
        <v>602</v>
      </c>
      <c r="H224" s="1" t="s">
        <v>603</v>
      </c>
      <c r="I224" s="1" t="s">
        <v>604</v>
      </c>
      <c r="J224" s="12">
        <v>7.666666666666667</v>
      </c>
      <c r="K224" s="11">
        <v>7.8</v>
      </c>
      <c r="L224" s="11">
        <v>8.3333333333333339</v>
      </c>
      <c r="M224" s="13">
        <v>0.375</v>
      </c>
      <c r="N224" s="12">
        <v>21.333333333333332</v>
      </c>
      <c r="O224" s="11">
        <v>22.4</v>
      </c>
      <c r="P224" s="11">
        <v>45.333333333333336</v>
      </c>
      <c r="Q224" s="13">
        <v>0.375</v>
      </c>
      <c r="R224" s="12">
        <v>6.1019663393011809</v>
      </c>
      <c r="S224" s="11">
        <v>6.03156074089312</v>
      </c>
      <c r="T224" s="11">
        <v>6.2537043342908003</v>
      </c>
      <c r="U224" s="13">
        <v>3.1798510331164307</v>
      </c>
    </row>
    <row r="225" spans="1:21" x14ac:dyDescent="0.3">
      <c r="A225" s="10" t="s">
        <v>801</v>
      </c>
      <c r="B225" s="29" t="s">
        <v>805</v>
      </c>
      <c r="C225" s="29" t="s">
        <v>802</v>
      </c>
      <c r="D225" s="3" t="s">
        <v>803</v>
      </c>
      <c r="E225" s="1" t="s">
        <v>804</v>
      </c>
      <c r="F225" s="2" t="s">
        <v>805</v>
      </c>
      <c r="G225" s="1" t="s">
        <v>806</v>
      </c>
      <c r="H225" s="1" t="s">
        <v>807</v>
      </c>
      <c r="I225" s="1" t="s">
        <v>808</v>
      </c>
      <c r="J225" s="12">
        <v>21.666666666666668</v>
      </c>
      <c r="K225" s="11">
        <v>20.399999999999999</v>
      </c>
      <c r="L225" s="11">
        <v>21.833333333333332</v>
      </c>
      <c r="M225" s="13" t="s">
        <v>24</v>
      </c>
      <c r="N225" s="12">
        <v>50.666666666666664</v>
      </c>
      <c r="O225" s="11">
        <v>53.2</v>
      </c>
      <c r="P225" s="11">
        <v>124</v>
      </c>
      <c r="Q225" s="13" t="s">
        <v>24</v>
      </c>
      <c r="R225" s="12">
        <v>6.0384882209252666</v>
      </c>
      <c r="S225" s="11">
        <v>6.1604275127724479</v>
      </c>
      <c r="T225" s="11">
        <v>6.3100423326899424</v>
      </c>
      <c r="U225" s="13" t="s">
        <v>24</v>
      </c>
    </row>
    <row r="226" spans="1:21" x14ac:dyDescent="0.3">
      <c r="A226" s="10" t="s">
        <v>588</v>
      </c>
      <c r="B226" s="29" t="s">
        <v>592</v>
      </c>
      <c r="C226" s="2" t="s">
        <v>589</v>
      </c>
      <c r="D226" s="3" t="s">
        <v>590</v>
      </c>
      <c r="E226" s="1" t="s">
        <v>591</v>
      </c>
      <c r="F226" s="2" t="s">
        <v>592</v>
      </c>
      <c r="G226" s="1" t="s">
        <v>593</v>
      </c>
      <c r="H226" s="1" t="s">
        <v>594</v>
      </c>
      <c r="I226" s="1" t="s">
        <v>595</v>
      </c>
      <c r="J226" s="12">
        <v>2</v>
      </c>
      <c r="K226" s="11">
        <v>1.8</v>
      </c>
      <c r="L226" s="11">
        <v>2.3333333333333335</v>
      </c>
      <c r="M226" s="13" t="s">
        <v>24</v>
      </c>
      <c r="N226" s="12">
        <v>4.833333333333333</v>
      </c>
      <c r="O226" s="11">
        <v>4.8</v>
      </c>
      <c r="P226" s="11">
        <v>8.6666666666666661</v>
      </c>
      <c r="Q226" s="13" t="s">
        <v>24</v>
      </c>
      <c r="R226" s="12">
        <v>6.0145285491962541</v>
      </c>
      <c r="S226" s="11">
        <v>5.8595232707482614</v>
      </c>
      <c r="T226" s="11">
        <v>6.2230275607486965</v>
      </c>
      <c r="U226" s="13" t="s">
        <v>24</v>
      </c>
    </row>
    <row r="227" spans="1:21" x14ac:dyDescent="0.3">
      <c r="A227" s="28" t="s">
        <v>1492</v>
      </c>
      <c r="B227" s="29" t="s">
        <v>1497</v>
      </c>
      <c r="C227" s="2" t="s">
        <v>1493</v>
      </c>
      <c r="D227" s="3" t="s">
        <v>1494</v>
      </c>
      <c r="E227" s="1" t="s">
        <v>1495</v>
      </c>
      <c r="F227" s="2" t="s">
        <v>1496</v>
      </c>
      <c r="G227" s="1" t="s">
        <v>1498</v>
      </c>
      <c r="H227" s="1" t="s">
        <v>1499</v>
      </c>
      <c r="I227" s="1" t="s">
        <v>1500</v>
      </c>
      <c r="J227" s="12">
        <v>0.83333333333333337</v>
      </c>
      <c r="K227" s="11" t="s">
        <v>24</v>
      </c>
      <c r="L227" s="11">
        <v>0.66666666666666663</v>
      </c>
      <c r="M227" s="13">
        <v>0.375</v>
      </c>
      <c r="N227" s="12">
        <v>0.83333333333333337</v>
      </c>
      <c r="O227" s="11" t="s">
        <v>24</v>
      </c>
      <c r="P227" s="11">
        <v>0.66666666666666663</v>
      </c>
      <c r="Q227" s="13">
        <v>0.375</v>
      </c>
      <c r="R227" s="12">
        <v>4.2923524572755065</v>
      </c>
      <c r="S227" s="11" t="s">
        <v>24</v>
      </c>
      <c r="T227" s="11">
        <v>4.380332815177316</v>
      </c>
      <c r="U227" s="13">
        <v>3.4520800379648113</v>
      </c>
    </row>
    <row r="228" spans="1:21" x14ac:dyDescent="0.3">
      <c r="A228" s="10" t="s">
        <v>818</v>
      </c>
      <c r="B228" s="29" t="s">
        <v>822</v>
      </c>
      <c r="C228" s="29" t="s">
        <v>819</v>
      </c>
      <c r="D228" s="3" t="s">
        <v>820</v>
      </c>
      <c r="E228" s="1" t="s">
        <v>821</v>
      </c>
      <c r="F228" s="2" t="s">
        <v>822</v>
      </c>
      <c r="G228" s="1" t="s">
        <v>823</v>
      </c>
      <c r="H228" s="1" t="s">
        <v>824</v>
      </c>
      <c r="I228" s="1" t="s">
        <v>825</v>
      </c>
      <c r="J228" s="12">
        <v>2.5</v>
      </c>
      <c r="K228" s="11">
        <v>3.2</v>
      </c>
      <c r="L228" s="11">
        <v>17.833333333333332</v>
      </c>
      <c r="M228" s="13">
        <v>0.25</v>
      </c>
      <c r="N228" s="12">
        <v>2.5</v>
      </c>
      <c r="O228" s="11">
        <v>2.6</v>
      </c>
      <c r="P228" s="11">
        <v>25.166666666666668</v>
      </c>
      <c r="Q228" s="13">
        <v>0.125</v>
      </c>
      <c r="R228" s="12">
        <v>3.5689353177035099</v>
      </c>
      <c r="S228" s="11">
        <v>4.2058528459631042</v>
      </c>
      <c r="T228" s="11">
        <v>4.9188807898999274</v>
      </c>
      <c r="U228" s="13">
        <v>1.8366352950060403</v>
      </c>
    </row>
    <row r="229" spans="1:21" x14ac:dyDescent="0.3">
      <c r="A229" s="28" t="s">
        <v>605</v>
      </c>
      <c r="B229" s="29" t="s">
        <v>614</v>
      </c>
      <c r="C229" s="2" t="s">
        <v>606</v>
      </c>
      <c r="D229" s="3" t="s">
        <v>607</v>
      </c>
      <c r="E229" s="1" t="s">
        <v>608</v>
      </c>
      <c r="F229" s="2" t="s">
        <v>609</v>
      </c>
      <c r="G229" s="1" t="s">
        <v>611</v>
      </c>
      <c r="H229" s="1" t="s">
        <v>612</v>
      </c>
      <c r="I229" s="1" t="s">
        <v>613</v>
      </c>
      <c r="J229" s="12">
        <v>5.5</v>
      </c>
      <c r="K229" s="11">
        <v>2.2000000000000002</v>
      </c>
      <c r="L229" s="11">
        <v>8.5</v>
      </c>
      <c r="M229" s="13">
        <v>2.875</v>
      </c>
      <c r="N229" s="12">
        <v>9.3333333333333339</v>
      </c>
      <c r="O229" s="11">
        <v>3.4</v>
      </c>
      <c r="P229" s="11">
        <v>15.333333333333334</v>
      </c>
      <c r="Q229" s="13">
        <v>6.125</v>
      </c>
      <c r="R229" s="12">
        <v>5.1269031795726825</v>
      </c>
      <c r="S229" s="11">
        <v>4.5252409596498904</v>
      </c>
      <c r="T229" s="11">
        <v>5.1981142984401298</v>
      </c>
      <c r="U229" s="13">
        <v>4.6933723737323136</v>
      </c>
    </row>
    <row r="230" spans="1:21" x14ac:dyDescent="0.3">
      <c r="A230" s="28" t="s">
        <v>1701</v>
      </c>
      <c r="B230" s="29" t="s">
        <v>1706</v>
      </c>
      <c r="C230" s="2" t="s">
        <v>1702</v>
      </c>
      <c r="D230" s="3" t="s">
        <v>1703</v>
      </c>
      <c r="E230" s="1" t="s">
        <v>1704</v>
      </c>
      <c r="F230" s="2" t="s">
        <v>1705</v>
      </c>
      <c r="G230" s="1" t="s">
        <v>1707</v>
      </c>
      <c r="H230" s="1" t="s">
        <v>1708</v>
      </c>
      <c r="I230" s="1" t="s">
        <v>1709</v>
      </c>
      <c r="J230" s="12">
        <v>1.5</v>
      </c>
      <c r="K230" s="11">
        <v>0.2</v>
      </c>
      <c r="L230" s="11">
        <v>3.1666666666666665</v>
      </c>
      <c r="M230" s="13">
        <v>0.25</v>
      </c>
      <c r="N230" s="12">
        <v>1.5</v>
      </c>
      <c r="O230" s="11">
        <v>0.2</v>
      </c>
      <c r="P230" s="11">
        <v>4.166666666666667</v>
      </c>
      <c r="Q230" s="13">
        <v>0.25</v>
      </c>
      <c r="R230" s="12">
        <v>4.124877973322711</v>
      </c>
      <c r="S230" s="11">
        <v>3.3653118910646129</v>
      </c>
      <c r="T230" s="11">
        <v>4.4064400296965172</v>
      </c>
      <c r="U230" s="13">
        <v>3.2185060387770288</v>
      </c>
    </row>
    <row r="231" spans="1:21" x14ac:dyDescent="0.3">
      <c r="A231" s="28" t="s">
        <v>1710</v>
      </c>
      <c r="B231" s="29" t="s">
        <v>1714</v>
      </c>
      <c r="C231" s="2" t="s">
        <v>1711</v>
      </c>
      <c r="D231" s="3" t="s">
        <v>1712</v>
      </c>
      <c r="E231" s="1" t="s">
        <v>1713</v>
      </c>
      <c r="F231" s="2" t="s">
        <v>1714</v>
      </c>
      <c r="G231" s="1" t="s">
        <v>1715</v>
      </c>
      <c r="H231" s="1" t="s">
        <v>1716</v>
      </c>
      <c r="I231" s="1" t="s">
        <v>1717</v>
      </c>
      <c r="J231" s="12">
        <v>7.666666666666667</v>
      </c>
      <c r="K231" s="11">
        <v>8</v>
      </c>
      <c r="L231" s="11">
        <v>13</v>
      </c>
      <c r="M231" s="13">
        <v>4.75</v>
      </c>
      <c r="N231" s="12">
        <v>8.5</v>
      </c>
      <c r="O231" s="11">
        <v>12.2</v>
      </c>
      <c r="P231" s="11">
        <v>21</v>
      </c>
      <c r="Q231" s="13">
        <v>5.875</v>
      </c>
      <c r="R231" s="12">
        <v>4.6497884348468856</v>
      </c>
      <c r="S231" s="11">
        <v>4.9319060498377434</v>
      </c>
      <c r="T231" s="11">
        <v>5.0672408468360572</v>
      </c>
      <c r="U231" s="13">
        <v>4.1728892868723753</v>
      </c>
    </row>
    <row r="232" spans="1:21" x14ac:dyDescent="0.3">
      <c r="A232" s="28" t="s">
        <v>1718</v>
      </c>
      <c r="B232" s="29" t="s">
        <v>1723</v>
      </c>
      <c r="C232" s="2" t="s">
        <v>1719</v>
      </c>
      <c r="D232" s="3" t="s">
        <v>1720</v>
      </c>
      <c r="E232" s="1" t="s">
        <v>1721</v>
      </c>
      <c r="F232" s="2" t="s">
        <v>1722</v>
      </c>
      <c r="G232" s="1" t="s">
        <v>1724</v>
      </c>
      <c r="H232" s="1" t="s">
        <v>1725</v>
      </c>
      <c r="I232" s="1" t="s">
        <v>1726</v>
      </c>
      <c r="J232" s="12">
        <v>12</v>
      </c>
      <c r="K232" s="11">
        <v>15.6</v>
      </c>
      <c r="L232" s="11">
        <v>20.166666666666668</v>
      </c>
      <c r="M232" s="13">
        <v>6</v>
      </c>
      <c r="N232" s="12">
        <v>16.333333333333332</v>
      </c>
      <c r="O232" s="11">
        <v>23</v>
      </c>
      <c r="P232" s="11">
        <v>38.333333333333336</v>
      </c>
      <c r="Q232" s="13">
        <v>7.125</v>
      </c>
      <c r="R232" s="12">
        <v>5.1945309402976561</v>
      </c>
      <c r="S232" s="11">
        <v>5.6894270628840129</v>
      </c>
      <c r="T232" s="11">
        <v>5.7650516269894654</v>
      </c>
      <c r="U232" s="13">
        <v>4.5712266612491366</v>
      </c>
    </row>
    <row r="233" spans="1:21" x14ac:dyDescent="0.3">
      <c r="A233" s="28" t="s">
        <v>1727</v>
      </c>
      <c r="B233" s="29" t="s">
        <v>1732</v>
      </c>
      <c r="C233" s="2" t="s">
        <v>1728</v>
      </c>
      <c r="D233" s="3" t="s">
        <v>1729</v>
      </c>
      <c r="E233" s="1" t="s">
        <v>1730</v>
      </c>
      <c r="F233" s="2" t="s">
        <v>1731</v>
      </c>
      <c r="G233" s="1" t="s">
        <v>1733</v>
      </c>
      <c r="H233" s="1" t="s">
        <v>1734</v>
      </c>
      <c r="I233" s="1" t="s">
        <v>1735</v>
      </c>
      <c r="J233" s="12">
        <v>2.5</v>
      </c>
      <c r="K233" s="11">
        <v>2.2000000000000002</v>
      </c>
      <c r="L233" s="11">
        <v>2.6666666666666665</v>
      </c>
      <c r="M233" s="13">
        <v>1.875</v>
      </c>
      <c r="N233" s="12">
        <v>3.5</v>
      </c>
      <c r="O233" s="11">
        <v>3.4</v>
      </c>
      <c r="P233" s="11">
        <v>4.833333333333333</v>
      </c>
      <c r="Q233" s="13">
        <v>2.375</v>
      </c>
      <c r="R233" s="12">
        <v>4.9215907422407836</v>
      </c>
      <c r="S233" s="11">
        <v>4.9629540548321298</v>
      </c>
      <c r="T233" s="11">
        <v>5.1274114949665499</v>
      </c>
      <c r="U233" s="13">
        <v>4.4545881893090025</v>
      </c>
    </row>
    <row r="234" spans="1:21" x14ac:dyDescent="0.3">
      <c r="A234" s="28" t="s">
        <v>1736</v>
      </c>
      <c r="B234" s="1" t="s">
        <v>1741</v>
      </c>
      <c r="C234" s="2" t="s">
        <v>1737</v>
      </c>
      <c r="D234" s="3" t="s">
        <v>1738</v>
      </c>
      <c r="E234" s="1" t="s">
        <v>1739</v>
      </c>
      <c r="F234" s="2" t="s">
        <v>1740</v>
      </c>
      <c r="G234" s="1" t="s">
        <v>1742</v>
      </c>
      <c r="H234" s="1" t="s">
        <v>1743</v>
      </c>
      <c r="I234" s="1" t="s">
        <v>1744</v>
      </c>
      <c r="J234" s="12" t="s">
        <v>24</v>
      </c>
      <c r="K234" s="11">
        <v>0.2</v>
      </c>
      <c r="L234" s="11" t="s">
        <v>24</v>
      </c>
      <c r="M234" s="13" t="s">
        <v>24</v>
      </c>
      <c r="N234" s="12" t="s">
        <v>24</v>
      </c>
      <c r="O234" s="11">
        <v>0.2</v>
      </c>
      <c r="P234" s="11" t="s">
        <v>24</v>
      </c>
      <c r="Q234" s="13" t="s">
        <v>24</v>
      </c>
      <c r="R234" s="12" t="s">
        <v>24</v>
      </c>
      <c r="S234" s="11">
        <v>3.0340444773905153</v>
      </c>
      <c r="T234" s="11" t="s">
        <v>24</v>
      </c>
      <c r="U234" s="13" t="s">
        <v>24</v>
      </c>
    </row>
    <row r="235" spans="1:21" x14ac:dyDescent="0.3">
      <c r="A235" s="28" t="s">
        <v>1745</v>
      </c>
      <c r="B235" s="1" t="s">
        <v>1750</v>
      </c>
      <c r="C235" s="2" t="s">
        <v>1746</v>
      </c>
      <c r="D235" s="3" t="s">
        <v>1747</v>
      </c>
      <c r="E235" s="1" t="s">
        <v>1748</v>
      </c>
      <c r="F235" s="2" t="s">
        <v>1749</v>
      </c>
      <c r="G235" s="1" t="s">
        <v>1751</v>
      </c>
      <c r="H235" s="1" t="s">
        <v>1752</v>
      </c>
      <c r="I235" s="1" t="s">
        <v>1753</v>
      </c>
      <c r="J235" s="12" t="s">
        <v>24</v>
      </c>
      <c r="K235" s="11">
        <v>0.6</v>
      </c>
      <c r="L235" s="11" t="s">
        <v>24</v>
      </c>
      <c r="M235" s="13" t="s">
        <v>24</v>
      </c>
      <c r="N235" s="12" t="s">
        <v>24</v>
      </c>
      <c r="O235" s="11">
        <v>0.8</v>
      </c>
      <c r="P235" s="11" t="s">
        <v>24</v>
      </c>
      <c r="Q235" s="13" t="s">
        <v>24</v>
      </c>
      <c r="R235" s="12" t="s">
        <v>24</v>
      </c>
      <c r="S235" s="11">
        <v>3.1083469488779492</v>
      </c>
      <c r="T235" s="11" t="s">
        <v>24</v>
      </c>
      <c r="U235" s="13" t="s">
        <v>24</v>
      </c>
    </row>
    <row r="236" spans="1:21" x14ac:dyDescent="0.3">
      <c r="A236" s="28" t="s">
        <v>1754</v>
      </c>
      <c r="B236" s="1" t="s">
        <v>1759</v>
      </c>
      <c r="C236" s="2" t="s">
        <v>1755</v>
      </c>
      <c r="D236" s="3" t="s">
        <v>1756</v>
      </c>
      <c r="E236" s="1" t="s">
        <v>1757</v>
      </c>
      <c r="F236" s="2" t="s">
        <v>1758</v>
      </c>
      <c r="G236" s="1" t="s">
        <v>153</v>
      </c>
      <c r="H236" s="1" t="s">
        <v>153</v>
      </c>
      <c r="I236" s="1" t="s">
        <v>153</v>
      </c>
      <c r="J236" s="12" t="s">
        <v>24</v>
      </c>
      <c r="K236" s="11">
        <v>0.2</v>
      </c>
      <c r="L236" s="11" t="s">
        <v>24</v>
      </c>
      <c r="M236" s="13" t="s">
        <v>24</v>
      </c>
      <c r="N236" s="12" t="s">
        <v>24</v>
      </c>
      <c r="O236" s="11">
        <v>0.4</v>
      </c>
      <c r="P236" s="11" t="s">
        <v>24</v>
      </c>
      <c r="Q236" s="13" t="s">
        <v>24</v>
      </c>
      <c r="R236" s="12" t="s">
        <v>24</v>
      </c>
      <c r="S236" s="11">
        <v>3.11366955190489</v>
      </c>
      <c r="T236" s="11" t="s">
        <v>24</v>
      </c>
      <c r="U236" s="13" t="s">
        <v>24</v>
      </c>
    </row>
    <row r="237" spans="1:21" x14ac:dyDescent="0.3">
      <c r="A237" s="28" t="s">
        <v>1760</v>
      </c>
      <c r="B237" s="1" t="s">
        <v>1765</v>
      </c>
      <c r="C237" s="2" t="s">
        <v>1761</v>
      </c>
      <c r="D237" s="3" t="s">
        <v>1762</v>
      </c>
      <c r="E237" s="1" t="s">
        <v>1763</v>
      </c>
      <c r="F237" s="2" t="s">
        <v>1764</v>
      </c>
      <c r="G237" s="1" t="s">
        <v>153</v>
      </c>
      <c r="H237" s="1" t="s">
        <v>153</v>
      </c>
      <c r="I237" s="1" t="s">
        <v>153</v>
      </c>
      <c r="J237" s="12" t="s">
        <v>24</v>
      </c>
      <c r="K237" s="11">
        <v>0.4</v>
      </c>
      <c r="L237" s="11">
        <v>0.16666666666666666</v>
      </c>
      <c r="M237" s="13" t="s">
        <v>24</v>
      </c>
      <c r="N237" s="12" t="s">
        <v>24</v>
      </c>
      <c r="O237" s="11">
        <v>0.4</v>
      </c>
      <c r="P237" s="11">
        <v>0.16666666666666666</v>
      </c>
      <c r="Q237" s="13" t="s">
        <v>24</v>
      </c>
      <c r="R237" s="12" t="s">
        <v>24</v>
      </c>
      <c r="S237" s="11">
        <v>3.5963322473325232</v>
      </c>
      <c r="T237" s="11" t="s">
        <v>24</v>
      </c>
      <c r="U237" s="13" t="s">
        <v>24</v>
      </c>
    </row>
    <row r="238" spans="1:21" x14ac:dyDescent="0.3">
      <c r="A238" s="28" t="s">
        <v>547</v>
      </c>
      <c r="B238" s="1" t="s">
        <v>552</v>
      </c>
      <c r="C238" s="2" t="s">
        <v>548</v>
      </c>
      <c r="D238" s="3" t="s">
        <v>549</v>
      </c>
      <c r="E238" s="1" t="s">
        <v>550</v>
      </c>
      <c r="F238" s="2" t="s">
        <v>551</v>
      </c>
      <c r="G238" s="1" t="s">
        <v>553</v>
      </c>
      <c r="H238" s="1" t="s">
        <v>554</v>
      </c>
      <c r="I238" s="1" t="s">
        <v>555</v>
      </c>
      <c r="J238" s="12">
        <v>57.666666666666664</v>
      </c>
      <c r="K238" s="11">
        <v>57.6</v>
      </c>
      <c r="L238" s="11">
        <v>30.333333333333332</v>
      </c>
      <c r="M238" s="13">
        <v>6.125</v>
      </c>
      <c r="N238" s="12">
        <v>129.66666666666666</v>
      </c>
      <c r="O238" s="11">
        <v>141.19999999999999</v>
      </c>
      <c r="P238" s="11">
        <v>61.166666666666664</v>
      </c>
      <c r="Q238" s="13">
        <v>7.75</v>
      </c>
      <c r="R238" s="12">
        <v>5.8308496454502619</v>
      </c>
      <c r="S238" s="11">
        <v>6.0778170466987351</v>
      </c>
      <c r="T238" s="11">
        <v>5.221217721668622</v>
      </c>
      <c r="U238" s="13">
        <v>4.0319308938027341</v>
      </c>
    </row>
    <row r="239" spans="1:21" x14ac:dyDescent="0.3">
      <c r="A239" s="28" t="s">
        <v>1766</v>
      </c>
      <c r="B239" s="1" t="s">
        <v>1771</v>
      </c>
      <c r="C239" s="2" t="s">
        <v>1767</v>
      </c>
      <c r="D239" s="3" t="s">
        <v>1768</v>
      </c>
      <c r="E239" s="1" t="s">
        <v>1769</v>
      </c>
      <c r="F239" s="2" t="s">
        <v>1770</v>
      </c>
      <c r="G239" s="1" t="s">
        <v>1772</v>
      </c>
      <c r="H239" s="1" t="s">
        <v>1773</v>
      </c>
      <c r="I239" s="1" t="s">
        <v>1774</v>
      </c>
      <c r="J239" s="12">
        <v>13</v>
      </c>
      <c r="K239" s="11">
        <v>10.199999999999999</v>
      </c>
      <c r="L239" s="11">
        <v>9.8333333333333339</v>
      </c>
      <c r="M239" s="13">
        <v>8.375</v>
      </c>
      <c r="N239" s="12">
        <v>48.666666666666664</v>
      </c>
      <c r="O239" s="11">
        <v>47.4</v>
      </c>
      <c r="P239" s="11">
        <v>42.166666666666664</v>
      </c>
      <c r="Q239" s="13">
        <v>32.75</v>
      </c>
      <c r="R239" s="12">
        <v>6.4823483992590694</v>
      </c>
      <c r="S239" s="11">
        <v>6.5561307209666566</v>
      </c>
      <c r="T239" s="11">
        <v>5.905852575611874</v>
      </c>
      <c r="U239" s="13">
        <v>6.0213383572606132</v>
      </c>
    </row>
    <row r="240" spans="1:21" x14ac:dyDescent="0.3">
      <c r="A240" s="28" t="s">
        <v>1775</v>
      </c>
      <c r="B240" s="1" t="s">
        <v>1780</v>
      </c>
      <c r="C240" s="2" t="s">
        <v>1776</v>
      </c>
      <c r="D240" s="3" t="s">
        <v>1777</v>
      </c>
      <c r="E240" s="1" t="s">
        <v>1778</v>
      </c>
      <c r="F240" s="2" t="s">
        <v>1779</v>
      </c>
      <c r="G240" s="1" t="s">
        <v>1781</v>
      </c>
      <c r="H240" s="1" t="s">
        <v>1782</v>
      </c>
      <c r="I240" s="1" t="s">
        <v>572</v>
      </c>
      <c r="J240" s="12">
        <v>11.5</v>
      </c>
      <c r="K240" s="11">
        <v>10.4</v>
      </c>
      <c r="L240" s="11">
        <v>11</v>
      </c>
      <c r="M240" s="13">
        <v>6.375</v>
      </c>
      <c r="N240" s="12">
        <v>41.5</v>
      </c>
      <c r="O240" s="11">
        <v>55.4</v>
      </c>
      <c r="P240" s="11">
        <v>51.666666666666664</v>
      </c>
      <c r="Q240" s="13">
        <v>14.25</v>
      </c>
      <c r="R240" s="12">
        <v>6.5227588780467469</v>
      </c>
      <c r="S240" s="11">
        <v>6.67492772500868</v>
      </c>
      <c r="T240" s="11">
        <v>6.364095349284228</v>
      </c>
      <c r="U240" s="13">
        <v>5.6282034862784505</v>
      </c>
    </row>
    <row r="241" spans="1:21" x14ac:dyDescent="0.3">
      <c r="A241" s="28" t="s">
        <v>1783</v>
      </c>
      <c r="B241" s="1" t="s">
        <v>1787</v>
      </c>
      <c r="C241" s="2" t="s">
        <v>1784</v>
      </c>
      <c r="D241" s="3" t="s">
        <v>1785</v>
      </c>
      <c r="E241" s="1" t="s">
        <v>1786</v>
      </c>
      <c r="F241" s="2" t="s">
        <v>1787</v>
      </c>
      <c r="G241" s="1" t="s">
        <v>1788</v>
      </c>
      <c r="H241" s="1" t="s">
        <v>1789</v>
      </c>
      <c r="I241" s="1" t="s">
        <v>1790</v>
      </c>
      <c r="J241" s="12" t="s">
        <v>24</v>
      </c>
      <c r="K241" s="11">
        <v>1.2</v>
      </c>
      <c r="L241" s="11" t="s">
        <v>24</v>
      </c>
      <c r="M241" s="13" t="s">
        <v>24</v>
      </c>
      <c r="N241" s="12" t="s">
        <v>24</v>
      </c>
      <c r="O241" s="11">
        <v>1.2</v>
      </c>
      <c r="P241" s="11" t="s">
        <v>24</v>
      </c>
      <c r="Q241" s="13" t="s">
        <v>24</v>
      </c>
      <c r="R241" s="12" t="s">
        <v>24</v>
      </c>
      <c r="S241" s="11">
        <v>3.9009186253353723</v>
      </c>
      <c r="T241" s="11" t="s">
        <v>24</v>
      </c>
      <c r="U241" s="13" t="s">
        <v>24</v>
      </c>
    </row>
    <row r="242" spans="1:21" x14ac:dyDescent="0.3">
      <c r="A242" s="28" t="s">
        <v>843</v>
      </c>
      <c r="B242" s="29" t="s">
        <v>848</v>
      </c>
      <c r="C242" s="2" t="s">
        <v>844</v>
      </c>
      <c r="D242" s="3" t="s">
        <v>845</v>
      </c>
      <c r="E242" s="1" t="s">
        <v>846</v>
      </c>
      <c r="F242" s="2" t="s">
        <v>847</v>
      </c>
      <c r="G242" s="1" t="s">
        <v>849</v>
      </c>
      <c r="H242" s="1" t="s">
        <v>850</v>
      </c>
      <c r="I242" s="1" t="s">
        <v>851</v>
      </c>
      <c r="J242" s="12">
        <v>8.1666666666666661</v>
      </c>
      <c r="K242" s="11">
        <v>10</v>
      </c>
      <c r="L242" s="11">
        <v>6.833333333333333</v>
      </c>
      <c r="M242" s="13">
        <v>5.75</v>
      </c>
      <c r="N242" s="12">
        <v>12</v>
      </c>
      <c r="O242" s="11">
        <v>22</v>
      </c>
      <c r="P242" s="11">
        <v>19.833333333333332</v>
      </c>
      <c r="Q242" s="13">
        <v>8.875</v>
      </c>
      <c r="R242" s="12">
        <v>5.4912398010534496</v>
      </c>
      <c r="S242" s="11">
        <v>5.7851917476239327</v>
      </c>
      <c r="T242" s="11">
        <v>5.4776152702641321</v>
      </c>
      <c r="U242" s="13">
        <v>4.9245465881116628</v>
      </c>
    </row>
    <row r="243" spans="1:21" x14ac:dyDescent="0.3">
      <c r="A243" s="28" t="s">
        <v>1791</v>
      </c>
      <c r="B243" s="29" t="s">
        <v>1796</v>
      </c>
      <c r="C243" s="2" t="s">
        <v>1792</v>
      </c>
      <c r="D243" s="3" t="s">
        <v>1793</v>
      </c>
      <c r="E243" s="1" t="s">
        <v>1794</v>
      </c>
      <c r="F243" s="2" t="s">
        <v>1795</v>
      </c>
      <c r="G243" s="1" t="s">
        <v>1797</v>
      </c>
      <c r="H243" s="1" t="s">
        <v>1798</v>
      </c>
      <c r="I243" s="1" t="s">
        <v>1799</v>
      </c>
      <c r="J243" s="12">
        <v>23.5</v>
      </c>
      <c r="K243" s="11">
        <v>23.4</v>
      </c>
      <c r="L243" s="11">
        <v>24.833333333333332</v>
      </c>
      <c r="M243" s="13">
        <v>23.375</v>
      </c>
      <c r="N243" s="12">
        <v>52.166666666666664</v>
      </c>
      <c r="O243" s="11">
        <v>67.2</v>
      </c>
      <c r="P243" s="11">
        <v>61.666666666666664</v>
      </c>
      <c r="Q243" s="13">
        <v>53.375</v>
      </c>
      <c r="R243" s="12">
        <v>5.9346486992495509</v>
      </c>
      <c r="S243" s="11">
        <v>6.1332056148798886</v>
      </c>
      <c r="T243" s="11">
        <v>5.8547843279944844</v>
      </c>
      <c r="U243" s="13">
        <v>5.7864271713191009</v>
      </c>
    </row>
    <row r="244" spans="1:21" x14ac:dyDescent="0.3">
      <c r="A244" s="28" t="s">
        <v>1800</v>
      </c>
      <c r="B244" s="29" t="s">
        <v>1805</v>
      </c>
      <c r="C244" s="2" t="s">
        <v>1801</v>
      </c>
      <c r="D244" s="3" t="s">
        <v>1802</v>
      </c>
      <c r="E244" s="1" t="s">
        <v>1803</v>
      </c>
      <c r="F244" s="2" t="s">
        <v>1804</v>
      </c>
      <c r="G244" s="1" t="s">
        <v>1806</v>
      </c>
      <c r="H244" s="1" t="s">
        <v>1807</v>
      </c>
      <c r="I244" s="1" t="s">
        <v>1808</v>
      </c>
      <c r="J244" s="12">
        <v>8.6666666666666661</v>
      </c>
      <c r="K244" s="11">
        <v>6.8</v>
      </c>
      <c r="L244" s="11">
        <v>5.5</v>
      </c>
      <c r="M244" s="13">
        <v>14.5</v>
      </c>
      <c r="N244" s="12">
        <v>35.5</v>
      </c>
      <c r="O244" s="11">
        <v>43.6</v>
      </c>
      <c r="P244" s="11">
        <v>30</v>
      </c>
      <c r="Q244" s="13">
        <v>53</v>
      </c>
      <c r="R244" s="12">
        <v>6.3552486389155245</v>
      </c>
      <c r="S244" s="11">
        <v>6.7593293454142644</v>
      </c>
      <c r="T244" s="11">
        <v>6.1500604246198316</v>
      </c>
      <c r="U244" s="13">
        <v>6.38401346627706</v>
      </c>
    </row>
    <row r="245" spans="1:21" x14ac:dyDescent="0.3">
      <c r="A245" s="28" t="s">
        <v>1809</v>
      </c>
      <c r="B245" s="29" t="s">
        <v>1813</v>
      </c>
      <c r="C245" s="2" t="s">
        <v>1810</v>
      </c>
      <c r="D245" s="3" t="s">
        <v>1811</v>
      </c>
      <c r="E245" s="1" t="s">
        <v>1812</v>
      </c>
      <c r="F245" s="2" t="s">
        <v>1813</v>
      </c>
      <c r="G245" s="1" t="s">
        <v>1814</v>
      </c>
      <c r="H245" s="1" t="s">
        <v>1815</v>
      </c>
      <c r="I245" s="1" t="s">
        <v>1816</v>
      </c>
      <c r="J245" s="12">
        <v>20.833333333333332</v>
      </c>
      <c r="K245" s="11">
        <v>25</v>
      </c>
      <c r="L245" s="11">
        <v>19.333333333333332</v>
      </c>
      <c r="M245" s="13">
        <v>15.125</v>
      </c>
      <c r="N245" s="12">
        <v>56.333333333333336</v>
      </c>
      <c r="O245" s="11">
        <v>98.4</v>
      </c>
      <c r="P245" s="11">
        <v>77.166666666666671</v>
      </c>
      <c r="Q245" s="13">
        <v>29.5</v>
      </c>
      <c r="R245" s="12">
        <v>6.0746785182254941</v>
      </c>
      <c r="S245" s="11">
        <v>6.3322462896279577</v>
      </c>
      <c r="T245" s="11">
        <v>6.0579990140868363</v>
      </c>
      <c r="U245" s="13">
        <v>5.313891394990871</v>
      </c>
    </row>
    <row r="246" spans="1:21" x14ac:dyDescent="0.3">
      <c r="A246" s="28" t="s">
        <v>1817</v>
      </c>
      <c r="B246" s="29" t="s">
        <v>1822</v>
      </c>
      <c r="C246" s="2" t="s">
        <v>1818</v>
      </c>
      <c r="D246" s="3" t="s">
        <v>1819</v>
      </c>
      <c r="E246" s="1" t="s">
        <v>1820</v>
      </c>
      <c r="F246" s="2" t="s">
        <v>1821</v>
      </c>
      <c r="G246" s="1" t="s">
        <v>1823</v>
      </c>
      <c r="H246" s="1" t="s">
        <v>1824</v>
      </c>
      <c r="I246" s="1" t="s">
        <v>1825</v>
      </c>
      <c r="J246" s="12">
        <v>12.333333333333334</v>
      </c>
      <c r="K246" s="11">
        <v>14.6</v>
      </c>
      <c r="L246" s="11">
        <v>6.333333333333333</v>
      </c>
      <c r="M246" s="13">
        <v>0.75</v>
      </c>
      <c r="N246" s="12">
        <v>18.833333333333332</v>
      </c>
      <c r="O246" s="11">
        <v>33.6</v>
      </c>
      <c r="P246" s="11">
        <v>12</v>
      </c>
      <c r="Q246" s="13">
        <v>0.75</v>
      </c>
      <c r="R246" s="12">
        <v>5.5514078239366214</v>
      </c>
      <c r="S246" s="11">
        <v>5.8962076572080901</v>
      </c>
      <c r="T246" s="11">
        <v>5.1976904219872901</v>
      </c>
      <c r="U246" s="13">
        <v>4.170933210264347</v>
      </c>
    </row>
    <row r="247" spans="1:21" x14ac:dyDescent="0.3">
      <c r="A247" s="28" t="s">
        <v>1826</v>
      </c>
      <c r="B247" s="29" t="s">
        <v>1830</v>
      </c>
      <c r="C247" s="2" t="s">
        <v>1827</v>
      </c>
      <c r="D247" s="3" t="s">
        <v>1828</v>
      </c>
      <c r="E247" s="1" t="s">
        <v>1829</v>
      </c>
      <c r="F247" s="2" t="s">
        <v>1830</v>
      </c>
      <c r="G247" s="1" t="s">
        <v>1831</v>
      </c>
      <c r="H247" s="1" t="s">
        <v>1832</v>
      </c>
      <c r="I247" s="1" t="s">
        <v>1833</v>
      </c>
      <c r="J247" s="12">
        <v>11.833333333333334</v>
      </c>
      <c r="K247" s="11">
        <v>9.6</v>
      </c>
      <c r="L247" s="11">
        <v>7.666666666666667</v>
      </c>
      <c r="M247" s="13">
        <v>2.375</v>
      </c>
      <c r="N247" s="12">
        <v>14.333333333333334</v>
      </c>
      <c r="O247" s="11">
        <v>12</v>
      </c>
      <c r="P247" s="11">
        <v>8.6666666666666661</v>
      </c>
      <c r="Q247" s="13">
        <v>2.625</v>
      </c>
      <c r="R247" s="12">
        <v>4.8424396083467558</v>
      </c>
      <c r="S247" s="11">
        <v>5.0013621130018695</v>
      </c>
      <c r="T247" s="11">
        <v>4.2841769471394056</v>
      </c>
      <c r="U247" s="13">
        <v>3.544927771456464</v>
      </c>
    </row>
    <row r="248" spans="1:21" x14ac:dyDescent="0.3">
      <c r="A248" s="28" t="s">
        <v>1834</v>
      </c>
      <c r="B248" s="29" t="s">
        <v>1839</v>
      </c>
      <c r="C248" s="2" t="s">
        <v>1835</v>
      </c>
      <c r="D248" s="3" t="s">
        <v>1836</v>
      </c>
      <c r="E248" s="1" t="s">
        <v>1837</v>
      </c>
      <c r="F248" s="2" t="s">
        <v>1838</v>
      </c>
      <c r="G248" s="1" t="s">
        <v>1840</v>
      </c>
      <c r="H248" s="1" t="s">
        <v>1841</v>
      </c>
      <c r="I248" s="1" t="s">
        <v>1842</v>
      </c>
      <c r="J248" s="12">
        <v>6.666666666666667</v>
      </c>
      <c r="K248" s="11">
        <v>4.5999999999999996</v>
      </c>
      <c r="L248" s="11">
        <v>5.166666666666667</v>
      </c>
      <c r="M248" s="13">
        <v>3.375</v>
      </c>
      <c r="N248" s="12">
        <v>17.666666666666668</v>
      </c>
      <c r="O248" s="11">
        <v>14.8</v>
      </c>
      <c r="P248" s="11">
        <v>12</v>
      </c>
      <c r="Q248" s="13">
        <v>5</v>
      </c>
      <c r="R248" s="12">
        <v>5.8820730576323772</v>
      </c>
      <c r="S248" s="11">
        <v>5.8182804736041343</v>
      </c>
      <c r="T248" s="11">
        <v>5.3038112743228814</v>
      </c>
      <c r="U248" s="13">
        <v>4.5025790462117499</v>
      </c>
    </row>
    <row r="249" spans="1:21" x14ac:dyDescent="0.3">
      <c r="A249" s="28" t="s">
        <v>1843</v>
      </c>
      <c r="B249" s="29" t="s">
        <v>1848</v>
      </c>
      <c r="C249" s="2" t="s">
        <v>1844</v>
      </c>
      <c r="D249" s="3" t="s">
        <v>1845</v>
      </c>
      <c r="E249" s="1" t="s">
        <v>1846</v>
      </c>
      <c r="F249" s="2" t="s">
        <v>1847</v>
      </c>
      <c r="G249" s="1" t="s">
        <v>1849</v>
      </c>
      <c r="H249" s="1" t="s">
        <v>1850</v>
      </c>
      <c r="I249" s="1" t="s">
        <v>153</v>
      </c>
      <c r="J249" s="12">
        <v>1.1666666666666667</v>
      </c>
      <c r="K249" s="11">
        <v>1.2</v>
      </c>
      <c r="L249" s="11" t="s">
        <v>24</v>
      </c>
      <c r="M249" s="13">
        <v>0.375</v>
      </c>
      <c r="N249" s="12">
        <v>1.3333333333333333</v>
      </c>
      <c r="O249" s="11">
        <v>1.4</v>
      </c>
      <c r="P249" s="11" t="s">
        <v>24</v>
      </c>
      <c r="Q249" s="13">
        <v>0.375</v>
      </c>
      <c r="R249" s="12">
        <v>3.8147518043552249</v>
      </c>
      <c r="S249" s="11">
        <v>3.8887824534494553</v>
      </c>
      <c r="T249" s="11" t="s">
        <v>24</v>
      </c>
      <c r="U249" s="13">
        <v>2.4807507703121456</v>
      </c>
    </row>
    <row r="250" spans="1:21" x14ac:dyDescent="0.3">
      <c r="A250" s="28" t="s">
        <v>1851</v>
      </c>
      <c r="B250" s="29" t="s">
        <v>1856</v>
      </c>
      <c r="C250" s="2" t="s">
        <v>1852</v>
      </c>
      <c r="D250" s="3" t="s">
        <v>1853</v>
      </c>
      <c r="E250" s="1" t="s">
        <v>1854</v>
      </c>
      <c r="F250" s="2" t="s">
        <v>1855</v>
      </c>
      <c r="G250" s="1" t="s">
        <v>1857</v>
      </c>
      <c r="H250" s="1" t="s">
        <v>1858</v>
      </c>
      <c r="I250" s="1" t="s">
        <v>1859</v>
      </c>
      <c r="J250" s="12">
        <v>0.83333333333333337</v>
      </c>
      <c r="K250" s="11">
        <v>1.8</v>
      </c>
      <c r="L250" s="11">
        <v>0.66666666666666663</v>
      </c>
      <c r="M250" s="13">
        <v>0.375</v>
      </c>
      <c r="N250" s="12">
        <v>0.66666666666666663</v>
      </c>
      <c r="O250" s="11">
        <v>1.8</v>
      </c>
      <c r="P250" s="11">
        <v>0.66666666666666663</v>
      </c>
      <c r="Q250" s="13">
        <v>0.5</v>
      </c>
      <c r="R250" s="12">
        <v>2.970034850808966</v>
      </c>
      <c r="S250" s="11">
        <v>3.5019821878623509</v>
      </c>
      <c r="T250" s="11">
        <v>2.0730014787885009</v>
      </c>
      <c r="U250" s="13">
        <v>2.3090875060739906</v>
      </c>
    </row>
    <row r="251" spans="1:21" x14ac:dyDescent="0.3">
      <c r="A251" s="28" t="s">
        <v>1860</v>
      </c>
      <c r="B251" s="29" t="s">
        <v>1865</v>
      </c>
      <c r="C251" s="2" t="s">
        <v>1861</v>
      </c>
      <c r="D251" s="3" t="s">
        <v>1862</v>
      </c>
      <c r="E251" s="1" t="s">
        <v>1863</v>
      </c>
      <c r="F251" s="2" t="s">
        <v>1864</v>
      </c>
      <c r="G251" s="1" t="s">
        <v>1866</v>
      </c>
      <c r="H251" s="1" t="s">
        <v>1867</v>
      </c>
      <c r="I251" s="1" t="s">
        <v>153</v>
      </c>
      <c r="J251" s="12">
        <v>1</v>
      </c>
      <c r="K251" s="11">
        <v>0.6</v>
      </c>
      <c r="L251" s="11" t="s">
        <v>24</v>
      </c>
      <c r="M251" s="13" t="s">
        <v>24</v>
      </c>
      <c r="N251" s="12">
        <v>0.83333333333333337</v>
      </c>
      <c r="O251" s="11">
        <v>0.6</v>
      </c>
      <c r="P251" s="11" t="s">
        <v>24</v>
      </c>
      <c r="Q251" s="13" t="s">
        <v>24</v>
      </c>
      <c r="R251" s="12">
        <v>3.0886497090770706</v>
      </c>
      <c r="S251" s="11">
        <v>3.2632377728369697</v>
      </c>
      <c r="T251" s="11" t="s">
        <v>24</v>
      </c>
      <c r="U251" s="13" t="s">
        <v>24</v>
      </c>
    </row>
    <row r="252" spans="1:21" x14ac:dyDescent="0.3">
      <c r="A252" s="28" t="s">
        <v>1868</v>
      </c>
      <c r="B252" s="29" t="s">
        <v>1873</v>
      </c>
      <c r="C252" s="2" t="s">
        <v>1869</v>
      </c>
      <c r="D252" s="3" t="s">
        <v>1870</v>
      </c>
      <c r="E252" s="1" t="s">
        <v>1871</v>
      </c>
      <c r="F252" s="2" t="s">
        <v>1872</v>
      </c>
      <c r="G252" s="1" t="s">
        <v>1874</v>
      </c>
      <c r="H252" s="1" t="s">
        <v>1875</v>
      </c>
      <c r="I252" s="1" t="s">
        <v>1876</v>
      </c>
      <c r="J252" s="12">
        <v>2.3333333333333335</v>
      </c>
      <c r="K252" s="11">
        <v>2.2000000000000002</v>
      </c>
      <c r="L252" s="11">
        <v>3</v>
      </c>
      <c r="M252" s="13" t="s">
        <v>24</v>
      </c>
      <c r="N252" s="12">
        <v>2.3333333333333335</v>
      </c>
      <c r="O252" s="11">
        <v>3.4</v>
      </c>
      <c r="P252" s="11">
        <v>4.333333333333333</v>
      </c>
      <c r="Q252" s="13" t="s">
        <v>24</v>
      </c>
      <c r="R252" s="12">
        <v>4.4201728826657654</v>
      </c>
      <c r="S252" s="11">
        <v>4.8255526821735391</v>
      </c>
      <c r="T252" s="11">
        <v>4.4324480015840457</v>
      </c>
      <c r="U252" s="13" t="s">
        <v>24</v>
      </c>
    </row>
    <row r="253" spans="1:21" x14ac:dyDescent="0.3">
      <c r="A253" s="28" t="s">
        <v>1877</v>
      </c>
      <c r="B253" s="29" t="s">
        <v>1882</v>
      </c>
      <c r="C253" s="2" t="s">
        <v>1878</v>
      </c>
      <c r="D253" s="3" t="s">
        <v>1879</v>
      </c>
      <c r="E253" s="1" t="s">
        <v>1880</v>
      </c>
      <c r="F253" s="2" t="s">
        <v>1881</v>
      </c>
      <c r="G253" s="1" t="s">
        <v>1883</v>
      </c>
      <c r="H253" s="1" t="s">
        <v>1884</v>
      </c>
      <c r="I253" s="1" t="s">
        <v>1885</v>
      </c>
      <c r="J253" s="12">
        <v>31.333333333333332</v>
      </c>
      <c r="K253" s="11">
        <v>7</v>
      </c>
      <c r="L253" s="11">
        <v>19.833333333333332</v>
      </c>
      <c r="M253" s="13">
        <v>3.125</v>
      </c>
      <c r="N253" s="12">
        <v>38.5</v>
      </c>
      <c r="O253" s="11">
        <v>15</v>
      </c>
      <c r="P253" s="11">
        <v>25.333333333333332</v>
      </c>
      <c r="Q253" s="13">
        <v>11.5</v>
      </c>
      <c r="R253" s="12">
        <v>4.1804636703922426</v>
      </c>
      <c r="S253" s="11">
        <v>4.510284976904182</v>
      </c>
      <c r="T253" s="11">
        <v>4.066996102983131</v>
      </c>
      <c r="U253" s="13">
        <v>4.3414376664420535</v>
      </c>
    </row>
    <row r="254" spans="1:21" x14ac:dyDescent="0.3">
      <c r="A254" s="28" t="s">
        <v>878</v>
      </c>
      <c r="B254" s="29" t="s">
        <v>883</v>
      </c>
      <c r="C254" s="2" t="s">
        <v>879</v>
      </c>
      <c r="D254" s="3" t="s">
        <v>880</v>
      </c>
      <c r="E254" s="1" t="s">
        <v>881</v>
      </c>
      <c r="F254" s="2" t="s">
        <v>882</v>
      </c>
      <c r="G254" s="1" t="s">
        <v>884</v>
      </c>
      <c r="H254" s="1" t="s">
        <v>885</v>
      </c>
      <c r="I254" s="1" t="s">
        <v>886</v>
      </c>
      <c r="J254" s="12">
        <v>0.66666666666666663</v>
      </c>
      <c r="K254" s="11" t="s">
        <v>24</v>
      </c>
      <c r="L254" s="11" t="s">
        <v>24</v>
      </c>
      <c r="M254" s="13" t="s">
        <v>24</v>
      </c>
      <c r="N254" s="12">
        <v>0.66666666666666663</v>
      </c>
      <c r="O254" s="11" t="s">
        <v>24</v>
      </c>
      <c r="P254" s="11" t="s">
        <v>24</v>
      </c>
      <c r="Q254" s="13" t="s">
        <v>24</v>
      </c>
      <c r="R254" s="12">
        <v>2.6233363090184412</v>
      </c>
      <c r="S254" s="11" t="s">
        <v>24</v>
      </c>
      <c r="T254" s="11" t="s">
        <v>24</v>
      </c>
      <c r="U254" s="13" t="s">
        <v>24</v>
      </c>
    </row>
    <row r="255" spans="1:21" x14ac:dyDescent="0.3">
      <c r="A255" s="28" t="s">
        <v>1886</v>
      </c>
      <c r="B255" s="29" t="s">
        <v>1890</v>
      </c>
      <c r="C255" s="2" t="s">
        <v>1887</v>
      </c>
      <c r="D255" s="3" t="s">
        <v>1888</v>
      </c>
      <c r="E255" s="1" t="s">
        <v>1889</v>
      </c>
      <c r="F255" s="2" t="s">
        <v>1890</v>
      </c>
      <c r="G255" s="1" t="s">
        <v>1891</v>
      </c>
      <c r="H255" s="1" t="s">
        <v>1892</v>
      </c>
      <c r="I255" s="1" t="s">
        <v>1893</v>
      </c>
      <c r="J255" s="12">
        <v>3</v>
      </c>
      <c r="K255" s="11" t="s">
        <v>24</v>
      </c>
      <c r="L255" s="11" t="s">
        <v>24</v>
      </c>
      <c r="M255" s="13" t="s">
        <v>24</v>
      </c>
      <c r="N255" s="12">
        <v>3.5</v>
      </c>
      <c r="O255" s="11" t="s">
        <v>24</v>
      </c>
      <c r="P255" s="11" t="s">
        <v>24</v>
      </c>
      <c r="Q255" s="13" t="s">
        <v>24</v>
      </c>
      <c r="R255" s="12">
        <v>3.7622778945423114</v>
      </c>
      <c r="S255" s="11" t="s">
        <v>24</v>
      </c>
      <c r="T255" s="11" t="s">
        <v>24</v>
      </c>
      <c r="U255" s="13" t="s">
        <v>24</v>
      </c>
    </row>
    <row r="256" spans="1:21" x14ac:dyDescent="0.3">
      <c r="A256" s="28" t="s">
        <v>1894</v>
      </c>
      <c r="B256" s="29" t="s">
        <v>1899</v>
      </c>
      <c r="C256" s="2" t="s">
        <v>1895</v>
      </c>
      <c r="D256" s="3" t="s">
        <v>1896</v>
      </c>
      <c r="E256" s="1" t="s">
        <v>1897</v>
      </c>
      <c r="F256" s="2" t="s">
        <v>1898</v>
      </c>
      <c r="G256" s="1" t="s">
        <v>1900</v>
      </c>
      <c r="H256" s="1" t="s">
        <v>1901</v>
      </c>
      <c r="I256" s="1" t="s">
        <v>1902</v>
      </c>
      <c r="J256" s="12">
        <v>3.6666666666666665</v>
      </c>
      <c r="K256" s="11" t="s">
        <v>24</v>
      </c>
      <c r="L256" s="11" t="s">
        <v>24</v>
      </c>
      <c r="M256" s="13" t="s">
        <v>24</v>
      </c>
      <c r="N256" s="12">
        <v>5.5</v>
      </c>
      <c r="O256" s="11" t="s">
        <v>24</v>
      </c>
      <c r="P256" s="11" t="s">
        <v>24</v>
      </c>
      <c r="Q256" s="13" t="s">
        <v>24</v>
      </c>
      <c r="R256" s="12">
        <v>4.0213761491254258</v>
      </c>
      <c r="S256" s="11" t="s">
        <v>24</v>
      </c>
      <c r="T256" s="11" t="s">
        <v>24</v>
      </c>
      <c r="U256" s="13" t="s">
        <v>24</v>
      </c>
    </row>
    <row r="257" spans="1:21" x14ac:dyDescent="0.3">
      <c r="A257" s="28" t="s">
        <v>1903</v>
      </c>
      <c r="B257" s="1" t="s">
        <v>1908</v>
      </c>
      <c r="C257" s="2" t="s">
        <v>1904</v>
      </c>
      <c r="D257" s="3" t="s">
        <v>1905</v>
      </c>
      <c r="E257" s="1" t="s">
        <v>1906</v>
      </c>
      <c r="F257" s="2" t="s">
        <v>1907</v>
      </c>
      <c r="G257" s="1" t="s">
        <v>1643</v>
      </c>
      <c r="H257" s="1" t="s">
        <v>1909</v>
      </c>
      <c r="I257" s="1" t="s">
        <v>1684</v>
      </c>
      <c r="J257" s="12">
        <v>0.5</v>
      </c>
      <c r="K257" s="11" t="s">
        <v>24</v>
      </c>
      <c r="L257" s="11" t="s">
        <v>24</v>
      </c>
      <c r="M257" s="13" t="s">
        <v>24</v>
      </c>
      <c r="N257" s="12">
        <v>0.5</v>
      </c>
      <c r="O257" s="11" t="s">
        <v>24</v>
      </c>
      <c r="P257" s="11" t="s">
        <v>24</v>
      </c>
      <c r="Q257" s="13" t="s">
        <v>24</v>
      </c>
      <c r="R257" s="12">
        <v>2.7469245682327377</v>
      </c>
      <c r="S257" s="11" t="s">
        <v>24</v>
      </c>
      <c r="T257" s="11" t="s">
        <v>24</v>
      </c>
      <c r="U257" s="13" t="s">
        <v>24</v>
      </c>
    </row>
    <row r="258" spans="1:21" x14ac:dyDescent="0.3">
      <c r="A258" s="28" t="s">
        <v>1910</v>
      </c>
      <c r="B258" s="29" t="s">
        <v>1915</v>
      </c>
      <c r="C258" s="2" t="s">
        <v>1911</v>
      </c>
      <c r="D258" s="3" t="s">
        <v>1912</v>
      </c>
      <c r="E258" s="1" t="s">
        <v>1913</v>
      </c>
      <c r="F258" s="2" t="s">
        <v>1914</v>
      </c>
      <c r="G258" s="1" t="s">
        <v>1916</v>
      </c>
      <c r="H258" s="1" t="s">
        <v>1917</v>
      </c>
      <c r="I258" s="1" t="s">
        <v>1918</v>
      </c>
      <c r="J258" s="12">
        <v>0.33333333333333331</v>
      </c>
      <c r="K258" s="11" t="s">
        <v>24</v>
      </c>
      <c r="L258" s="11" t="s">
        <v>24</v>
      </c>
      <c r="M258" s="13" t="s">
        <v>24</v>
      </c>
      <c r="N258" s="12">
        <v>0.16666666666666666</v>
      </c>
      <c r="O258" s="11" t="s">
        <v>24</v>
      </c>
      <c r="P258" s="11" t="s">
        <v>24</v>
      </c>
      <c r="Q258" s="13" t="s">
        <v>24</v>
      </c>
      <c r="R258" s="12">
        <v>3.2761698361801419</v>
      </c>
      <c r="S258" s="11" t="s">
        <v>24</v>
      </c>
      <c r="T258" s="11" t="s">
        <v>24</v>
      </c>
      <c r="U258" s="13" t="s">
        <v>24</v>
      </c>
    </row>
    <row r="259" spans="1:21" x14ac:dyDescent="0.3">
      <c r="A259" s="28" t="s">
        <v>1919</v>
      </c>
      <c r="B259" s="1" t="s">
        <v>1924</v>
      </c>
      <c r="C259" s="2" t="s">
        <v>1920</v>
      </c>
      <c r="D259" s="3" t="s">
        <v>1921</v>
      </c>
      <c r="E259" s="1" t="s">
        <v>1922</v>
      </c>
      <c r="F259" s="2" t="s">
        <v>1923</v>
      </c>
      <c r="G259" s="1" t="s">
        <v>1925</v>
      </c>
      <c r="H259" s="1" t="s">
        <v>1926</v>
      </c>
      <c r="I259" s="1" t="s">
        <v>1927</v>
      </c>
      <c r="J259" s="12">
        <v>0.5</v>
      </c>
      <c r="K259" s="11" t="s">
        <v>24</v>
      </c>
      <c r="L259" s="11" t="s">
        <v>24</v>
      </c>
      <c r="M259" s="13" t="s">
        <v>24</v>
      </c>
      <c r="N259" s="12">
        <v>0.5</v>
      </c>
      <c r="O259" s="11" t="s">
        <v>24</v>
      </c>
      <c r="P259" s="11" t="s">
        <v>24</v>
      </c>
      <c r="Q259" s="13" t="s">
        <v>24</v>
      </c>
      <c r="R259" s="12">
        <v>3.6313586371196913</v>
      </c>
      <c r="S259" s="11" t="s">
        <v>24</v>
      </c>
      <c r="T259" s="11" t="s">
        <v>24</v>
      </c>
      <c r="U259" s="13" t="s">
        <v>24</v>
      </c>
    </row>
    <row r="260" spans="1:21" x14ac:dyDescent="0.3">
      <c r="A260" s="28" t="s">
        <v>1928</v>
      </c>
      <c r="B260" s="29" t="s">
        <v>1933</v>
      </c>
      <c r="C260" s="2" t="s">
        <v>1929</v>
      </c>
      <c r="D260" s="3" t="s">
        <v>1930</v>
      </c>
      <c r="E260" s="1" t="s">
        <v>1931</v>
      </c>
      <c r="F260" s="2" t="s">
        <v>1932</v>
      </c>
      <c r="G260" s="1" t="s">
        <v>1934</v>
      </c>
      <c r="H260" s="1" t="s">
        <v>1935</v>
      </c>
      <c r="I260" s="1" t="s">
        <v>1936</v>
      </c>
      <c r="J260" s="12">
        <v>3.1666666666666665</v>
      </c>
      <c r="K260" s="11" t="s">
        <v>24</v>
      </c>
      <c r="L260" s="11" t="s">
        <v>24</v>
      </c>
      <c r="M260" s="13" t="s">
        <v>24</v>
      </c>
      <c r="N260" s="12">
        <v>3.5</v>
      </c>
      <c r="O260" s="11" t="s">
        <v>24</v>
      </c>
      <c r="P260" s="11" t="s">
        <v>24</v>
      </c>
      <c r="Q260" s="13" t="s">
        <v>24</v>
      </c>
      <c r="R260" s="12">
        <v>3.8842554302112275</v>
      </c>
      <c r="S260" s="11" t="s">
        <v>24</v>
      </c>
      <c r="T260" s="11" t="s">
        <v>24</v>
      </c>
      <c r="U260" s="13" t="s">
        <v>24</v>
      </c>
    </row>
    <row r="261" spans="1:21" x14ac:dyDescent="0.3">
      <c r="A261" s="28" t="s">
        <v>1937</v>
      </c>
      <c r="B261" s="1" t="s">
        <v>1941</v>
      </c>
      <c r="C261" s="2" t="s">
        <v>1938</v>
      </c>
      <c r="D261" s="3" t="s">
        <v>1939</v>
      </c>
      <c r="E261" s="1" t="s">
        <v>1940</v>
      </c>
      <c r="F261" s="2" t="s">
        <v>1941</v>
      </c>
      <c r="G261" s="1" t="s">
        <v>153</v>
      </c>
      <c r="H261" s="1" t="s">
        <v>1942</v>
      </c>
      <c r="I261" s="1" t="s">
        <v>1943</v>
      </c>
      <c r="J261" s="12">
        <v>1.1666666666666667</v>
      </c>
      <c r="K261" s="11" t="s">
        <v>24</v>
      </c>
      <c r="L261" s="11" t="s">
        <v>24</v>
      </c>
      <c r="M261" s="13" t="s">
        <v>24</v>
      </c>
      <c r="N261" s="12">
        <v>1.5</v>
      </c>
      <c r="O261" s="11" t="s">
        <v>24</v>
      </c>
      <c r="P261" s="11" t="s">
        <v>24</v>
      </c>
      <c r="Q261" s="13" t="s">
        <v>24</v>
      </c>
      <c r="R261" s="12">
        <v>4.3643336370308283</v>
      </c>
      <c r="S261" s="11" t="s">
        <v>24</v>
      </c>
      <c r="T261" s="11" t="s">
        <v>24</v>
      </c>
      <c r="U261" s="13" t="s">
        <v>24</v>
      </c>
    </row>
    <row r="262" spans="1:21" x14ac:dyDescent="0.3">
      <c r="A262" s="28" t="s">
        <v>1944</v>
      </c>
      <c r="B262" s="1" t="s">
        <v>1949</v>
      </c>
      <c r="C262" s="2" t="s">
        <v>1945</v>
      </c>
      <c r="D262" s="3" t="s">
        <v>1946</v>
      </c>
      <c r="E262" s="1" t="s">
        <v>1947</v>
      </c>
      <c r="F262" s="2" t="s">
        <v>1948</v>
      </c>
      <c r="G262" s="1" t="s">
        <v>1950</v>
      </c>
      <c r="H262" s="1" t="s">
        <v>1951</v>
      </c>
      <c r="I262" s="1" t="s">
        <v>1952</v>
      </c>
      <c r="J262" s="12">
        <v>0.16666666666666666</v>
      </c>
      <c r="K262" s="11" t="s">
        <v>24</v>
      </c>
      <c r="L262" s="11" t="s">
        <v>24</v>
      </c>
      <c r="M262" s="13" t="s">
        <v>24</v>
      </c>
      <c r="N262" s="12">
        <v>0.16666666666666666</v>
      </c>
      <c r="O262" s="11" t="s">
        <v>24</v>
      </c>
      <c r="P262" s="11" t="s">
        <v>24</v>
      </c>
      <c r="Q262" s="13" t="s">
        <v>24</v>
      </c>
      <c r="R262" s="12">
        <v>1.7067428571805672</v>
      </c>
      <c r="S262" s="11" t="s">
        <v>24</v>
      </c>
      <c r="T262" s="11" t="s">
        <v>24</v>
      </c>
      <c r="U262" s="13" t="s">
        <v>24</v>
      </c>
    </row>
    <row r="263" spans="1:21" x14ac:dyDescent="0.3">
      <c r="A263" s="28" t="s">
        <v>1953</v>
      </c>
      <c r="B263" s="1" t="s">
        <v>1958</v>
      </c>
      <c r="C263" s="2" t="s">
        <v>1954</v>
      </c>
      <c r="D263" s="3" t="s">
        <v>1955</v>
      </c>
      <c r="E263" s="1" t="s">
        <v>1956</v>
      </c>
      <c r="F263" s="2" t="s">
        <v>1957</v>
      </c>
      <c r="G263" s="1" t="s">
        <v>1959</v>
      </c>
      <c r="H263" s="1" t="s">
        <v>1960</v>
      </c>
      <c r="I263" s="1" t="s">
        <v>1961</v>
      </c>
      <c r="J263" s="12">
        <v>0.83333333333333337</v>
      </c>
      <c r="K263" s="11" t="s">
        <v>24</v>
      </c>
      <c r="L263" s="11" t="s">
        <v>24</v>
      </c>
      <c r="M263" s="13" t="s">
        <v>24</v>
      </c>
      <c r="N263" s="12">
        <v>0.83333333333333337</v>
      </c>
      <c r="O263" s="11" t="s">
        <v>24</v>
      </c>
      <c r="P263" s="11" t="s">
        <v>24</v>
      </c>
      <c r="Q263" s="13" t="s">
        <v>24</v>
      </c>
      <c r="R263" s="12">
        <v>2.9941927519129461</v>
      </c>
      <c r="S263" s="11" t="s">
        <v>24</v>
      </c>
      <c r="T263" s="11" t="s">
        <v>24</v>
      </c>
      <c r="U263" s="13" t="s">
        <v>24</v>
      </c>
    </row>
    <row r="264" spans="1:21" x14ac:dyDescent="0.3">
      <c r="A264" s="28" t="s">
        <v>1962</v>
      </c>
      <c r="B264" s="1" t="s">
        <v>1967</v>
      </c>
      <c r="C264" s="2" t="s">
        <v>1963</v>
      </c>
      <c r="D264" s="3" t="s">
        <v>1964</v>
      </c>
      <c r="E264" s="1" t="s">
        <v>1965</v>
      </c>
      <c r="F264" s="2" t="s">
        <v>1966</v>
      </c>
      <c r="G264" s="1" t="s">
        <v>1968</v>
      </c>
      <c r="H264" s="1" t="s">
        <v>1969</v>
      </c>
      <c r="I264" s="1" t="s">
        <v>1970</v>
      </c>
      <c r="J264" s="12">
        <v>8.6666666666666661</v>
      </c>
      <c r="K264" s="11" t="s">
        <v>24</v>
      </c>
      <c r="L264" s="11" t="s">
        <v>24</v>
      </c>
      <c r="M264" s="13" t="s">
        <v>24</v>
      </c>
      <c r="N264" s="12">
        <v>10.333333333333334</v>
      </c>
      <c r="O264" s="11" t="s">
        <v>24</v>
      </c>
      <c r="P264" s="11" t="s">
        <v>24</v>
      </c>
      <c r="Q264" s="13" t="s">
        <v>24</v>
      </c>
      <c r="R264" s="12">
        <v>4.4407277536238832</v>
      </c>
      <c r="S264" s="11" t="s">
        <v>24</v>
      </c>
      <c r="T264" s="11" t="s">
        <v>24</v>
      </c>
      <c r="U264" s="13" t="s">
        <v>24</v>
      </c>
    </row>
    <row r="265" spans="1:21" x14ac:dyDescent="0.3">
      <c r="A265" s="28" t="s">
        <v>1971</v>
      </c>
      <c r="B265" s="1" t="s">
        <v>1976</v>
      </c>
      <c r="C265" s="2" t="s">
        <v>1972</v>
      </c>
      <c r="D265" s="3" t="s">
        <v>1973</v>
      </c>
      <c r="E265" s="1" t="s">
        <v>1974</v>
      </c>
      <c r="F265" s="2" t="s">
        <v>1975</v>
      </c>
      <c r="G265" s="1" t="s">
        <v>562</v>
      </c>
      <c r="H265" s="1" t="s">
        <v>1909</v>
      </c>
      <c r="I265" s="1" t="s">
        <v>153</v>
      </c>
      <c r="J265" s="12">
        <v>0.5</v>
      </c>
      <c r="K265" s="11" t="s">
        <v>24</v>
      </c>
      <c r="L265" s="11" t="s">
        <v>24</v>
      </c>
      <c r="M265" s="13" t="s">
        <v>24</v>
      </c>
      <c r="N265" s="12" t="s">
        <v>24</v>
      </c>
      <c r="O265" s="11" t="s">
        <v>24</v>
      </c>
      <c r="P265" s="11" t="s">
        <v>24</v>
      </c>
      <c r="Q265" s="13" t="s">
        <v>24</v>
      </c>
      <c r="R265" s="12">
        <v>3.3335906551387486</v>
      </c>
      <c r="S265" s="11" t="s">
        <v>24</v>
      </c>
      <c r="T265" s="11" t="s">
        <v>24</v>
      </c>
      <c r="U265" s="13" t="s">
        <v>24</v>
      </c>
    </row>
    <row r="266" spans="1:21" x14ac:dyDescent="0.3">
      <c r="A266" s="10" t="s">
        <v>1977</v>
      </c>
      <c r="B266" s="1" t="s">
        <v>1981</v>
      </c>
      <c r="C266" s="2" t="s">
        <v>1978</v>
      </c>
      <c r="D266" s="3" t="s">
        <v>1979</v>
      </c>
      <c r="E266" s="1" t="s">
        <v>1980</v>
      </c>
      <c r="F266" s="2" t="s">
        <v>1981</v>
      </c>
      <c r="G266" s="1" t="s">
        <v>1982</v>
      </c>
      <c r="H266" s="1" t="s">
        <v>153</v>
      </c>
      <c r="I266" s="1" t="s">
        <v>1983</v>
      </c>
      <c r="J266" s="12">
        <v>0.33333333333333331</v>
      </c>
      <c r="K266" s="11" t="s">
        <v>24</v>
      </c>
      <c r="L266" s="11" t="s">
        <v>24</v>
      </c>
      <c r="M266" s="13" t="s">
        <v>24</v>
      </c>
      <c r="N266" s="12">
        <v>0.33333333333333331</v>
      </c>
      <c r="O266" s="11" t="s">
        <v>24</v>
      </c>
      <c r="P266" s="11" t="s">
        <v>24</v>
      </c>
      <c r="Q266" s="13" t="s">
        <v>24</v>
      </c>
      <c r="R266" s="12">
        <v>2.3718836718908514</v>
      </c>
      <c r="S266" s="11" t="s">
        <v>24</v>
      </c>
      <c r="T266" s="11" t="s">
        <v>24</v>
      </c>
      <c r="U266" s="13" t="s">
        <v>24</v>
      </c>
    </row>
    <row r="267" spans="1:21" x14ac:dyDescent="0.3">
      <c r="A267" s="10" t="s">
        <v>1984</v>
      </c>
      <c r="B267" s="1" t="s">
        <v>1989</v>
      </c>
      <c r="C267" s="2" t="s">
        <v>1985</v>
      </c>
      <c r="D267" s="3" t="s">
        <v>1986</v>
      </c>
      <c r="E267" s="1" t="s">
        <v>1987</v>
      </c>
      <c r="F267" s="2" t="s">
        <v>1988</v>
      </c>
      <c r="G267" s="1" t="s">
        <v>1990</v>
      </c>
      <c r="H267" s="1" t="s">
        <v>1991</v>
      </c>
      <c r="I267" s="1" t="s">
        <v>1992</v>
      </c>
      <c r="J267" s="12">
        <v>0.5</v>
      </c>
      <c r="K267" s="11" t="s">
        <v>24</v>
      </c>
      <c r="L267" s="11" t="s">
        <v>24</v>
      </c>
      <c r="M267" s="13" t="s">
        <v>24</v>
      </c>
      <c r="N267" s="12">
        <v>0.5</v>
      </c>
      <c r="O267" s="11" t="s">
        <v>24</v>
      </c>
      <c r="P267" s="11" t="s">
        <v>24</v>
      </c>
      <c r="Q267" s="13" t="s">
        <v>24</v>
      </c>
      <c r="R267" s="12">
        <v>3.1139581696667475</v>
      </c>
      <c r="S267" s="11" t="s">
        <v>24</v>
      </c>
      <c r="T267" s="11" t="s">
        <v>24</v>
      </c>
      <c r="U267" s="13" t="s">
        <v>24</v>
      </c>
    </row>
    <row r="268" spans="1:21" x14ac:dyDescent="0.3">
      <c r="A268" s="10" t="s">
        <v>1993</v>
      </c>
      <c r="B268" s="1" t="s">
        <v>1998</v>
      </c>
      <c r="C268" s="29" t="s">
        <v>1994</v>
      </c>
      <c r="D268" s="3" t="s">
        <v>1995</v>
      </c>
      <c r="E268" s="1" t="s">
        <v>1996</v>
      </c>
      <c r="F268" s="2" t="s">
        <v>1997</v>
      </c>
      <c r="G268" s="1" t="s">
        <v>1999</v>
      </c>
      <c r="H268" s="1" t="s">
        <v>2000</v>
      </c>
      <c r="I268" s="1" t="s">
        <v>2001</v>
      </c>
      <c r="J268" s="12">
        <v>3</v>
      </c>
      <c r="K268" s="11" t="s">
        <v>24</v>
      </c>
      <c r="L268" s="11" t="s">
        <v>24</v>
      </c>
      <c r="M268" s="13" t="s">
        <v>24</v>
      </c>
      <c r="N268" s="12">
        <v>2.8333333333333335</v>
      </c>
      <c r="O268" s="11" t="s">
        <v>24</v>
      </c>
      <c r="P268" s="11" t="s">
        <v>24</v>
      </c>
      <c r="Q268" s="13" t="s">
        <v>24</v>
      </c>
      <c r="R268" s="12">
        <v>3.7985999208050152</v>
      </c>
      <c r="S268" s="11" t="s">
        <v>24</v>
      </c>
      <c r="T268" s="11" t="s">
        <v>24</v>
      </c>
      <c r="U268" s="13" t="s">
        <v>24</v>
      </c>
    </row>
    <row r="269" spans="1:21" x14ac:dyDescent="0.3">
      <c r="A269" s="10" t="s">
        <v>2002</v>
      </c>
      <c r="B269" s="1" t="s">
        <v>2007</v>
      </c>
      <c r="C269" s="29" t="s">
        <v>2003</v>
      </c>
      <c r="D269" s="3" t="s">
        <v>2004</v>
      </c>
      <c r="E269" s="1" t="s">
        <v>2005</v>
      </c>
      <c r="F269" s="2" t="s">
        <v>2006</v>
      </c>
      <c r="G269" s="1" t="s">
        <v>2008</v>
      </c>
      <c r="H269" s="1" t="s">
        <v>2009</v>
      </c>
      <c r="I269" s="1" t="s">
        <v>970</v>
      </c>
      <c r="J269" s="12">
        <v>1.1666666666666667</v>
      </c>
      <c r="K269" s="11" t="s">
        <v>24</v>
      </c>
      <c r="L269" s="11" t="s">
        <v>24</v>
      </c>
      <c r="M269" s="13" t="s">
        <v>24</v>
      </c>
      <c r="N269" s="12">
        <v>1.1666666666666667</v>
      </c>
      <c r="O269" s="11" t="s">
        <v>24</v>
      </c>
      <c r="P269" s="11" t="s">
        <v>24</v>
      </c>
      <c r="Q269" s="13" t="s">
        <v>24</v>
      </c>
      <c r="R269" s="12">
        <v>3.3990673065880865</v>
      </c>
      <c r="S269" s="11" t="s">
        <v>24</v>
      </c>
      <c r="T269" s="11" t="s">
        <v>24</v>
      </c>
      <c r="U269" s="13" t="s">
        <v>24</v>
      </c>
    </row>
    <row r="270" spans="1:21" x14ac:dyDescent="0.3">
      <c r="A270" s="10" t="s">
        <v>2010</v>
      </c>
      <c r="B270" s="29" t="s">
        <v>2015</v>
      </c>
      <c r="C270" s="29" t="s">
        <v>2011</v>
      </c>
      <c r="D270" s="3" t="s">
        <v>2012</v>
      </c>
      <c r="E270" s="1" t="s">
        <v>2013</v>
      </c>
      <c r="F270" s="2" t="s">
        <v>2014</v>
      </c>
      <c r="G270" s="1" t="s">
        <v>2016</v>
      </c>
      <c r="H270" s="1" t="s">
        <v>2017</v>
      </c>
      <c r="I270" s="1" t="s">
        <v>153</v>
      </c>
      <c r="J270" s="12">
        <v>1</v>
      </c>
      <c r="K270" s="11" t="s">
        <v>24</v>
      </c>
      <c r="L270" s="11" t="s">
        <v>24</v>
      </c>
      <c r="M270" s="13" t="s">
        <v>24</v>
      </c>
      <c r="N270" s="12">
        <v>1</v>
      </c>
      <c r="O270" s="11" t="s">
        <v>24</v>
      </c>
      <c r="P270" s="11" t="s">
        <v>24</v>
      </c>
      <c r="Q270" s="13" t="s">
        <v>24</v>
      </c>
      <c r="R270" s="12">
        <v>3.6600302353962286</v>
      </c>
      <c r="S270" s="11" t="s">
        <v>24</v>
      </c>
      <c r="T270" s="11" t="s">
        <v>24</v>
      </c>
      <c r="U270" s="13" t="s">
        <v>24</v>
      </c>
    </row>
    <row r="271" spans="1:21" x14ac:dyDescent="0.3">
      <c r="A271" s="10" t="s">
        <v>729</v>
      </c>
      <c r="B271" s="1" t="s">
        <v>738</v>
      </c>
      <c r="C271" s="29" t="s">
        <v>730</v>
      </c>
      <c r="D271" s="3" t="s">
        <v>731</v>
      </c>
      <c r="E271" s="1" t="s">
        <v>732</v>
      </c>
      <c r="F271" s="2" t="s">
        <v>733</v>
      </c>
      <c r="G271" s="1" t="s">
        <v>735</v>
      </c>
      <c r="H271" s="1" t="s">
        <v>736</v>
      </c>
      <c r="I271" s="1" t="s">
        <v>737</v>
      </c>
      <c r="J271" s="12">
        <v>0.5</v>
      </c>
      <c r="K271" s="11" t="s">
        <v>24</v>
      </c>
      <c r="L271" s="11" t="s">
        <v>24</v>
      </c>
      <c r="M271" s="13" t="s">
        <v>24</v>
      </c>
      <c r="N271" s="12">
        <v>0.5</v>
      </c>
      <c r="O271" s="11" t="s">
        <v>24</v>
      </c>
      <c r="P271" s="11" t="s">
        <v>24</v>
      </c>
      <c r="Q271" s="13" t="s">
        <v>24</v>
      </c>
      <c r="R271" s="12">
        <v>2.976548440980205</v>
      </c>
      <c r="S271" s="11" t="s">
        <v>24</v>
      </c>
      <c r="T271" s="11" t="s">
        <v>24</v>
      </c>
      <c r="U271" s="13" t="s">
        <v>24</v>
      </c>
    </row>
    <row r="272" spans="1:21" x14ac:dyDescent="0.3">
      <c r="A272" s="10" t="s">
        <v>2018</v>
      </c>
      <c r="B272" s="1" t="s">
        <v>2023</v>
      </c>
      <c r="C272" s="29" t="s">
        <v>2019</v>
      </c>
      <c r="D272" s="3" t="s">
        <v>2020</v>
      </c>
      <c r="E272" s="1" t="s">
        <v>2021</v>
      </c>
      <c r="F272" s="2" t="s">
        <v>2022</v>
      </c>
      <c r="G272" s="1" t="s">
        <v>2024</v>
      </c>
      <c r="H272" s="1" t="s">
        <v>2025</v>
      </c>
      <c r="I272" s="1" t="s">
        <v>2026</v>
      </c>
      <c r="J272" s="12">
        <v>0.83333333333333337</v>
      </c>
      <c r="K272" s="11" t="s">
        <v>24</v>
      </c>
      <c r="L272" s="11" t="s">
        <v>24</v>
      </c>
      <c r="M272" s="13" t="s">
        <v>24</v>
      </c>
      <c r="N272" s="12">
        <v>0.83333333333333337</v>
      </c>
      <c r="O272" s="11" t="s">
        <v>24</v>
      </c>
      <c r="P272" s="11" t="s">
        <v>24</v>
      </c>
      <c r="Q272" s="13" t="s">
        <v>24</v>
      </c>
      <c r="R272" s="12">
        <v>3.17264667339726</v>
      </c>
      <c r="S272" s="11" t="s">
        <v>24</v>
      </c>
      <c r="T272" s="11" t="s">
        <v>24</v>
      </c>
      <c r="U272" s="13" t="s">
        <v>24</v>
      </c>
    </row>
    <row r="273" spans="1:21" x14ac:dyDescent="0.3">
      <c r="A273" s="10" t="s">
        <v>170</v>
      </c>
      <c r="B273" s="29" t="s">
        <v>174</v>
      </c>
      <c r="C273" s="29" t="s">
        <v>171</v>
      </c>
      <c r="D273" s="3" t="s">
        <v>172</v>
      </c>
      <c r="E273" s="1" t="s">
        <v>173</v>
      </c>
      <c r="F273" s="2" t="s">
        <v>174</v>
      </c>
      <c r="G273" s="1" t="s">
        <v>175</v>
      </c>
      <c r="H273" s="1" t="s">
        <v>176</v>
      </c>
      <c r="I273" s="1" t="s">
        <v>177</v>
      </c>
      <c r="J273" s="12">
        <v>0.33333333333333331</v>
      </c>
      <c r="K273" s="11" t="s">
        <v>24</v>
      </c>
      <c r="L273" s="11" t="s">
        <v>24</v>
      </c>
      <c r="M273" s="13" t="s">
        <v>24</v>
      </c>
      <c r="N273" s="12">
        <v>0.33333333333333331</v>
      </c>
      <c r="O273" s="11" t="s">
        <v>24</v>
      </c>
      <c r="P273" s="11" t="s">
        <v>24</v>
      </c>
      <c r="Q273" s="13" t="s">
        <v>24</v>
      </c>
      <c r="R273" s="12">
        <v>3.9770669902230393</v>
      </c>
      <c r="S273" s="11" t="s">
        <v>24</v>
      </c>
      <c r="T273" s="11" t="s">
        <v>24</v>
      </c>
      <c r="U273" s="13" t="s">
        <v>24</v>
      </c>
    </row>
    <row r="274" spans="1:21" x14ac:dyDescent="0.3">
      <c r="A274" s="10" t="s">
        <v>2027</v>
      </c>
      <c r="B274" s="29" t="s">
        <v>2032</v>
      </c>
      <c r="C274" s="29" t="s">
        <v>2028</v>
      </c>
      <c r="D274" s="3" t="s">
        <v>2029</v>
      </c>
      <c r="E274" s="1" t="s">
        <v>2030</v>
      </c>
      <c r="F274" s="2" t="s">
        <v>2031</v>
      </c>
      <c r="G274" s="1" t="s">
        <v>2033</v>
      </c>
      <c r="H274" s="1" t="s">
        <v>153</v>
      </c>
      <c r="I274" s="1" t="s">
        <v>153</v>
      </c>
      <c r="J274" s="12">
        <v>0.5</v>
      </c>
      <c r="K274" s="11" t="s">
        <v>24</v>
      </c>
      <c r="L274" s="11" t="s">
        <v>24</v>
      </c>
      <c r="M274" s="13" t="s">
        <v>24</v>
      </c>
      <c r="N274" s="12">
        <v>0.5</v>
      </c>
      <c r="O274" s="11" t="s">
        <v>24</v>
      </c>
      <c r="P274" s="11" t="s">
        <v>24</v>
      </c>
      <c r="Q274" s="13" t="s">
        <v>24</v>
      </c>
      <c r="R274" s="12">
        <v>2.9073771251589524</v>
      </c>
      <c r="S274" s="11" t="s">
        <v>24</v>
      </c>
      <c r="T274" s="11" t="s">
        <v>24</v>
      </c>
      <c r="U274" s="13" t="s">
        <v>24</v>
      </c>
    </row>
    <row r="275" spans="1:21" x14ac:dyDescent="0.3">
      <c r="A275" s="10" t="s">
        <v>2034</v>
      </c>
      <c r="B275" s="1" t="s">
        <v>2039</v>
      </c>
      <c r="C275" s="29" t="s">
        <v>2035</v>
      </c>
      <c r="D275" s="3" t="s">
        <v>2036</v>
      </c>
      <c r="E275" s="1" t="s">
        <v>2037</v>
      </c>
      <c r="F275" s="2" t="s">
        <v>2038</v>
      </c>
      <c r="G275" s="1" t="s">
        <v>2040</v>
      </c>
      <c r="H275" s="1" t="s">
        <v>2041</v>
      </c>
      <c r="I275" s="1" t="s">
        <v>2042</v>
      </c>
      <c r="J275" s="12">
        <v>1</v>
      </c>
      <c r="K275" s="11" t="s">
        <v>24</v>
      </c>
      <c r="L275" s="11" t="s">
        <v>24</v>
      </c>
      <c r="M275" s="13" t="s">
        <v>24</v>
      </c>
      <c r="N275" s="12">
        <v>1.5</v>
      </c>
      <c r="O275" s="11" t="s">
        <v>24</v>
      </c>
      <c r="P275" s="11" t="s">
        <v>24</v>
      </c>
      <c r="Q275" s="13" t="s">
        <v>24</v>
      </c>
      <c r="R275" s="12">
        <v>3.9042242768383808</v>
      </c>
      <c r="S275" s="11" t="s">
        <v>24</v>
      </c>
      <c r="T275" s="11" t="s">
        <v>24</v>
      </c>
      <c r="U275" s="13" t="s">
        <v>24</v>
      </c>
    </row>
    <row r="276" spans="1:21" x14ac:dyDescent="0.3">
      <c r="A276" s="10" t="s">
        <v>2043</v>
      </c>
      <c r="B276" s="1" t="s">
        <v>2048</v>
      </c>
      <c r="C276" s="29" t="s">
        <v>2044</v>
      </c>
      <c r="D276" s="3" t="s">
        <v>2045</v>
      </c>
      <c r="E276" s="1" t="s">
        <v>2046</v>
      </c>
      <c r="F276" s="2" t="s">
        <v>2047</v>
      </c>
      <c r="G276" s="1" t="s">
        <v>2049</v>
      </c>
      <c r="H276" s="1" t="s">
        <v>2050</v>
      </c>
      <c r="I276" s="1" t="s">
        <v>2051</v>
      </c>
      <c r="J276" s="12">
        <v>1.1666666666666667</v>
      </c>
      <c r="K276" s="11">
        <v>0.2</v>
      </c>
      <c r="L276" s="11" t="s">
        <v>24</v>
      </c>
      <c r="M276" s="13" t="s">
        <v>24</v>
      </c>
      <c r="N276" s="12">
        <v>1</v>
      </c>
      <c r="O276" s="11">
        <v>0.2</v>
      </c>
      <c r="P276" s="11" t="s">
        <v>24</v>
      </c>
      <c r="Q276" s="13" t="s">
        <v>24</v>
      </c>
      <c r="R276" s="12">
        <v>3.6493993625624395</v>
      </c>
      <c r="S276" s="11" t="s">
        <v>24</v>
      </c>
      <c r="T276" s="11" t="s">
        <v>24</v>
      </c>
      <c r="U276" s="13" t="s">
        <v>24</v>
      </c>
    </row>
    <row r="277" spans="1:21" x14ac:dyDescent="0.3">
      <c r="A277" s="10" t="s">
        <v>2052</v>
      </c>
      <c r="B277" s="1" t="s">
        <v>2056</v>
      </c>
      <c r="C277" s="29" t="s">
        <v>2053</v>
      </c>
      <c r="D277" s="3" t="s">
        <v>2054</v>
      </c>
      <c r="E277" s="1" t="s">
        <v>2055</v>
      </c>
      <c r="F277" s="2" t="s">
        <v>2056</v>
      </c>
      <c r="G277" s="1" t="s">
        <v>2057</v>
      </c>
      <c r="H277" s="1" t="s">
        <v>2058</v>
      </c>
      <c r="I277" s="1" t="s">
        <v>2059</v>
      </c>
      <c r="J277" s="12">
        <v>1.1666666666666667</v>
      </c>
      <c r="K277" s="11" t="s">
        <v>24</v>
      </c>
      <c r="L277" s="11" t="s">
        <v>24</v>
      </c>
      <c r="M277" s="13" t="s">
        <v>24</v>
      </c>
      <c r="N277" s="12">
        <v>1.5</v>
      </c>
      <c r="O277" s="11" t="s">
        <v>24</v>
      </c>
      <c r="P277" s="11" t="s">
        <v>24</v>
      </c>
      <c r="Q277" s="13" t="s">
        <v>24</v>
      </c>
      <c r="R277" s="12">
        <v>3.22450061894031</v>
      </c>
      <c r="S277" s="11" t="s">
        <v>24</v>
      </c>
      <c r="T277" s="11" t="s">
        <v>24</v>
      </c>
      <c r="U277" s="13" t="s">
        <v>24</v>
      </c>
    </row>
    <row r="278" spans="1:21" x14ac:dyDescent="0.3">
      <c r="A278" s="10" t="s">
        <v>2060</v>
      </c>
      <c r="B278" s="29" t="s">
        <v>2065</v>
      </c>
      <c r="C278" s="29" t="s">
        <v>2061</v>
      </c>
      <c r="D278" s="3" t="s">
        <v>2062</v>
      </c>
      <c r="E278" s="1" t="s">
        <v>2063</v>
      </c>
      <c r="F278" s="2" t="s">
        <v>2064</v>
      </c>
      <c r="G278" s="1" t="s">
        <v>2066</v>
      </c>
      <c r="H278" s="1" t="s">
        <v>2067</v>
      </c>
      <c r="I278" s="1" t="s">
        <v>444</v>
      </c>
      <c r="J278" s="12">
        <v>0.16666666666666666</v>
      </c>
      <c r="K278" s="11" t="s">
        <v>24</v>
      </c>
      <c r="L278" s="11" t="s">
        <v>24</v>
      </c>
      <c r="M278" s="13">
        <v>0.875</v>
      </c>
      <c r="N278" s="12">
        <v>0.16666666666666666</v>
      </c>
      <c r="O278" s="11" t="s">
        <v>24</v>
      </c>
      <c r="P278" s="11" t="s">
        <v>24</v>
      </c>
      <c r="Q278" s="13">
        <v>1.125</v>
      </c>
      <c r="R278" s="12">
        <v>3.2310171372494723</v>
      </c>
      <c r="S278" s="11" t="s">
        <v>24</v>
      </c>
      <c r="T278" s="11" t="s">
        <v>24</v>
      </c>
      <c r="U278" s="13">
        <v>3.0934467576325186</v>
      </c>
    </row>
    <row r="279" spans="1:21" x14ac:dyDescent="0.3">
      <c r="A279" s="10" t="s">
        <v>2068</v>
      </c>
      <c r="B279" s="1" t="s">
        <v>2073</v>
      </c>
      <c r="C279" s="29" t="s">
        <v>2069</v>
      </c>
      <c r="D279" s="3" t="s">
        <v>2070</v>
      </c>
      <c r="E279" s="1" t="s">
        <v>2071</v>
      </c>
      <c r="F279" s="2" t="s">
        <v>2072</v>
      </c>
      <c r="G279" s="1" t="s">
        <v>2074</v>
      </c>
      <c r="H279" s="1" t="s">
        <v>2075</v>
      </c>
      <c r="I279" s="1" t="s">
        <v>2076</v>
      </c>
      <c r="J279" s="12">
        <v>2.3333333333333335</v>
      </c>
      <c r="K279" s="11" t="s">
        <v>24</v>
      </c>
      <c r="L279" s="11" t="s">
        <v>24</v>
      </c>
      <c r="M279" s="13" t="s">
        <v>24</v>
      </c>
      <c r="N279" s="12">
        <v>2.1666666666666665</v>
      </c>
      <c r="O279" s="11" t="s">
        <v>24</v>
      </c>
      <c r="P279" s="11" t="s">
        <v>24</v>
      </c>
      <c r="Q279" s="13" t="s">
        <v>24</v>
      </c>
      <c r="R279" s="12">
        <v>4.003832757740807</v>
      </c>
      <c r="S279" s="11" t="s">
        <v>24</v>
      </c>
      <c r="T279" s="11" t="s">
        <v>24</v>
      </c>
      <c r="U279" s="13" t="s">
        <v>24</v>
      </c>
    </row>
    <row r="280" spans="1:21" x14ac:dyDescent="0.3">
      <c r="A280" s="10" t="s">
        <v>2077</v>
      </c>
      <c r="B280" s="1" t="s">
        <v>2082</v>
      </c>
      <c r="C280" s="29" t="s">
        <v>2078</v>
      </c>
      <c r="D280" s="3" t="s">
        <v>2079</v>
      </c>
      <c r="E280" s="1" t="s">
        <v>2080</v>
      </c>
      <c r="F280" s="2" t="s">
        <v>2081</v>
      </c>
      <c r="G280" s="1" t="s">
        <v>2083</v>
      </c>
      <c r="H280" s="1" t="s">
        <v>2084</v>
      </c>
      <c r="I280" s="1" t="s">
        <v>2085</v>
      </c>
      <c r="J280" s="12">
        <v>2.5</v>
      </c>
      <c r="K280" s="11" t="s">
        <v>24</v>
      </c>
      <c r="L280" s="11" t="s">
        <v>24</v>
      </c>
      <c r="M280" s="13" t="s">
        <v>24</v>
      </c>
      <c r="N280" s="12">
        <v>2.6666666666666665</v>
      </c>
      <c r="O280" s="11" t="s">
        <v>24</v>
      </c>
      <c r="P280" s="11" t="s">
        <v>24</v>
      </c>
      <c r="Q280" s="13" t="s">
        <v>24</v>
      </c>
      <c r="R280" s="12">
        <v>5.0148584434657781</v>
      </c>
      <c r="S280" s="11" t="s">
        <v>24</v>
      </c>
      <c r="T280" s="11" t="s">
        <v>24</v>
      </c>
      <c r="U280" s="13" t="s">
        <v>24</v>
      </c>
    </row>
    <row r="281" spans="1:21" x14ac:dyDescent="0.3">
      <c r="A281" s="10" t="s">
        <v>2086</v>
      </c>
      <c r="B281" s="1" t="s">
        <v>2091</v>
      </c>
      <c r="C281" s="29" t="s">
        <v>2087</v>
      </c>
      <c r="D281" s="3" t="s">
        <v>2088</v>
      </c>
      <c r="E281" s="1" t="s">
        <v>2089</v>
      </c>
      <c r="F281" s="2" t="s">
        <v>2090</v>
      </c>
      <c r="G281" s="1" t="s">
        <v>2092</v>
      </c>
      <c r="H281" s="1" t="s">
        <v>2093</v>
      </c>
      <c r="I281" s="1" t="s">
        <v>153</v>
      </c>
      <c r="J281" s="12">
        <v>3.5</v>
      </c>
      <c r="K281" s="11" t="s">
        <v>24</v>
      </c>
      <c r="L281" s="11" t="s">
        <v>24</v>
      </c>
      <c r="M281" s="13" t="s">
        <v>24</v>
      </c>
      <c r="N281" s="12">
        <v>6.666666666666667</v>
      </c>
      <c r="O281" s="11" t="s">
        <v>24</v>
      </c>
      <c r="P281" s="11" t="s">
        <v>24</v>
      </c>
      <c r="Q281" s="13" t="s">
        <v>24</v>
      </c>
      <c r="R281" s="12">
        <v>5.1165913139485513</v>
      </c>
      <c r="S281" s="11" t="s">
        <v>24</v>
      </c>
      <c r="T281" s="11" t="s">
        <v>24</v>
      </c>
      <c r="U281" s="13" t="s">
        <v>24</v>
      </c>
    </row>
    <row r="282" spans="1:21" x14ac:dyDescent="0.3">
      <c r="A282" s="10" t="s">
        <v>43</v>
      </c>
      <c r="B282" s="1" t="s">
        <v>52</v>
      </c>
      <c r="C282" s="29" t="s">
        <v>44</v>
      </c>
      <c r="D282" s="3" t="s">
        <v>45</v>
      </c>
      <c r="E282" s="1" t="s">
        <v>46</v>
      </c>
      <c r="F282" s="2" t="s">
        <v>47</v>
      </c>
      <c r="G282" s="1" t="s">
        <v>49</v>
      </c>
      <c r="H282" s="1" t="s">
        <v>50</v>
      </c>
      <c r="I282" s="1" t="s">
        <v>51</v>
      </c>
      <c r="J282" s="12">
        <v>2.3333333333333335</v>
      </c>
      <c r="K282" s="11" t="s">
        <v>24</v>
      </c>
      <c r="L282" s="11" t="s">
        <v>24</v>
      </c>
      <c r="M282" s="13" t="s">
        <v>24</v>
      </c>
      <c r="N282" s="12">
        <v>2.6666666666666665</v>
      </c>
      <c r="O282" s="11" t="s">
        <v>24</v>
      </c>
      <c r="P282" s="11" t="s">
        <v>24</v>
      </c>
      <c r="Q282" s="13" t="s">
        <v>24</v>
      </c>
      <c r="R282" s="12">
        <v>4.0724252354134576</v>
      </c>
      <c r="S282" s="11" t="s">
        <v>24</v>
      </c>
      <c r="T282" s="11" t="s">
        <v>24</v>
      </c>
      <c r="U282" s="13" t="s">
        <v>24</v>
      </c>
    </row>
    <row r="283" spans="1:21" x14ac:dyDescent="0.3">
      <c r="A283" s="10" t="s">
        <v>2094</v>
      </c>
      <c r="B283" s="1" t="s">
        <v>2099</v>
      </c>
      <c r="C283" s="29" t="s">
        <v>2095</v>
      </c>
      <c r="D283" s="3" t="s">
        <v>2096</v>
      </c>
      <c r="E283" s="1" t="s">
        <v>2097</v>
      </c>
      <c r="F283" s="2" t="s">
        <v>2098</v>
      </c>
      <c r="G283" s="1" t="s">
        <v>2100</v>
      </c>
      <c r="H283" s="1" t="s">
        <v>2101</v>
      </c>
      <c r="I283" s="1" t="s">
        <v>2102</v>
      </c>
      <c r="J283" s="12">
        <v>0.5</v>
      </c>
      <c r="K283" s="11" t="s">
        <v>24</v>
      </c>
      <c r="L283" s="11" t="s">
        <v>24</v>
      </c>
      <c r="M283" s="13" t="s">
        <v>24</v>
      </c>
      <c r="N283" s="12">
        <v>0.5</v>
      </c>
      <c r="O283" s="11" t="s">
        <v>24</v>
      </c>
      <c r="P283" s="11" t="s">
        <v>24</v>
      </c>
      <c r="Q283" s="13" t="s">
        <v>24</v>
      </c>
      <c r="R283" s="12">
        <v>2.9918596602546117</v>
      </c>
      <c r="S283" s="11" t="s">
        <v>24</v>
      </c>
      <c r="T283" s="11" t="s">
        <v>24</v>
      </c>
      <c r="U283" s="13" t="s">
        <v>24</v>
      </c>
    </row>
    <row r="284" spans="1:21" x14ac:dyDescent="0.3">
      <c r="A284" s="28" t="s">
        <v>2103</v>
      </c>
      <c r="B284" s="29" t="s">
        <v>2108</v>
      </c>
      <c r="C284" s="29" t="s">
        <v>2104</v>
      </c>
      <c r="D284" s="3" t="s">
        <v>2105</v>
      </c>
      <c r="E284" s="1" t="s">
        <v>2106</v>
      </c>
      <c r="F284" s="2" t="s">
        <v>2107</v>
      </c>
      <c r="G284" s="1" t="s">
        <v>2109</v>
      </c>
      <c r="H284" s="1" t="s">
        <v>2110</v>
      </c>
      <c r="I284" s="1" t="s">
        <v>2111</v>
      </c>
      <c r="J284" s="12">
        <v>1</v>
      </c>
      <c r="K284" s="11" t="s">
        <v>24</v>
      </c>
      <c r="L284" s="11">
        <v>0.16666666666666666</v>
      </c>
      <c r="M284" s="13">
        <v>0.125</v>
      </c>
      <c r="N284" s="12">
        <v>1.5</v>
      </c>
      <c r="O284" s="11" t="s">
        <v>24</v>
      </c>
      <c r="P284" s="11">
        <v>0.16666666666666666</v>
      </c>
      <c r="Q284" s="13">
        <v>0.125</v>
      </c>
      <c r="R284" s="12">
        <v>3.4057254852123111</v>
      </c>
      <c r="S284" s="11" t="s">
        <v>24</v>
      </c>
      <c r="T284" s="11" t="s">
        <v>24</v>
      </c>
      <c r="U284" s="13">
        <v>1.8904112242484132</v>
      </c>
    </row>
    <row r="285" spans="1:21" x14ac:dyDescent="0.3">
      <c r="A285" s="10" t="s">
        <v>2112</v>
      </c>
      <c r="B285" s="29" t="s">
        <v>2117</v>
      </c>
      <c r="C285" s="29" t="s">
        <v>2113</v>
      </c>
      <c r="D285" s="3" t="s">
        <v>2114</v>
      </c>
      <c r="E285" s="1" t="s">
        <v>2115</v>
      </c>
      <c r="F285" s="2" t="s">
        <v>2116</v>
      </c>
      <c r="G285" s="1" t="s">
        <v>2118</v>
      </c>
      <c r="H285" s="1" t="s">
        <v>2119</v>
      </c>
      <c r="I285" s="1" t="s">
        <v>2120</v>
      </c>
      <c r="J285" s="12">
        <v>8.5</v>
      </c>
      <c r="K285" s="11" t="s">
        <v>24</v>
      </c>
      <c r="L285" s="11" t="s">
        <v>24</v>
      </c>
      <c r="M285" s="13">
        <v>0.25</v>
      </c>
      <c r="N285" s="12">
        <v>15.833333333333334</v>
      </c>
      <c r="O285" s="11" t="s">
        <v>24</v>
      </c>
      <c r="P285" s="11" t="s">
        <v>24</v>
      </c>
      <c r="Q285" s="13">
        <v>0.25</v>
      </c>
      <c r="R285" s="12">
        <v>5.1599152796930747</v>
      </c>
      <c r="S285" s="11" t="s">
        <v>24</v>
      </c>
      <c r="T285" s="11" t="s">
        <v>24</v>
      </c>
      <c r="U285" s="13">
        <v>3.1145593468213377</v>
      </c>
    </row>
    <row r="286" spans="1:21" x14ac:dyDescent="0.3">
      <c r="A286" s="10" t="s">
        <v>2121</v>
      </c>
      <c r="B286" s="29" t="s">
        <v>2126</v>
      </c>
      <c r="C286" s="29" t="s">
        <v>2122</v>
      </c>
      <c r="D286" s="3" t="s">
        <v>2123</v>
      </c>
      <c r="E286" s="1" t="s">
        <v>2124</v>
      </c>
      <c r="F286" s="2" t="s">
        <v>2125</v>
      </c>
      <c r="G286" s="1" t="s">
        <v>1636</v>
      </c>
      <c r="H286" s="1" t="s">
        <v>2127</v>
      </c>
      <c r="I286" s="1" t="s">
        <v>2128</v>
      </c>
      <c r="J286" s="12">
        <v>0.33333333333333331</v>
      </c>
      <c r="K286" s="11" t="s">
        <v>24</v>
      </c>
      <c r="L286" s="11" t="s">
        <v>24</v>
      </c>
      <c r="M286" s="13">
        <v>0.5</v>
      </c>
      <c r="N286" s="12">
        <v>0.33333333333333331</v>
      </c>
      <c r="O286" s="11" t="s">
        <v>24</v>
      </c>
      <c r="P286" s="11" t="s">
        <v>24</v>
      </c>
      <c r="Q286" s="13">
        <v>0.5</v>
      </c>
      <c r="R286" s="12">
        <v>3.1707662719789003</v>
      </c>
      <c r="S286" s="11" t="s">
        <v>24</v>
      </c>
      <c r="T286" s="11" t="s">
        <v>24</v>
      </c>
      <c r="U286" s="13">
        <v>2.8320732641874633</v>
      </c>
    </row>
    <row r="287" spans="1:21" x14ac:dyDescent="0.3">
      <c r="A287" s="10" t="s">
        <v>2129</v>
      </c>
      <c r="B287" s="29" t="s">
        <v>2134</v>
      </c>
      <c r="C287" s="29" t="s">
        <v>2130</v>
      </c>
      <c r="D287" s="3" t="s">
        <v>2131</v>
      </c>
      <c r="E287" s="1" t="s">
        <v>2132</v>
      </c>
      <c r="F287" s="2" t="s">
        <v>2133</v>
      </c>
      <c r="G287" s="1" t="s">
        <v>2135</v>
      </c>
      <c r="H287" s="1" t="s">
        <v>2136</v>
      </c>
      <c r="I287" s="1" t="s">
        <v>153</v>
      </c>
      <c r="J287" s="12">
        <v>2.3333333333333335</v>
      </c>
      <c r="K287" s="11" t="s">
        <v>24</v>
      </c>
      <c r="L287" s="11">
        <v>0.33333333333333331</v>
      </c>
      <c r="M287" s="13" t="s">
        <v>24</v>
      </c>
      <c r="N287" s="12">
        <v>3</v>
      </c>
      <c r="O287" s="11" t="s">
        <v>24</v>
      </c>
      <c r="P287" s="11">
        <v>0.33333333333333331</v>
      </c>
      <c r="Q287" s="13" t="s">
        <v>24</v>
      </c>
      <c r="R287" s="12">
        <v>4.237266228225689</v>
      </c>
      <c r="S287" s="11" t="s">
        <v>24</v>
      </c>
      <c r="T287" s="11">
        <v>2.5346494818428749</v>
      </c>
      <c r="U287" s="13" t="s">
        <v>24</v>
      </c>
    </row>
    <row r="288" spans="1:21" x14ac:dyDescent="0.3">
      <c r="A288" s="10" t="s">
        <v>701</v>
      </c>
      <c r="B288" s="29" t="s">
        <v>710</v>
      </c>
      <c r="C288" s="29" t="s">
        <v>702</v>
      </c>
      <c r="D288" s="3" t="s">
        <v>703</v>
      </c>
      <c r="E288" s="1" t="s">
        <v>704</v>
      </c>
      <c r="F288" s="2" t="s">
        <v>705</v>
      </c>
      <c r="G288" s="1" t="s">
        <v>707</v>
      </c>
      <c r="H288" s="1" t="s">
        <v>708</v>
      </c>
      <c r="I288" s="1" t="s">
        <v>709</v>
      </c>
      <c r="J288" s="12">
        <v>1.1666666666666667</v>
      </c>
      <c r="K288" s="11" t="s">
        <v>24</v>
      </c>
      <c r="L288" s="11">
        <v>0.16666666666666666</v>
      </c>
      <c r="M288" s="13">
        <v>0.125</v>
      </c>
      <c r="N288" s="12">
        <v>0.83333333333333337</v>
      </c>
      <c r="O288" s="11" t="s">
        <v>24</v>
      </c>
      <c r="P288" s="11">
        <v>0.16666666666666666</v>
      </c>
      <c r="Q288" s="13">
        <v>0.125</v>
      </c>
      <c r="R288" s="12">
        <v>3.5735393835492326</v>
      </c>
      <c r="S288" s="11" t="s">
        <v>24</v>
      </c>
      <c r="T288" s="11">
        <v>3.2253459997961653</v>
      </c>
      <c r="U288" s="13">
        <v>3.5675039378507205</v>
      </c>
    </row>
    <row r="289" spans="1:21" x14ac:dyDescent="0.3">
      <c r="A289" s="28" t="s">
        <v>2137</v>
      </c>
      <c r="B289" s="29" t="s">
        <v>2142</v>
      </c>
      <c r="C289" s="2" t="s">
        <v>2138</v>
      </c>
      <c r="D289" s="3" t="s">
        <v>2139</v>
      </c>
      <c r="E289" s="1" t="s">
        <v>2140</v>
      </c>
      <c r="F289" s="2" t="s">
        <v>2141</v>
      </c>
      <c r="G289" s="1" t="s">
        <v>2143</v>
      </c>
      <c r="H289" s="1" t="s">
        <v>2144</v>
      </c>
      <c r="I289" s="1" t="s">
        <v>2145</v>
      </c>
      <c r="J289" s="12">
        <v>1.1666666666666667</v>
      </c>
      <c r="K289" s="11" t="s">
        <v>24</v>
      </c>
      <c r="L289" s="11">
        <v>1.3333333333333333</v>
      </c>
      <c r="M289" s="13">
        <v>0.625</v>
      </c>
      <c r="N289" s="12">
        <v>1</v>
      </c>
      <c r="O289" s="11" t="s">
        <v>24</v>
      </c>
      <c r="P289" s="11">
        <v>1.3333333333333333</v>
      </c>
      <c r="Q289" s="13">
        <v>0.5</v>
      </c>
      <c r="R289" s="12">
        <v>3.6764025780528455</v>
      </c>
      <c r="S289" s="11" t="s">
        <v>24</v>
      </c>
      <c r="T289" s="11">
        <v>3.5740993236983112</v>
      </c>
      <c r="U289" s="13">
        <v>3.0832781297120837</v>
      </c>
    </row>
    <row r="290" spans="1:21" x14ac:dyDescent="0.3">
      <c r="A290" s="28" t="s">
        <v>615</v>
      </c>
      <c r="B290" s="29" t="s">
        <v>620</v>
      </c>
      <c r="C290" s="29" t="s">
        <v>616</v>
      </c>
      <c r="D290" s="3" t="s">
        <v>617</v>
      </c>
      <c r="E290" s="1" t="s">
        <v>618</v>
      </c>
      <c r="F290" s="2" t="s">
        <v>619</v>
      </c>
      <c r="G290" s="1" t="s">
        <v>621</v>
      </c>
      <c r="H290" s="1" t="s">
        <v>622</v>
      </c>
      <c r="I290" s="1" t="s">
        <v>623</v>
      </c>
      <c r="J290" s="12">
        <v>1.1666666666666667</v>
      </c>
      <c r="K290" s="11">
        <v>0.6</v>
      </c>
      <c r="L290" s="11">
        <v>2.1666666666666665</v>
      </c>
      <c r="M290" s="13" t="s">
        <v>24</v>
      </c>
      <c r="N290" s="12">
        <v>1.5</v>
      </c>
      <c r="O290" s="11">
        <v>0.6</v>
      </c>
      <c r="P290" s="11">
        <v>3</v>
      </c>
      <c r="Q290" s="13" t="s">
        <v>24</v>
      </c>
      <c r="R290" s="12">
        <v>3.7694179595592749</v>
      </c>
      <c r="S290" s="11">
        <v>3.3625868389273847</v>
      </c>
      <c r="T290" s="11">
        <v>3.6882223262676019</v>
      </c>
      <c r="U290" s="13" t="s">
        <v>24</v>
      </c>
    </row>
    <row r="291" spans="1:21" x14ac:dyDescent="0.3">
      <c r="A291" s="10" t="s">
        <v>2146</v>
      </c>
      <c r="B291" s="29" t="s">
        <v>2151</v>
      </c>
      <c r="C291" s="2" t="s">
        <v>2147</v>
      </c>
      <c r="D291" s="3" t="s">
        <v>2148</v>
      </c>
      <c r="E291" s="1" t="s">
        <v>2149</v>
      </c>
      <c r="F291" s="2" t="s">
        <v>2150</v>
      </c>
      <c r="G291" s="1" t="s">
        <v>2152</v>
      </c>
      <c r="H291" s="1" t="s">
        <v>2153</v>
      </c>
      <c r="I291" s="1" t="s">
        <v>153</v>
      </c>
      <c r="J291" s="12">
        <v>4</v>
      </c>
      <c r="K291" s="11">
        <v>2.6</v>
      </c>
      <c r="L291" s="11">
        <v>0.16666666666666666</v>
      </c>
      <c r="M291" s="13">
        <v>1</v>
      </c>
      <c r="N291" s="12">
        <v>4.5</v>
      </c>
      <c r="O291" s="11">
        <v>2.2000000000000002</v>
      </c>
      <c r="P291" s="11">
        <v>0.16666666666666666</v>
      </c>
      <c r="Q291" s="13">
        <v>1</v>
      </c>
      <c r="R291" s="12">
        <v>4.0798178536813321</v>
      </c>
      <c r="S291" s="11">
        <v>3.9369712687070852</v>
      </c>
      <c r="T291" s="11">
        <v>2.0469235272920239</v>
      </c>
      <c r="U291" s="13">
        <v>3.0079316658508026</v>
      </c>
    </row>
    <row r="292" spans="1:21" x14ac:dyDescent="0.3">
      <c r="A292" s="10" t="s">
        <v>1033</v>
      </c>
      <c r="B292" s="29" t="s">
        <v>1038</v>
      </c>
      <c r="C292" s="29" t="s">
        <v>1034</v>
      </c>
      <c r="D292" s="3" t="s">
        <v>1035</v>
      </c>
      <c r="E292" s="1" t="s">
        <v>1036</v>
      </c>
      <c r="F292" s="2" t="s">
        <v>1037</v>
      </c>
      <c r="G292" s="1" t="s">
        <v>1039</v>
      </c>
      <c r="H292" s="1" t="s">
        <v>1040</v>
      </c>
      <c r="I292" s="1" t="s">
        <v>1041</v>
      </c>
      <c r="J292" s="12">
        <v>0.83333333333333337</v>
      </c>
      <c r="K292" s="11">
        <v>0.2</v>
      </c>
      <c r="L292" s="11">
        <v>0.66666666666666663</v>
      </c>
      <c r="M292" s="13" t="s">
        <v>24</v>
      </c>
      <c r="N292" s="12">
        <v>1.1666666666666667</v>
      </c>
      <c r="O292" s="11">
        <v>0.2</v>
      </c>
      <c r="P292" s="11">
        <v>1</v>
      </c>
      <c r="Q292" s="13" t="s">
        <v>24</v>
      </c>
      <c r="R292" s="12">
        <v>3.6941138337578017</v>
      </c>
      <c r="S292" s="11">
        <v>3.0330122119533023</v>
      </c>
      <c r="T292" s="11">
        <v>3.0272625223139324</v>
      </c>
      <c r="U292" s="13" t="s">
        <v>24</v>
      </c>
    </row>
    <row r="293" spans="1:21" x14ac:dyDescent="0.3">
      <c r="A293" s="10" t="s">
        <v>2154</v>
      </c>
      <c r="B293" s="29" t="s">
        <v>2158</v>
      </c>
      <c r="C293" s="2" t="s">
        <v>2155</v>
      </c>
      <c r="D293" s="3" t="s">
        <v>2156</v>
      </c>
      <c r="E293" s="1" t="s">
        <v>2157</v>
      </c>
      <c r="F293" s="2" t="s">
        <v>2158</v>
      </c>
      <c r="G293" s="1" t="s">
        <v>2159</v>
      </c>
      <c r="H293" s="1" t="s">
        <v>2160</v>
      </c>
      <c r="I293" s="1" t="s">
        <v>153</v>
      </c>
      <c r="J293" s="12">
        <v>1.5</v>
      </c>
      <c r="K293" s="11">
        <v>0.2</v>
      </c>
      <c r="L293" s="11">
        <v>1</v>
      </c>
      <c r="M293" s="13">
        <v>0.125</v>
      </c>
      <c r="N293" s="12">
        <v>1.8333333333333333</v>
      </c>
      <c r="O293" s="11">
        <v>0.2</v>
      </c>
      <c r="P293" s="11">
        <v>1.3333333333333333</v>
      </c>
      <c r="Q293" s="13">
        <v>0.125</v>
      </c>
      <c r="R293" s="12">
        <v>4.6452549698794297</v>
      </c>
      <c r="S293" s="11" t="s">
        <v>24</v>
      </c>
      <c r="T293" s="11">
        <v>4.3776258409668758</v>
      </c>
      <c r="U293" s="13">
        <v>1.9678868043144817</v>
      </c>
    </row>
    <row r="294" spans="1:21" x14ac:dyDescent="0.3">
      <c r="A294" s="10" t="s">
        <v>2161</v>
      </c>
      <c r="B294" s="29" t="s">
        <v>2165</v>
      </c>
      <c r="C294" s="29" t="s">
        <v>2162</v>
      </c>
      <c r="D294" s="3" t="s">
        <v>2163</v>
      </c>
      <c r="E294" s="1" t="s">
        <v>2164</v>
      </c>
      <c r="F294" s="2" t="s">
        <v>2165</v>
      </c>
      <c r="G294" s="1" t="s">
        <v>2166</v>
      </c>
      <c r="H294" s="1" t="s">
        <v>2167</v>
      </c>
      <c r="I294" s="1" t="s">
        <v>2168</v>
      </c>
      <c r="J294" s="12">
        <v>2.6666666666666665</v>
      </c>
      <c r="K294" s="11">
        <v>0.2</v>
      </c>
      <c r="L294" s="11" t="s">
        <v>24</v>
      </c>
      <c r="M294" s="13">
        <v>0.75</v>
      </c>
      <c r="N294" s="12">
        <v>3.3333333333333335</v>
      </c>
      <c r="O294" s="11">
        <v>0.2</v>
      </c>
      <c r="P294" s="11" t="s">
        <v>24</v>
      </c>
      <c r="Q294" s="13">
        <v>1.375</v>
      </c>
      <c r="R294" s="12">
        <v>4.4891717121813066</v>
      </c>
      <c r="S294" s="11">
        <v>2.8373128923929163</v>
      </c>
      <c r="T294" s="11" t="s">
        <v>24</v>
      </c>
      <c r="U294" s="13">
        <v>3.5339518752312467</v>
      </c>
    </row>
    <row r="295" spans="1:21" x14ac:dyDescent="0.3">
      <c r="A295" s="10" t="s">
        <v>2169</v>
      </c>
      <c r="B295" s="29" t="s">
        <v>2174</v>
      </c>
      <c r="C295" s="29" t="s">
        <v>2170</v>
      </c>
      <c r="D295" s="3" t="s">
        <v>2171</v>
      </c>
      <c r="E295" s="1" t="s">
        <v>2172</v>
      </c>
      <c r="F295" s="2" t="s">
        <v>2173</v>
      </c>
      <c r="G295" s="1" t="s">
        <v>2175</v>
      </c>
      <c r="H295" s="1" t="s">
        <v>2176</v>
      </c>
      <c r="I295" s="1" t="s">
        <v>2177</v>
      </c>
      <c r="J295" s="12">
        <v>9.3333333333333339</v>
      </c>
      <c r="K295" s="11">
        <v>1.6</v>
      </c>
      <c r="L295" s="11">
        <v>6.333333333333333</v>
      </c>
      <c r="M295" s="13">
        <v>0.125</v>
      </c>
      <c r="N295" s="12">
        <v>20.166666666666668</v>
      </c>
      <c r="O295" s="11">
        <v>1.6</v>
      </c>
      <c r="P295" s="11">
        <v>16.333333333333332</v>
      </c>
      <c r="Q295" s="13">
        <v>0.125</v>
      </c>
      <c r="R295" s="12">
        <v>6.0756158481847926</v>
      </c>
      <c r="S295" s="11">
        <v>4.405675060531534</v>
      </c>
      <c r="T295" s="11">
        <v>5.4747667419158308</v>
      </c>
      <c r="U295" s="13">
        <v>3.100616710122519</v>
      </c>
    </row>
    <row r="296" spans="1:21" x14ac:dyDescent="0.3">
      <c r="A296" s="10" t="s">
        <v>2178</v>
      </c>
      <c r="B296" s="29" t="s">
        <v>2182</v>
      </c>
      <c r="C296" s="29" t="s">
        <v>2179</v>
      </c>
      <c r="D296" s="3" t="s">
        <v>2180</v>
      </c>
      <c r="E296" s="1" t="s">
        <v>2181</v>
      </c>
      <c r="F296" s="2" t="s">
        <v>2182</v>
      </c>
      <c r="G296" s="1" t="s">
        <v>2183</v>
      </c>
      <c r="H296" s="1" t="s">
        <v>2184</v>
      </c>
      <c r="I296" s="1" t="s">
        <v>2185</v>
      </c>
      <c r="J296" s="12">
        <v>9.3333333333333339</v>
      </c>
      <c r="K296" s="11">
        <v>1.8</v>
      </c>
      <c r="L296" s="11">
        <v>6.666666666666667</v>
      </c>
      <c r="M296" s="13">
        <v>1</v>
      </c>
      <c r="N296" s="12">
        <v>10.666666666666666</v>
      </c>
      <c r="O296" s="11">
        <v>2.6</v>
      </c>
      <c r="P296" s="11">
        <v>7.833333333333333</v>
      </c>
      <c r="Q296" s="13">
        <v>1.25</v>
      </c>
      <c r="R296" s="12">
        <v>4.7870160683371221</v>
      </c>
      <c r="S296" s="11">
        <v>4.2447840633532312</v>
      </c>
      <c r="T296" s="11">
        <v>4.4743405197701911</v>
      </c>
      <c r="U296" s="13">
        <v>3.352021034425106</v>
      </c>
    </row>
    <row r="297" spans="1:21" x14ac:dyDescent="0.3">
      <c r="A297" s="10" t="s">
        <v>2186</v>
      </c>
      <c r="B297" s="29" t="s">
        <v>2191</v>
      </c>
      <c r="C297" s="29" t="s">
        <v>2187</v>
      </c>
      <c r="D297" s="3" t="s">
        <v>2188</v>
      </c>
      <c r="E297" s="1" t="s">
        <v>2189</v>
      </c>
      <c r="F297" s="2" t="s">
        <v>2190</v>
      </c>
      <c r="G297" s="1" t="s">
        <v>2192</v>
      </c>
      <c r="H297" s="1" t="s">
        <v>2193</v>
      </c>
      <c r="I297" s="1" t="s">
        <v>2194</v>
      </c>
      <c r="J297" s="12">
        <v>10.166666666666666</v>
      </c>
      <c r="K297" s="11">
        <v>4.5999999999999996</v>
      </c>
      <c r="L297" s="11">
        <v>8</v>
      </c>
      <c r="M297" s="13">
        <v>3.5</v>
      </c>
      <c r="N297" s="12">
        <v>19.333333333333332</v>
      </c>
      <c r="O297" s="11">
        <v>7.8</v>
      </c>
      <c r="P297" s="11">
        <v>17</v>
      </c>
      <c r="Q297" s="13">
        <v>6</v>
      </c>
      <c r="R297" s="12">
        <v>5.9965398078770633</v>
      </c>
      <c r="S297" s="11">
        <v>5.3916583379130625</v>
      </c>
      <c r="T297" s="11">
        <v>5.5815225596635392</v>
      </c>
      <c r="U297" s="13">
        <v>4.8864224682892958</v>
      </c>
    </row>
    <row r="298" spans="1:21" x14ac:dyDescent="0.3">
      <c r="A298" s="28" t="s">
        <v>2195</v>
      </c>
      <c r="B298" s="29" t="s">
        <v>2200</v>
      </c>
      <c r="C298" s="29" t="s">
        <v>2196</v>
      </c>
      <c r="D298" s="3" t="s">
        <v>2197</v>
      </c>
      <c r="E298" s="1" t="s">
        <v>2198</v>
      </c>
      <c r="F298" s="2" t="s">
        <v>2199</v>
      </c>
      <c r="G298" s="1" t="s">
        <v>2201</v>
      </c>
      <c r="H298" s="1" t="s">
        <v>2202</v>
      </c>
      <c r="I298" s="1" t="s">
        <v>2203</v>
      </c>
      <c r="J298" s="12">
        <v>42.5</v>
      </c>
      <c r="K298" s="11">
        <v>16.600000000000001</v>
      </c>
      <c r="L298" s="11">
        <v>29.333333333333332</v>
      </c>
      <c r="M298" s="13">
        <v>3.5</v>
      </c>
      <c r="N298" s="12">
        <v>66.833333333333329</v>
      </c>
      <c r="O298" s="11">
        <v>25.8</v>
      </c>
      <c r="P298" s="11">
        <v>52</v>
      </c>
      <c r="Q298" s="13">
        <v>6.375</v>
      </c>
      <c r="R298" s="12">
        <v>4.761080547526773</v>
      </c>
      <c r="S298" s="11">
        <v>4.4966294296531837</v>
      </c>
      <c r="T298" s="11">
        <v>4.458627963063627</v>
      </c>
      <c r="U298" s="13">
        <v>3.4740396140749086</v>
      </c>
    </row>
    <row r="299" spans="1:21" x14ac:dyDescent="0.3">
      <c r="A299" s="28" t="s">
        <v>2204</v>
      </c>
      <c r="B299" s="29" t="s">
        <v>2209</v>
      </c>
      <c r="C299" s="29" t="s">
        <v>2205</v>
      </c>
      <c r="D299" s="3" t="s">
        <v>2206</v>
      </c>
      <c r="E299" s="1" t="s">
        <v>2207</v>
      </c>
      <c r="F299" s="2" t="s">
        <v>2208</v>
      </c>
      <c r="G299" s="1" t="s">
        <v>2210</v>
      </c>
      <c r="H299" s="1" t="s">
        <v>2211</v>
      </c>
      <c r="I299" s="1" t="s">
        <v>2212</v>
      </c>
      <c r="J299" s="12">
        <v>12.333333333333334</v>
      </c>
      <c r="K299" s="11">
        <v>6.4</v>
      </c>
      <c r="L299" s="11">
        <v>6</v>
      </c>
      <c r="M299" s="13">
        <v>8.375</v>
      </c>
      <c r="N299" s="12">
        <v>23</v>
      </c>
      <c r="O299" s="11">
        <v>11.6</v>
      </c>
      <c r="P299" s="11">
        <v>9.5</v>
      </c>
      <c r="Q299" s="13">
        <v>14</v>
      </c>
      <c r="R299" s="12">
        <v>5.5355963484392499</v>
      </c>
      <c r="S299" s="11">
        <v>5.0758961955303592</v>
      </c>
      <c r="T299" s="11">
        <v>4.6124470787981586</v>
      </c>
      <c r="U299" s="13">
        <v>4.9003644375265445</v>
      </c>
    </row>
    <row r="300" spans="1:21" x14ac:dyDescent="0.3">
      <c r="A300" s="10" t="s">
        <v>2213</v>
      </c>
      <c r="B300" s="29" t="s">
        <v>2218</v>
      </c>
      <c r="C300" s="2" t="s">
        <v>2214</v>
      </c>
      <c r="D300" s="3" t="s">
        <v>2215</v>
      </c>
      <c r="E300" s="1" t="s">
        <v>2216</v>
      </c>
      <c r="F300" s="2" t="s">
        <v>2217</v>
      </c>
      <c r="G300" s="1" t="s">
        <v>2219</v>
      </c>
      <c r="H300" s="1" t="s">
        <v>2220</v>
      </c>
      <c r="I300" s="1" t="s">
        <v>2221</v>
      </c>
      <c r="J300" s="12">
        <v>11.833333333333334</v>
      </c>
      <c r="K300" s="11">
        <v>8.8000000000000007</v>
      </c>
      <c r="L300" s="11">
        <v>10.666666666666666</v>
      </c>
      <c r="M300" s="13">
        <v>4.25</v>
      </c>
      <c r="N300" s="12">
        <v>27.666666666666668</v>
      </c>
      <c r="O300" s="11">
        <v>16.600000000000001</v>
      </c>
      <c r="P300" s="11">
        <v>25.666666666666668</v>
      </c>
      <c r="Q300" s="13">
        <v>6</v>
      </c>
      <c r="R300" s="12">
        <v>6.0074675078972888</v>
      </c>
      <c r="S300" s="11">
        <v>5.6122730905856129</v>
      </c>
      <c r="T300" s="11">
        <v>5.6128666785027601</v>
      </c>
      <c r="U300" s="13">
        <v>4.7735287809067444</v>
      </c>
    </row>
    <row r="301" spans="1:21" x14ac:dyDescent="0.3">
      <c r="A301" s="28" t="s">
        <v>2222</v>
      </c>
      <c r="B301" s="29" t="s">
        <v>2226</v>
      </c>
      <c r="C301" s="2" t="s">
        <v>2223</v>
      </c>
      <c r="D301" s="3" t="s">
        <v>2224</v>
      </c>
      <c r="E301" s="1" t="s">
        <v>2225</v>
      </c>
      <c r="F301" s="2" t="s">
        <v>2226</v>
      </c>
      <c r="G301" s="1" t="s">
        <v>2227</v>
      </c>
      <c r="H301" s="1" t="s">
        <v>2228</v>
      </c>
      <c r="I301" s="1" t="s">
        <v>2229</v>
      </c>
      <c r="J301" s="12">
        <v>8.1666666666666661</v>
      </c>
      <c r="K301" s="11">
        <v>3.2</v>
      </c>
      <c r="L301" s="11">
        <v>2.3333333333333335</v>
      </c>
      <c r="M301" s="13">
        <v>3.625</v>
      </c>
      <c r="N301" s="12">
        <v>14.333333333333334</v>
      </c>
      <c r="O301" s="11">
        <v>5</v>
      </c>
      <c r="P301" s="11">
        <v>3.3333333333333335</v>
      </c>
      <c r="Q301" s="13">
        <v>4.625</v>
      </c>
      <c r="R301" s="12">
        <v>5.8633388289478479</v>
      </c>
      <c r="S301" s="11">
        <v>4.9132594513514425</v>
      </c>
      <c r="T301" s="11">
        <v>4.3881732678955334</v>
      </c>
      <c r="U301" s="13">
        <v>4.5639299526456973</v>
      </c>
    </row>
    <row r="302" spans="1:21" x14ac:dyDescent="0.3">
      <c r="A302" s="10" t="s">
        <v>2230</v>
      </c>
      <c r="B302" s="29" t="s">
        <v>2235</v>
      </c>
      <c r="C302" s="29" t="s">
        <v>2231</v>
      </c>
      <c r="D302" s="3" t="s">
        <v>2232</v>
      </c>
      <c r="E302" s="1" t="s">
        <v>2233</v>
      </c>
      <c r="F302" s="2" t="s">
        <v>2234</v>
      </c>
      <c r="G302" s="1" t="s">
        <v>2236</v>
      </c>
      <c r="H302" s="1" t="s">
        <v>2237</v>
      </c>
      <c r="I302" s="1" t="s">
        <v>2238</v>
      </c>
      <c r="J302" s="12">
        <v>13</v>
      </c>
      <c r="K302" s="11">
        <v>6.6</v>
      </c>
      <c r="L302" s="11">
        <v>5.333333333333333</v>
      </c>
      <c r="M302" s="13">
        <v>1.875</v>
      </c>
      <c r="N302" s="12">
        <v>30.5</v>
      </c>
      <c r="O302" s="11">
        <v>10.6</v>
      </c>
      <c r="P302" s="11">
        <v>8</v>
      </c>
      <c r="Q302" s="13">
        <v>1.875</v>
      </c>
      <c r="R302" s="12">
        <v>5.8592924361468643</v>
      </c>
      <c r="S302" s="11">
        <v>5.233823729586744</v>
      </c>
      <c r="T302" s="11">
        <v>4.7059167574956167</v>
      </c>
      <c r="U302" s="13">
        <v>3.9002294876332249</v>
      </c>
    </row>
    <row r="303" spans="1:21" x14ac:dyDescent="0.3">
      <c r="A303" s="10" t="s">
        <v>2239</v>
      </c>
      <c r="B303" s="29" t="s">
        <v>2244</v>
      </c>
      <c r="C303" s="2" t="s">
        <v>2240</v>
      </c>
      <c r="D303" s="3" t="s">
        <v>2241</v>
      </c>
      <c r="E303" s="1" t="s">
        <v>2242</v>
      </c>
      <c r="F303" s="2" t="s">
        <v>2243</v>
      </c>
      <c r="G303" s="1" t="s">
        <v>2245</v>
      </c>
      <c r="H303" s="1" t="s">
        <v>2246</v>
      </c>
      <c r="I303" s="1" t="s">
        <v>2247</v>
      </c>
      <c r="J303" s="12">
        <v>23.333333333333332</v>
      </c>
      <c r="K303" s="11">
        <v>17</v>
      </c>
      <c r="L303" s="11">
        <v>11.5</v>
      </c>
      <c r="M303" s="13">
        <v>18.25</v>
      </c>
      <c r="N303" s="12">
        <v>48.333333333333336</v>
      </c>
      <c r="O303" s="11">
        <v>31.2</v>
      </c>
      <c r="P303" s="11">
        <v>19</v>
      </c>
      <c r="Q303" s="13">
        <v>32.25</v>
      </c>
      <c r="R303" s="12">
        <v>5.6838508926518898</v>
      </c>
      <c r="S303" s="11">
        <v>5.5374238271151661</v>
      </c>
      <c r="T303" s="11">
        <v>4.9541082073072333</v>
      </c>
      <c r="U303" s="13">
        <v>5.2937745716558817</v>
      </c>
    </row>
    <row r="304" spans="1:21" x14ac:dyDescent="0.3">
      <c r="A304" s="10" t="s">
        <v>2248</v>
      </c>
      <c r="B304" s="29" t="s">
        <v>2253</v>
      </c>
      <c r="C304" s="29" t="s">
        <v>2249</v>
      </c>
      <c r="D304" s="3" t="s">
        <v>2250</v>
      </c>
      <c r="E304" s="1" t="s">
        <v>2251</v>
      </c>
      <c r="F304" s="2" t="s">
        <v>2252</v>
      </c>
      <c r="G304" s="1" t="s">
        <v>823</v>
      </c>
      <c r="H304" s="1" t="s">
        <v>2254</v>
      </c>
      <c r="I304" s="1" t="s">
        <v>2255</v>
      </c>
      <c r="J304" s="12">
        <v>9.3333333333333339</v>
      </c>
      <c r="K304" s="11">
        <v>7.8</v>
      </c>
      <c r="L304" s="11">
        <v>7.5</v>
      </c>
      <c r="M304" s="13">
        <v>8.25</v>
      </c>
      <c r="N304" s="12">
        <v>27.666666666666668</v>
      </c>
      <c r="O304" s="11">
        <v>16.399999999999999</v>
      </c>
      <c r="P304" s="11">
        <v>16</v>
      </c>
      <c r="Q304" s="13">
        <v>21.125</v>
      </c>
      <c r="R304" s="12">
        <v>6.0266148859995257</v>
      </c>
      <c r="S304" s="11">
        <v>5.7053018720689597</v>
      </c>
      <c r="T304" s="11">
        <v>5.5282217524874753</v>
      </c>
      <c r="U304" s="13">
        <v>5.7403563216192399</v>
      </c>
    </row>
    <row r="305" spans="1:21" x14ac:dyDescent="0.3">
      <c r="A305" s="10" t="s">
        <v>2256</v>
      </c>
      <c r="B305" s="29" t="s">
        <v>2261</v>
      </c>
      <c r="C305" s="29" t="s">
        <v>2257</v>
      </c>
      <c r="D305" s="3" t="s">
        <v>2258</v>
      </c>
      <c r="E305" s="1" t="s">
        <v>2259</v>
      </c>
      <c r="F305" s="2" t="s">
        <v>2260</v>
      </c>
      <c r="G305" s="1" t="s">
        <v>2262</v>
      </c>
      <c r="H305" s="1" t="s">
        <v>2263</v>
      </c>
      <c r="I305" s="1" t="s">
        <v>2264</v>
      </c>
      <c r="J305" s="12">
        <v>6</v>
      </c>
      <c r="K305" s="11">
        <v>5.8</v>
      </c>
      <c r="L305" s="11">
        <v>2.5</v>
      </c>
      <c r="M305" s="13">
        <v>2.5</v>
      </c>
      <c r="N305" s="12">
        <v>7.666666666666667</v>
      </c>
      <c r="O305" s="11">
        <v>7</v>
      </c>
      <c r="P305" s="11">
        <v>3.1666666666666665</v>
      </c>
      <c r="Q305" s="13">
        <v>3.25</v>
      </c>
      <c r="R305" s="12">
        <v>5.0970459272268451</v>
      </c>
      <c r="S305" s="11">
        <v>5.1105002120655696</v>
      </c>
      <c r="T305" s="11">
        <v>4.1150983887688843</v>
      </c>
      <c r="U305" s="13">
        <v>4.3735706765395346</v>
      </c>
    </row>
    <row r="306" spans="1:21" x14ac:dyDescent="0.3">
      <c r="A306" s="10" t="s">
        <v>2265</v>
      </c>
      <c r="B306" s="29" t="s">
        <v>2270</v>
      </c>
      <c r="C306" s="29" t="s">
        <v>2266</v>
      </c>
      <c r="D306" s="3" t="s">
        <v>2267</v>
      </c>
      <c r="E306" s="1" t="s">
        <v>2268</v>
      </c>
      <c r="F306" s="2" t="s">
        <v>2269</v>
      </c>
      <c r="G306" s="1" t="s">
        <v>2271</v>
      </c>
      <c r="H306" s="1" t="s">
        <v>2272</v>
      </c>
      <c r="I306" s="1" t="s">
        <v>2273</v>
      </c>
      <c r="J306" s="12">
        <v>0.83333333333333337</v>
      </c>
      <c r="K306" s="11">
        <v>1.2</v>
      </c>
      <c r="L306" s="11">
        <v>0.66666666666666663</v>
      </c>
      <c r="M306" s="13" t="s">
        <v>24</v>
      </c>
      <c r="N306" s="12">
        <v>1.5</v>
      </c>
      <c r="O306" s="11">
        <v>1.6</v>
      </c>
      <c r="P306" s="11">
        <v>0.66666666666666663</v>
      </c>
      <c r="Q306" s="13" t="s">
        <v>24</v>
      </c>
      <c r="R306" s="12">
        <v>3.9580251205264672</v>
      </c>
      <c r="S306" s="11">
        <v>3.9880191348911005</v>
      </c>
      <c r="T306" s="11">
        <v>3.4070316933201261</v>
      </c>
      <c r="U306" s="13" t="s">
        <v>24</v>
      </c>
    </row>
    <row r="307" spans="1:21" x14ac:dyDescent="0.3">
      <c r="A307" s="10" t="s">
        <v>2274</v>
      </c>
      <c r="B307" s="29" t="s">
        <v>2278</v>
      </c>
      <c r="C307" s="29" t="s">
        <v>2275</v>
      </c>
      <c r="D307" s="3" t="s">
        <v>2276</v>
      </c>
      <c r="E307" s="1" t="s">
        <v>2277</v>
      </c>
      <c r="F307" s="2" t="s">
        <v>2278</v>
      </c>
      <c r="G307" s="1" t="s">
        <v>798</v>
      </c>
      <c r="H307" s="1" t="s">
        <v>2279</v>
      </c>
      <c r="I307" s="1" t="s">
        <v>2280</v>
      </c>
      <c r="J307" s="12">
        <v>6</v>
      </c>
      <c r="K307" s="11">
        <v>4</v>
      </c>
      <c r="L307" s="11">
        <v>2.8333333333333335</v>
      </c>
      <c r="M307" s="13">
        <v>1.75</v>
      </c>
      <c r="N307" s="12">
        <v>7.666666666666667</v>
      </c>
      <c r="O307" s="11">
        <v>5</v>
      </c>
      <c r="P307" s="11">
        <v>3.3333333333333335</v>
      </c>
      <c r="Q307" s="13">
        <v>2</v>
      </c>
      <c r="R307" s="12">
        <v>4.9403443545503771</v>
      </c>
      <c r="S307" s="11">
        <v>4.7512593687077214</v>
      </c>
      <c r="T307" s="11">
        <v>4.3482167562128238</v>
      </c>
      <c r="U307" s="13">
        <v>3.7574267961153867</v>
      </c>
    </row>
    <row r="308" spans="1:21" x14ac:dyDescent="0.3">
      <c r="A308" s="10" t="s">
        <v>2281</v>
      </c>
      <c r="B308" s="29" t="s">
        <v>2286</v>
      </c>
      <c r="C308" s="29" t="s">
        <v>2282</v>
      </c>
      <c r="D308" s="3" t="s">
        <v>2283</v>
      </c>
      <c r="E308" s="1" t="s">
        <v>2284</v>
      </c>
      <c r="F308" s="2" t="s">
        <v>2285</v>
      </c>
      <c r="G308" s="1" t="s">
        <v>2287</v>
      </c>
      <c r="H308" s="1" t="s">
        <v>2288</v>
      </c>
      <c r="I308" s="1" t="s">
        <v>2289</v>
      </c>
      <c r="J308" s="12">
        <v>3.1666666666666665</v>
      </c>
      <c r="K308" s="11">
        <v>2</v>
      </c>
      <c r="L308" s="11">
        <v>3.1666666666666665</v>
      </c>
      <c r="M308" s="13">
        <v>0.625</v>
      </c>
      <c r="N308" s="12">
        <v>4.666666666666667</v>
      </c>
      <c r="O308" s="11">
        <v>2</v>
      </c>
      <c r="P308" s="11">
        <v>5.166666666666667</v>
      </c>
      <c r="Q308" s="13">
        <v>0.625</v>
      </c>
      <c r="R308" s="12">
        <v>5.3576164166089342</v>
      </c>
      <c r="S308" s="11">
        <v>5.1833914424334795</v>
      </c>
      <c r="T308" s="11">
        <v>4.6622719710300116</v>
      </c>
      <c r="U308" s="13">
        <v>3.6644203205210326</v>
      </c>
    </row>
    <row r="309" spans="1:21" x14ac:dyDescent="0.3">
      <c r="A309" s="10" t="s">
        <v>2290</v>
      </c>
      <c r="B309" s="29" t="s">
        <v>2295</v>
      </c>
      <c r="C309" s="29" t="s">
        <v>2291</v>
      </c>
      <c r="D309" s="3" t="s">
        <v>2292</v>
      </c>
      <c r="E309" s="1" t="s">
        <v>2293</v>
      </c>
      <c r="F309" s="2" t="s">
        <v>2294</v>
      </c>
      <c r="G309" s="1" t="s">
        <v>2296</v>
      </c>
      <c r="H309" s="1" t="s">
        <v>2297</v>
      </c>
      <c r="I309" s="1" t="s">
        <v>2298</v>
      </c>
      <c r="J309" s="12">
        <v>3.1666666666666665</v>
      </c>
      <c r="K309" s="11">
        <v>2.2000000000000002</v>
      </c>
      <c r="L309" s="11">
        <v>4.166666666666667</v>
      </c>
      <c r="M309" s="13">
        <v>0.5</v>
      </c>
      <c r="N309" s="12">
        <v>3.3333333333333335</v>
      </c>
      <c r="O309" s="11">
        <v>2</v>
      </c>
      <c r="P309" s="11">
        <v>3.6666666666666665</v>
      </c>
      <c r="Q309" s="13">
        <v>0.625</v>
      </c>
      <c r="R309" s="12">
        <v>4.2434448351660361</v>
      </c>
      <c r="S309" s="11">
        <v>4.1136452068573242</v>
      </c>
      <c r="T309" s="11">
        <v>4.2434855298417062</v>
      </c>
      <c r="U309" s="13">
        <v>3.0086830779665696</v>
      </c>
    </row>
    <row r="310" spans="1:21" x14ac:dyDescent="0.3">
      <c r="A310" s="10" t="s">
        <v>2299</v>
      </c>
      <c r="B310" s="29" t="s">
        <v>2304</v>
      </c>
      <c r="C310" s="29" t="s">
        <v>2300</v>
      </c>
      <c r="D310" s="3" t="s">
        <v>2301</v>
      </c>
      <c r="E310" s="1" t="s">
        <v>2302</v>
      </c>
      <c r="F310" s="2" t="s">
        <v>2303</v>
      </c>
      <c r="G310" s="1" t="s">
        <v>2305</v>
      </c>
      <c r="H310" s="1" t="s">
        <v>2306</v>
      </c>
      <c r="I310" s="1" t="s">
        <v>2307</v>
      </c>
      <c r="J310" s="12">
        <v>2</v>
      </c>
      <c r="K310" s="11">
        <v>0.6</v>
      </c>
      <c r="L310" s="11">
        <v>0.83333333333333337</v>
      </c>
      <c r="M310" s="13">
        <v>0.375</v>
      </c>
      <c r="N310" s="12">
        <v>2</v>
      </c>
      <c r="O310" s="11">
        <v>0.6</v>
      </c>
      <c r="P310" s="11">
        <v>0.83333333333333337</v>
      </c>
      <c r="Q310" s="13">
        <v>0.375</v>
      </c>
      <c r="R310" s="12">
        <v>3.131802554359687</v>
      </c>
      <c r="S310" s="11">
        <v>3.1158791749772523</v>
      </c>
      <c r="T310" s="11">
        <v>1.7686272773538199</v>
      </c>
      <c r="U310" s="13">
        <v>2.7448747155846474</v>
      </c>
    </row>
    <row r="311" spans="1:21" x14ac:dyDescent="0.3">
      <c r="A311" s="28" t="s">
        <v>2308</v>
      </c>
      <c r="B311" s="29" t="s">
        <v>2313</v>
      </c>
      <c r="C311" s="29" t="s">
        <v>2309</v>
      </c>
      <c r="D311" s="3" t="s">
        <v>2310</v>
      </c>
      <c r="E311" s="1" t="s">
        <v>2311</v>
      </c>
      <c r="F311" s="2" t="s">
        <v>2312</v>
      </c>
      <c r="G311" s="1" t="s">
        <v>2314</v>
      </c>
      <c r="H311" s="1" t="s">
        <v>2315</v>
      </c>
      <c r="I311" s="1" t="s">
        <v>2316</v>
      </c>
      <c r="J311" s="12">
        <v>20.333333333333332</v>
      </c>
      <c r="K311" s="11">
        <v>12.6</v>
      </c>
      <c r="L311" s="11">
        <v>14</v>
      </c>
      <c r="M311" s="13">
        <v>21.625</v>
      </c>
      <c r="N311" s="12">
        <v>27.833333333333332</v>
      </c>
      <c r="O311" s="11">
        <v>16.399999999999999</v>
      </c>
      <c r="P311" s="11">
        <v>20.166666666666668</v>
      </c>
      <c r="Q311" s="13">
        <v>31.125</v>
      </c>
      <c r="R311" s="12">
        <v>5.3838247912189701</v>
      </c>
      <c r="S311" s="11">
        <v>5.3028011209082155</v>
      </c>
      <c r="T311" s="11">
        <v>5.1007265717261765</v>
      </c>
      <c r="U311" s="13">
        <v>5.3760413880790532</v>
      </c>
    </row>
    <row r="312" spans="1:21" x14ac:dyDescent="0.3">
      <c r="A312" s="10" t="s">
        <v>2317</v>
      </c>
      <c r="B312" s="29" t="s">
        <v>2321</v>
      </c>
      <c r="C312" s="29" t="s">
        <v>2318</v>
      </c>
      <c r="D312" s="3" t="s">
        <v>2319</v>
      </c>
      <c r="E312" s="1" t="s">
        <v>2320</v>
      </c>
      <c r="F312" s="2" t="s">
        <v>2321</v>
      </c>
      <c r="G312" s="1" t="s">
        <v>2322</v>
      </c>
      <c r="H312" s="1" t="s">
        <v>2323</v>
      </c>
      <c r="I312" s="1" t="s">
        <v>2324</v>
      </c>
      <c r="J312" s="12">
        <v>14</v>
      </c>
      <c r="K312" s="11">
        <v>6.6</v>
      </c>
      <c r="L312" s="11">
        <v>2.8333333333333335</v>
      </c>
      <c r="M312" s="13">
        <v>13.125</v>
      </c>
      <c r="N312" s="12">
        <v>21.666666666666668</v>
      </c>
      <c r="O312" s="11">
        <v>7.2</v>
      </c>
      <c r="P312" s="11">
        <v>2.8333333333333335</v>
      </c>
      <c r="Q312" s="13">
        <v>21.625</v>
      </c>
      <c r="R312" s="12">
        <v>5.8070656198746722</v>
      </c>
      <c r="S312" s="11">
        <v>5.1919213666109805</v>
      </c>
      <c r="T312" s="11">
        <v>4.2651983956079516</v>
      </c>
      <c r="U312" s="13">
        <v>5.6843589272449906</v>
      </c>
    </row>
    <row r="313" spans="1:21" x14ac:dyDescent="0.3">
      <c r="A313" s="10" t="s">
        <v>675</v>
      </c>
      <c r="B313" s="29" t="s">
        <v>680</v>
      </c>
      <c r="C313" s="2" t="s">
        <v>676</v>
      </c>
      <c r="D313" s="3" t="s">
        <v>677</v>
      </c>
      <c r="E313" s="1" t="s">
        <v>678</v>
      </c>
      <c r="F313" s="2" t="s">
        <v>679</v>
      </c>
      <c r="G313" s="1" t="s">
        <v>681</v>
      </c>
      <c r="H313" s="1" t="s">
        <v>682</v>
      </c>
      <c r="I313" s="1" t="s">
        <v>683</v>
      </c>
      <c r="J313" s="12">
        <v>28.333333333333332</v>
      </c>
      <c r="K313" s="11">
        <v>22.4</v>
      </c>
      <c r="L313" s="11">
        <v>22.5</v>
      </c>
      <c r="M313" s="13">
        <v>18.5</v>
      </c>
      <c r="N313" s="12">
        <v>91.333333333333329</v>
      </c>
      <c r="O313" s="11">
        <v>102.6</v>
      </c>
      <c r="P313" s="11">
        <v>107.33333333333333</v>
      </c>
      <c r="Q313" s="13">
        <v>57.625</v>
      </c>
      <c r="R313" s="12">
        <v>6.5200590756622328</v>
      </c>
      <c r="S313" s="11">
        <v>6.48861036900011</v>
      </c>
      <c r="T313" s="11">
        <v>6.2873355459464051</v>
      </c>
      <c r="U313" s="13">
        <v>5.9785795634451535</v>
      </c>
    </row>
    <row r="314" spans="1:21" x14ac:dyDescent="0.3">
      <c r="A314" s="10" t="s">
        <v>2325</v>
      </c>
      <c r="B314" s="29" t="s">
        <v>2329</v>
      </c>
      <c r="C314" s="29" t="s">
        <v>2326</v>
      </c>
      <c r="D314" s="3" t="s">
        <v>2327</v>
      </c>
      <c r="E314" s="1" t="s">
        <v>2328</v>
      </c>
      <c r="F314" s="2" t="s">
        <v>2329</v>
      </c>
      <c r="G314" s="1" t="s">
        <v>2330</v>
      </c>
      <c r="H314" s="1" t="s">
        <v>2331</v>
      </c>
      <c r="I314" s="1" t="s">
        <v>2332</v>
      </c>
      <c r="J314" s="12">
        <v>20.333333333333332</v>
      </c>
      <c r="K314" s="11">
        <v>20.399999999999999</v>
      </c>
      <c r="L314" s="11">
        <v>14</v>
      </c>
      <c r="M314" s="13">
        <v>18.25</v>
      </c>
      <c r="N314" s="12">
        <v>284</v>
      </c>
      <c r="O314" s="11">
        <v>474</v>
      </c>
      <c r="P314" s="11">
        <v>294.5</v>
      </c>
      <c r="Q314" s="13">
        <v>580.5</v>
      </c>
      <c r="R314" s="12">
        <v>7.574528357973449</v>
      </c>
      <c r="S314" s="11">
        <v>7.6294641645094803</v>
      </c>
      <c r="T314" s="11">
        <v>7.2190617074527133</v>
      </c>
      <c r="U314" s="13">
        <v>7.5264923092870539</v>
      </c>
    </row>
    <row r="315" spans="1:21" x14ac:dyDescent="0.3">
      <c r="A315" s="10" t="s">
        <v>2333</v>
      </c>
      <c r="B315" s="29" t="s">
        <v>2338</v>
      </c>
      <c r="C315" s="29" t="s">
        <v>2334</v>
      </c>
      <c r="D315" s="3" t="s">
        <v>2335</v>
      </c>
      <c r="E315" s="1" t="s">
        <v>2336</v>
      </c>
      <c r="F315" s="2" t="s">
        <v>2337</v>
      </c>
      <c r="G315" s="1" t="s">
        <v>2339</v>
      </c>
      <c r="H315" s="1" t="s">
        <v>2340</v>
      </c>
      <c r="I315" s="1" t="s">
        <v>153</v>
      </c>
      <c r="J315" s="12">
        <v>1.8333333333333333</v>
      </c>
      <c r="K315" s="11">
        <v>2.2000000000000002</v>
      </c>
      <c r="L315" s="11">
        <v>2.5</v>
      </c>
      <c r="M315" s="13">
        <v>1.25</v>
      </c>
      <c r="N315" s="12">
        <v>2.5</v>
      </c>
      <c r="O315" s="11">
        <v>2.6</v>
      </c>
      <c r="P315" s="11">
        <v>2.6666666666666665</v>
      </c>
      <c r="Q315" s="13">
        <v>1.125</v>
      </c>
      <c r="R315" s="12">
        <v>4.2809442716480364</v>
      </c>
      <c r="S315" s="11">
        <v>4.2990135906648828</v>
      </c>
      <c r="T315" s="11">
        <v>4.1780029158642318</v>
      </c>
      <c r="U315" s="13">
        <v>3.8272861079756382</v>
      </c>
    </row>
    <row r="316" spans="1:21" x14ac:dyDescent="0.3">
      <c r="A316" s="28" t="s">
        <v>2341</v>
      </c>
      <c r="B316" s="29" t="s">
        <v>2345</v>
      </c>
      <c r="C316" s="29" t="s">
        <v>2342</v>
      </c>
      <c r="D316" s="3" t="s">
        <v>2343</v>
      </c>
      <c r="E316" s="1" t="s">
        <v>2344</v>
      </c>
      <c r="F316" s="2" t="s">
        <v>2345</v>
      </c>
      <c r="G316" s="1" t="s">
        <v>2346</v>
      </c>
      <c r="H316" s="1" t="s">
        <v>2347</v>
      </c>
      <c r="I316" s="1" t="s">
        <v>2348</v>
      </c>
      <c r="J316" s="12">
        <v>19.166666666666668</v>
      </c>
      <c r="K316" s="11">
        <v>15.6</v>
      </c>
      <c r="L316" s="11">
        <v>14.833333333333334</v>
      </c>
      <c r="M316" s="13">
        <v>7.75</v>
      </c>
      <c r="N316" s="12">
        <v>39.833333333333336</v>
      </c>
      <c r="O316" s="11">
        <v>35.4</v>
      </c>
      <c r="P316" s="11">
        <v>42.666666666666664</v>
      </c>
      <c r="Q316" s="13">
        <v>10.25</v>
      </c>
      <c r="R316" s="12">
        <v>5.8947987598676814</v>
      </c>
      <c r="S316" s="11">
        <v>5.9025128579527708</v>
      </c>
      <c r="T316" s="11">
        <v>5.7626538385238826</v>
      </c>
      <c r="U316" s="13">
        <v>4.8405151442323948</v>
      </c>
    </row>
    <row r="317" spans="1:21" x14ac:dyDescent="0.3">
      <c r="A317" s="28" t="s">
        <v>2349</v>
      </c>
      <c r="B317" s="29" t="s">
        <v>2354</v>
      </c>
      <c r="C317" s="2" t="s">
        <v>2350</v>
      </c>
      <c r="D317" s="3" t="s">
        <v>2351</v>
      </c>
      <c r="E317" s="1" t="s">
        <v>2352</v>
      </c>
      <c r="F317" s="2" t="s">
        <v>2353</v>
      </c>
      <c r="G317" s="1" t="s">
        <v>2355</v>
      </c>
      <c r="H317" s="1" t="s">
        <v>2356</v>
      </c>
      <c r="I317" s="1" t="s">
        <v>2357</v>
      </c>
      <c r="J317" s="12">
        <v>2</v>
      </c>
      <c r="K317" s="11">
        <v>0.4</v>
      </c>
      <c r="L317" s="11">
        <v>1.8333333333333333</v>
      </c>
      <c r="M317" s="13">
        <v>0.125</v>
      </c>
      <c r="N317" s="12">
        <v>3</v>
      </c>
      <c r="O317" s="11">
        <v>0.6</v>
      </c>
      <c r="P317" s="11">
        <v>2.8333333333333335</v>
      </c>
      <c r="Q317" s="13">
        <v>0.125</v>
      </c>
      <c r="R317" s="12">
        <v>4.9868383726645069</v>
      </c>
      <c r="S317" s="11">
        <v>3.5847856814266139</v>
      </c>
      <c r="T317" s="11">
        <v>4.5648403215181723</v>
      </c>
      <c r="U317" s="13">
        <v>2.7125543074218852</v>
      </c>
    </row>
    <row r="318" spans="1:21" x14ac:dyDescent="0.3">
      <c r="A318" s="28" t="s">
        <v>2358</v>
      </c>
      <c r="B318" s="29" t="s">
        <v>2363</v>
      </c>
      <c r="C318" s="2" t="s">
        <v>2359</v>
      </c>
      <c r="D318" s="3" t="s">
        <v>2360</v>
      </c>
      <c r="E318" s="1" t="s">
        <v>2361</v>
      </c>
      <c r="F318" s="2" t="s">
        <v>2362</v>
      </c>
      <c r="G318" s="1" t="s">
        <v>2364</v>
      </c>
      <c r="H318" s="1" t="s">
        <v>2365</v>
      </c>
      <c r="I318" s="1" t="s">
        <v>2366</v>
      </c>
      <c r="J318" s="12">
        <v>1.3333333333333333</v>
      </c>
      <c r="K318" s="11">
        <v>0.2</v>
      </c>
      <c r="L318" s="11">
        <v>1</v>
      </c>
      <c r="M318" s="13">
        <v>2.875</v>
      </c>
      <c r="N318" s="12">
        <v>1.5</v>
      </c>
      <c r="O318" s="11">
        <v>0.2</v>
      </c>
      <c r="P318" s="11">
        <v>1</v>
      </c>
      <c r="Q318" s="13">
        <v>3.375</v>
      </c>
      <c r="R318" s="12">
        <v>3.7168309749262383</v>
      </c>
      <c r="S318" s="11">
        <v>2.5184024377196468</v>
      </c>
      <c r="T318" s="11">
        <v>3.4121648141705374</v>
      </c>
      <c r="U318" s="13">
        <v>4.2538131948177353</v>
      </c>
    </row>
    <row r="319" spans="1:21" x14ac:dyDescent="0.3">
      <c r="A319" s="28" t="s">
        <v>2367</v>
      </c>
      <c r="B319" s="29" t="s">
        <v>2372</v>
      </c>
      <c r="C319" s="2" t="s">
        <v>2368</v>
      </c>
      <c r="D319" s="3" t="s">
        <v>2369</v>
      </c>
      <c r="E319" s="1" t="s">
        <v>2370</v>
      </c>
      <c r="F319" s="2" t="s">
        <v>2371</v>
      </c>
      <c r="G319" s="1" t="s">
        <v>2373</v>
      </c>
      <c r="H319" s="1" t="s">
        <v>2374</v>
      </c>
      <c r="I319" s="1" t="s">
        <v>2375</v>
      </c>
      <c r="J319" s="12">
        <v>0.16666666666666666</v>
      </c>
      <c r="K319" s="11">
        <v>0.2</v>
      </c>
      <c r="L319" s="11" t="s">
        <v>24</v>
      </c>
      <c r="M319" s="13">
        <v>0.25</v>
      </c>
      <c r="N319" s="12">
        <v>0.16666666666666666</v>
      </c>
      <c r="O319" s="11">
        <v>0.2</v>
      </c>
      <c r="P319" s="11" t="s">
        <v>24</v>
      </c>
      <c r="Q319" s="13">
        <v>0.5</v>
      </c>
      <c r="R319" s="12">
        <v>1.6079631782124055</v>
      </c>
      <c r="S319" s="11">
        <v>2.4509041697649567</v>
      </c>
      <c r="T319" s="11" t="s">
        <v>24</v>
      </c>
      <c r="U319" s="13">
        <v>2.975931205096368</v>
      </c>
    </row>
    <row r="320" spans="1:21" x14ac:dyDescent="0.3">
      <c r="A320" s="28" t="s">
        <v>2376</v>
      </c>
      <c r="B320" s="29" t="s">
        <v>2381</v>
      </c>
      <c r="C320" s="2" t="s">
        <v>2377</v>
      </c>
      <c r="D320" s="3" t="s">
        <v>2378</v>
      </c>
      <c r="E320" s="1" t="s">
        <v>2379</v>
      </c>
      <c r="F320" s="2" t="s">
        <v>2380</v>
      </c>
      <c r="G320" s="1" t="s">
        <v>2382</v>
      </c>
      <c r="H320" s="1" t="s">
        <v>2383</v>
      </c>
      <c r="I320" s="1" t="s">
        <v>2384</v>
      </c>
      <c r="J320" s="12">
        <v>0.33333333333333331</v>
      </c>
      <c r="K320" s="11" t="s">
        <v>24</v>
      </c>
      <c r="L320" s="11">
        <v>0.33333333333333331</v>
      </c>
      <c r="M320" s="13">
        <v>1.25</v>
      </c>
      <c r="N320" s="12">
        <v>0.33333333333333331</v>
      </c>
      <c r="O320" s="11" t="s">
        <v>24</v>
      </c>
      <c r="P320" s="11">
        <v>0.5</v>
      </c>
      <c r="Q320" s="13">
        <v>1.25</v>
      </c>
      <c r="R320" s="12">
        <v>2.7591036733360719</v>
      </c>
      <c r="S320" s="11" t="s">
        <v>24</v>
      </c>
      <c r="T320" s="11">
        <v>2.7666695406660469</v>
      </c>
      <c r="U320" s="13">
        <v>3.3390522526031363</v>
      </c>
    </row>
    <row r="321" spans="1:21" x14ac:dyDescent="0.3">
      <c r="A321" s="28" t="s">
        <v>2385</v>
      </c>
      <c r="B321" s="29" t="s">
        <v>2390</v>
      </c>
      <c r="C321" s="2" t="s">
        <v>2386</v>
      </c>
      <c r="D321" s="3" t="s">
        <v>2387</v>
      </c>
      <c r="E321" s="1" t="s">
        <v>2388</v>
      </c>
      <c r="F321" s="2" t="s">
        <v>2389</v>
      </c>
      <c r="G321" s="1" t="s">
        <v>2391</v>
      </c>
      <c r="H321" s="1" t="s">
        <v>2392</v>
      </c>
      <c r="I321" s="1" t="s">
        <v>2393</v>
      </c>
      <c r="J321" s="12">
        <v>0.5</v>
      </c>
      <c r="K321" s="11" t="s">
        <v>24</v>
      </c>
      <c r="L321" s="11">
        <v>0.5</v>
      </c>
      <c r="M321" s="13">
        <v>16.875</v>
      </c>
      <c r="N321" s="12">
        <v>0.5</v>
      </c>
      <c r="O321" s="11" t="s">
        <v>24</v>
      </c>
      <c r="P321" s="11">
        <v>0.66666666666666663</v>
      </c>
      <c r="Q321" s="13">
        <v>24.125</v>
      </c>
      <c r="R321" s="12">
        <v>3.9088330220331655</v>
      </c>
      <c r="S321" s="11" t="s">
        <v>24</v>
      </c>
      <c r="T321" s="11">
        <v>3.6962503854642685</v>
      </c>
      <c r="U321" s="13">
        <v>4.890369215504891</v>
      </c>
    </row>
    <row r="322" spans="1:21" x14ac:dyDescent="0.3">
      <c r="A322" s="28" t="s">
        <v>748</v>
      </c>
      <c r="B322" s="29" t="s">
        <v>753</v>
      </c>
      <c r="C322" s="2" t="s">
        <v>749</v>
      </c>
      <c r="D322" s="3" t="s">
        <v>750</v>
      </c>
      <c r="E322" s="1" t="s">
        <v>751</v>
      </c>
      <c r="F322" s="2" t="s">
        <v>752</v>
      </c>
      <c r="G322" s="1" t="s">
        <v>754</v>
      </c>
      <c r="H322" s="1" t="s">
        <v>755</v>
      </c>
      <c r="I322" s="1" t="s">
        <v>756</v>
      </c>
      <c r="J322" s="12" t="s">
        <v>24</v>
      </c>
      <c r="K322" s="11" t="s">
        <v>24</v>
      </c>
      <c r="L322" s="11">
        <v>0.16666666666666666</v>
      </c>
      <c r="M322" s="13">
        <v>3.25</v>
      </c>
      <c r="N322" s="12" t="s">
        <v>24</v>
      </c>
      <c r="O322" s="11" t="s">
        <v>24</v>
      </c>
      <c r="P322" s="11" t="s">
        <v>24</v>
      </c>
      <c r="Q322" s="13">
        <v>3.625</v>
      </c>
      <c r="R322" s="12" t="s">
        <v>24</v>
      </c>
      <c r="S322" s="11" t="s">
        <v>24</v>
      </c>
      <c r="T322" s="11">
        <v>1.6207178017604567</v>
      </c>
      <c r="U322" s="13">
        <v>3.7644989689795287</v>
      </c>
    </row>
    <row r="323" spans="1:21" x14ac:dyDescent="0.3">
      <c r="A323" s="28" t="s">
        <v>2394</v>
      </c>
      <c r="B323" s="29" t="s">
        <v>2399</v>
      </c>
      <c r="C323" s="2" t="s">
        <v>2395</v>
      </c>
      <c r="D323" s="3" t="s">
        <v>2396</v>
      </c>
      <c r="E323" s="1" t="s">
        <v>2397</v>
      </c>
      <c r="F323" s="2" t="s">
        <v>2398</v>
      </c>
      <c r="G323" s="1" t="s">
        <v>2400</v>
      </c>
      <c r="H323" s="1" t="s">
        <v>153</v>
      </c>
      <c r="I323" s="1" t="s">
        <v>153</v>
      </c>
      <c r="J323" s="12" t="s">
        <v>24</v>
      </c>
      <c r="K323" s="11">
        <v>0.2</v>
      </c>
      <c r="L323" s="11">
        <v>0.5</v>
      </c>
      <c r="M323" s="13">
        <v>3.375</v>
      </c>
      <c r="N323" s="12" t="s">
        <v>24</v>
      </c>
      <c r="O323" s="11">
        <v>0.2</v>
      </c>
      <c r="P323" s="11">
        <v>0.5</v>
      </c>
      <c r="Q323" s="13">
        <v>3.25</v>
      </c>
      <c r="R323" s="12" t="s">
        <v>24</v>
      </c>
      <c r="S323" s="11" t="s">
        <v>24</v>
      </c>
      <c r="T323" s="11">
        <v>2.6536882848098484</v>
      </c>
      <c r="U323" s="13">
        <v>3.8468569438540414</v>
      </c>
    </row>
    <row r="324" spans="1:21" x14ac:dyDescent="0.3">
      <c r="A324" s="28" t="s">
        <v>2401</v>
      </c>
      <c r="B324" s="29" t="s">
        <v>2405</v>
      </c>
      <c r="C324" s="2" t="s">
        <v>2402</v>
      </c>
      <c r="D324" s="3" t="s">
        <v>2403</v>
      </c>
      <c r="E324" s="1" t="s">
        <v>2404</v>
      </c>
      <c r="F324" s="2" t="s">
        <v>2405</v>
      </c>
      <c r="G324" s="1" t="s">
        <v>2406</v>
      </c>
      <c r="H324" s="1" t="s">
        <v>2407</v>
      </c>
      <c r="I324" s="1" t="s">
        <v>2408</v>
      </c>
      <c r="J324" s="12" t="s">
        <v>24</v>
      </c>
      <c r="K324" s="11" t="s">
        <v>24</v>
      </c>
      <c r="L324" s="11" t="s">
        <v>24</v>
      </c>
      <c r="M324" s="13">
        <v>0.25</v>
      </c>
      <c r="N324" s="12" t="s">
        <v>24</v>
      </c>
      <c r="O324" s="11" t="s">
        <v>24</v>
      </c>
      <c r="P324" s="11" t="s">
        <v>24</v>
      </c>
      <c r="Q324" s="13">
        <v>0.25</v>
      </c>
      <c r="R324" s="12" t="s">
        <v>24</v>
      </c>
      <c r="S324" s="11" t="s">
        <v>24</v>
      </c>
      <c r="T324" s="11" t="s">
        <v>24</v>
      </c>
      <c r="U324" s="13">
        <v>2.7927645073484255</v>
      </c>
    </row>
    <row r="325" spans="1:21" x14ac:dyDescent="0.3">
      <c r="A325" s="28" t="s">
        <v>2409</v>
      </c>
      <c r="B325" s="29" t="s">
        <v>2414</v>
      </c>
      <c r="C325" s="2" t="s">
        <v>2410</v>
      </c>
      <c r="D325" s="3" t="s">
        <v>2411</v>
      </c>
      <c r="E325" s="1" t="s">
        <v>2412</v>
      </c>
      <c r="F325" s="2" t="s">
        <v>2413</v>
      </c>
      <c r="G325" s="1" t="s">
        <v>2415</v>
      </c>
      <c r="H325" s="1" t="s">
        <v>2416</v>
      </c>
      <c r="I325" s="1" t="s">
        <v>2417</v>
      </c>
      <c r="J325" s="12" t="s">
        <v>24</v>
      </c>
      <c r="K325" s="11" t="s">
        <v>24</v>
      </c>
      <c r="L325" s="11" t="s">
        <v>24</v>
      </c>
      <c r="M325" s="13">
        <v>0.5</v>
      </c>
      <c r="N325" s="12" t="s">
        <v>24</v>
      </c>
      <c r="O325" s="11" t="s">
        <v>24</v>
      </c>
      <c r="P325" s="11" t="s">
        <v>24</v>
      </c>
      <c r="Q325" s="13">
        <v>0.625</v>
      </c>
      <c r="R325" s="12" t="s">
        <v>24</v>
      </c>
      <c r="S325" s="11" t="s">
        <v>24</v>
      </c>
      <c r="T325" s="11" t="s">
        <v>24</v>
      </c>
      <c r="U325" s="13">
        <v>2.8439456495074351</v>
      </c>
    </row>
    <row r="326" spans="1:21" ht="15" thickBot="1" x14ac:dyDescent="0.35">
      <c r="A326" s="23" t="s">
        <v>2418</v>
      </c>
      <c r="B326" s="30" t="s">
        <v>2423</v>
      </c>
      <c r="C326" s="17" t="s">
        <v>2419</v>
      </c>
      <c r="D326" s="24" t="s">
        <v>2420</v>
      </c>
      <c r="E326" s="16" t="s">
        <v>2421</v>
      </c>
      <c r="F326" s="17" t="s">
        <v>2422</v>
      </c>
      <c r="G326" s="16" t="s">
        <v>2424</v>
      </c>
      <c r="H326" s="16" t="s">
        <v>2425</v>
      </c>
      <c r="I326" s="16" t="s">
        <v>2426</v>
      </c>
      <c r="J326" s="18" t="s">
        <v>24</v>
      </c>
      <c r="K326" s="15" t="s">
        <v>24</v>
      </c>
      <c r="L326" s="15" t="s">
        <v>24</v>
      </c>
      <c r="M326" s="19">
        <v>1</v>
      </c>
      <c r="N326" s="18" t="s">
        <v>24</v>
      </c>
      <c r="O326" s="15" t="s">
        <v>24</v>
      </c>
      <c r="P326" s="15" t="s">
        <v>24</v>
      </c>
      <c r="Q326" s="19">
        <v>1</v>
      </c>
      <c r="R326" s="18" t="s">
        <v>24</v>
      </c>
      <c r="S326" s="15" t="s">
        <v>24</v>
      </c>
      <c r="T326" s="15" t="s">
        <v>24</v>
      </c>
      <c r="U326" s="19">
        <v>3.210329689340893</v>
      </c>
    </row>
    <row r="327" spans="1:21" x14ac:dyDescent="0.3">
      <c r="A327" s="28"/>
      <c r="B327" s="29"/>
      <c r="J327" s="11"/>
      <c r="K327" s="11"/>
      <c r="L327" s="11"/>
      <c r="M327" s="11"/>
      <c r="N327" s="11"/>
      <c r="O327" s="11"/>
      <c r="P327" s="11"/>
      <c r="Q327" s="11"/>
      <c r="R327" s="11"/>
      <c r="S327" s="11"/>
      <c r="T327" s="11"/>
      <c r="U327" s="11"/>
    </row>
    <row r="328" spans="1:21" ht="16.2" thickBot="1" x14ac:dyDescent="0.35">
      <c r="A328" s="31" t="s">
        <v>2427</v>
      </c>
      <c r="J328" s="11"/>
      <c r="K328" s="11"/>
      <c r="L328" s="11"/>
      <c r="M328" s="11"/>
      <c r="N328" s="11"/>
      <c r="O328" s="11"/>
      <c r="P328" s="11"/>
      <c r="Q328" s="11"/>
    </row>
    <row r="329" spans="1:21" x14ac:dyDescent="0.3">
      <c r="A329" s="32" t="s">
        <v>2428</v>
      </c>
      <c r="B329" s="33" t="s">
        <v>2433</v>
      </c>
      <c r="C329" s="7" t="s">
        <v>2429</v>
      </c>
      <c r="D329" s="22" t="s">
        <v>2430</v>
      </c>
      <c r="E329" s="20" t="s">
        <v>2431</v>
      </c>
      <c r="F329" s="7" t="s">
        <v>2432</v>
      </c>
      <c r="G329" s="20" t="s">
        <v>2434</v>
      </c>
      <c r="H329" s="20" t="s">
        <v>2435</v>
      </c>
      <c r="I329" s="20" t="s">
        <v>2436</v>
      </c>
      <c r="J329" s="8">
        <v>0.33333333333333331</v>
      </c>
      <c r="K329" s="5">
        <v>0.6</v>
      </c>
      <c r="L329" s="5">
        <v>11</v>
      </c>
      <c r="M329" s="9">
        <v>0.25</v>
      </c>
      <c r="N329" s="8">
        <v>0.33333333333333331</v>
      </c>
      <c r="O329" s="5">
        <v>0.4</v>
      </c>
      <c r="P329" s="5">
        <v>16.5</v>
      </c>
      <c r="Q329" s="9">
        <v>0.25</v>
      </c>
      <c r="R329" s="8">
        <v>2.7648094328910204</v>
      </c>
      <c r="S329" s="5">
        <v>3.0826845238264888</v>
      </c>
      <c r="T329" s="5">
        <v>4.2136698745498506</v>
      </c>
      <c r="U329" s="9">
        <v>2.1130873071272824</v>
      </c>
    </row>
    <row r="330" spans="1:21" x14ac:dyDescent="0.3">
      <c r="A330" s="28" t="s">
        <v>2437</v>
      </c>
      <c r="B330" s="26" t="s">
        <v>2442</v>
      </c>
      <c r="C330" s="2" t="s">
        <v>2438</v>
      </c>
      <c r="D330" s="3" t="s">
        <v>2439</v>
      </c>
      <c r="E330" s="1" t="s">
        <v>2440</v>
      </c>
      <c r="F330" s="2" t="s">
        <v>2441</v>
      </c>
      <c r="G330" s="1" t="s">
        <v>2443</v>
      </c>
      <c r="H330" s="1" t="s">
        <v>2444</v>
      </c>
      <c r="I330" s="1" t="s">
        <v>2445</v>
      </c>
      <c r="J330" s="12">
        <v>6.5</v>
      </c>
      <c r="K330" s="11">
        <v>5.2</v>
      </c>
      <c r="L330" s="11">
        <v>4.833333333333333</v>
      </c>
      <c r="M330" s="13">
        <v>0.625</v>
      </c>
      <c r="N330" s="12">
        <v>11.5</v>
      </c>
      <c r="O330" s="11">
        <v>10.199999999999999</v>
      </c>
      <c r="P330" s="11">
        <v>11</v>
      </c>
      <c r="Q330" s="13">
        <v>0.625</v>
      </c>
      <c r="R330" s="12">
        <v>5.2655613680631133</v>
      </c>
      <c r="S330" s="11">
        <v>5.1925950848887803</v>
      </c>
      <c r="T330" s="11">
        <v>4.9539247748600079</v>
      </c>
      <c r="U330" s="13">
        <v>3.3588264708455666</v>
      </c>
    </row>
    <row r="331" spans="1:21" x14ac:dyDescent="0.3">
      <c r="A331" s="28" t="s">
        <v>2446</v>
      </c>
      <c r="B331" s="26" t="s">
        <v>2451</v>
      </c>
      <c r="C331" s="2" t="s">
        <v>2447</v>
      </c>
      <c r="D331" s="3" t="s">
        <v>2448</v>
      </c>
      <c r="E331" s="1" t="s">
        <v>2449</v>
      </c>
      <c r="F331" s="2" t="s">
        <v>2450</v>
      </c>
      <c r="G331" s="1" t="s">
        <v>2452</v>
      </c>
      <c r="H331" s="1" t="s">
        <v>2453</v>
      </c>
      <c r="I331" s="1" t="s">
        <v>2454</v>
      </c>
      <c r="J331" s="12">
        <v>37.333333333333336</v>
      </c>
      <c r="K331" s="11">
        <v>36.6</v>
      </c>
      <c r="L331" s="11">
        <v>26.833333333333332</v>
      </c>
      <c r="M331" s="13">
        <v>36.375</v>
      </c>
      <c r="N331" s="12">
        <v>187.5</v>
      </c>
      <c r="O331" s="11">
        <v>255.2</v>
      </c>
      <c r="P331" s="11">
        <v>217.83333333333334</v>
      </c>
      <c r="Q331" s="13">
        <v>292.875</v>
      </c>
      <c r="R331" s="12">
        <v>6.9773592661103123</v>
      </c>
      <c r="S331" s="11">
        <v>6.9964346419733454</v>
      </c>
      <c r="T331" s="11">
        <v>6.6218237971477247</v>
      </c>
      <c r="U331" s="13">
        <v>6.8417044124444617</v>
      </c>
    </row>
    <row r="332" spans="1:21" x14ac:dyDescent="0.3">
      <c r="A332" s="28" t="s">
        <v>2455</v>
      </c>
      <c r="B332" s="26" t="s">
        <v>2460</v>
      </c>
      <c r="C332" s="2" t="s">
        <v>2456</v>
      </c>
      <c r="D332" s="3" t="s">
        <v>2457</v>
      </c>
      <c r="E332" s="1" t="s">
        <v>2458</v>
      </c>
      <c r="F332" s="2" t="s">
        <v>2459</v>
      </c>
      <c r="G332" s="1" t="s">
        <v>2461</v>
      </c>
      <c r="H332" s="1" t="s">
        <v>2462</v>
      </c>
      <c r="I332" s="1" t="s">
        <v>2463</v>
      </c>
      <c r="J332" s="12">
        <v>18.333333333333332</v>
      </c>
      <c r="K332" s="11">
        <v>15.2</v>
      </c>
      <c r="L332" s="11">
        <v>13.5</v>
      </c>
      <c r="M332" s="13">
        <v>11.875</v>
      </c>
      <c r="N332" s="12">
        <v>140.16666666666666</v>
      </c>
      <c r="O332" s="11">
        <v>220.8</v>
      </c>
      <c r="P332" s="11">
        <v>160</v>
      </c>
      <c r="Q332" s="13">
        <v>76.875</v>
      </c>
      <c r="R332" s="12">
        <v>7.4587204748025817</v>
      </c>
      <c r="S332" s="11">
        <v>7.5082548302294381</v>
      </c>
      <c r="T332" s="11">
        <v>6.8661680149803948</v>
      </c>
      <c r="U332" s="13">
        <v>6.6961464774882229</v>
      </c>
    </row>
    <row r="333" spans="1:21" x14ac:dyDescent="0.3">
      <c r="A333" s="28" t="s">
        <v>2317</v>
      </c>
      <c r="B333" s="26" t="s">
        <v>2321</v>
      </c>
      <c r="C333" s="2" t="s">
        <v>2318</v>
      </c>
      <c r="D333" s="3" t="s">
        <v>2319</v>
      </c>
      <c r="E333" s="1" t="s">
        <v>2320</v>
      </c>
      <c r="F333" s="2" t="s">
        <v>2321</v>
      </c>
      <c r="G333" s="1" t="s">
        <v>2322</v>
      </c>
      <c r="H333" s="1" t="s">
        <v>2323</v>
      </c>
      <c r="I333" s="1" t="s">
        <v>2324</v>
      </c>
      <c r="J333" s="12">
        <v>14</v>
      </c>
      <c r="K333" s="11">
        <v>6.6</v>
      </c>
      <c r="L333" s="11">
        <v>2.8333333333333335</v>
      </c>
      <c r="M333" s="13">
        <v>13.125</v>
      </c>
      <c r="N333" s="12">
        <v>21.666666666666668</v>
      </c>
      <c r="O333" s="11">
        <v>7.2</v>
      </c>
      <c r="P333" s="11">
        <v>2.8333333333333335</v>
      </c>
      <c r="Q333" s="13">
        <v>21.625</v>
      </c>
      <c r="R333" s="12">
        <v>5.8070656198746722</v>
      </c>
      <c r="S333" s="11">
        <v>5.1919213666109805</v>
      </c>
      <c r="T333" s="11">
        <v>4.2651983956079516</v>
      </c>
      <c r="U333" s="13">
        <v>5.6843589272449906</v>
      </c>
    </row>
    <row r="334" spans="1:21" x14ac:dyDescent="0.3">
      <c r="A334" s="28" t="s">
        <v>2464</v>
      </c>
      <c r="B334" s="26" t="s">
        <v>2469</v>
      </c>
      <c r="C334" s="2" t="s">
        <v>2465</v>
      </c>
      <c r="D334" s="3" t="s">
        <v>2466</v>
      </c>
      <c r="E334" s="1" t="s">
        <v>2467</v>
      </c>
      <c r="F334" s="2" t="s">
        <v>2468</v>
      </c>
      <c r="G334" s="1" t="s">
        <v>2470</v>
      </c>
      <c r="H334" s="1" t="s">
        <v>2471</v>
      </c>
      <c r="I334" s="1" t="s">
        <v>2472</v>
      </c>
      <c r="J334" s="12">
        <v>25</v>
      </c>
      <c r="K334" s="11">
        <v>14.6</v>
      </c>
      <c r="L334" s="11">
        <v>14.5</v>
      </c>
      <c r="M334" s="13">
        <v>18.375</v>
      </c>
      <c r="N334" s="12">
        <v>87</v>
      </c>
      <c r="O334" s="11">
        <v>34.6</v>
      </c>
      <c r="P334" s="11">
        <v>34.333333333333336</v>
      </c>
      <c r="Q334" s="13">
        <v>61.125</v>
      </c>
      <c r="R334" s="12">
        <v>6.7388886522647384</v>
      </c>
      <c r="S334" s="11">
        <v>5.9995824121996675</v>
      </c>
      <c r="T334" s="11">
        <v>5.9338972468309494</v>
      </c>
      <c r="U334" s="13">
        <v>6.1234432197983022</v>
      </c>
    </row>
    <row r="335" spans="1:21" x14ac:dyDescent="0.3">
      <c r="A335" s="28" t="s">
        <v>2473</v>
      </c>
      <c r="B335" s="26" t="s">
        <v>2477</v>
      </c>
      <c r="C335" s="2" t="s">
        <v>2474</v>
      </c>
      <c r="D335" s="3" t="s">
        <v>2475</v>
      </c>
      <c r="E335" s="1" t="s">
        <v>2476</v>
      </c>
      <c r="F335" s="2" t="s">
        <v>2477</v>
      </c>
      <c r="G335" s="1" t="s">
        <v>2478</v>
      </c>
      <c r="H335" s="1" t="s">
        <v>2479</v>
      </c>
      <c r="I335" s="1" t="s">
        <v>2480</v>
      </c>
      <c r="J335" s="12">
        <v>15.666666666666666</v>
      </c>
      <c r="K335" s="11">
        <v>16</v>
      </c>
      <c r="L335" s="11">
        <v>12.333333333333334</v>
      </c>
      <c r="M335" s="13">
        <v>14</v>
      </c>
      <c r="N335" s="12">
        <v>75.166666666666671</v>
      </c>
      <c r="O335" s="11">
        <v>132.19999999999999</v>
      </c>
      <c r="P335" s="11">
        <v>60.5</v>
      </c>
      <c r="Q335" s="13">
        <v>58.125</v>
      </c>
      <c r="R335" s="12">
        <v>6.6934055917142068</v>
      </c>
      <c r="S335" s="11">
        <v>6.9994315331107</v>
      </c>
      <c r="T335" s="11">
        <v>6.5008620792032179</v>
      </c>
      <c r="U335" s="13">
        <v>6.3188022014149965</v>
      </c>
    </row>
    <row r="336" spans="1:21" x14ac:dyDescent="0.3">
      <c r="A336" s="28" t="s">
        <v>596</v>
      </c>
      <c r="B336" s="2" t="s">
        <v>601</v>
      </c>
      <c r="C336" s="2" t="s">
        <v>597</v>
      </c>
      <c r="D336" s="3" t="s">
        <v>598</v>
      </c>
      <c r="E336" s="1" t="s">
        <v>599</v>
      </c>
      <c r="F336" s="2" t="s">
        <v>600</v>
      </c>
      <c r="G336" s="1" t="s">
        <v>602</v>
      </c>
      <c r="H336" s="1" t="s">
        <v>603</v>
      </c>
      <c r="I336" s="1" t="s">
        <v>604</v>
      </c>
      <c r="J336" s="12">
        <v>7.666666666666667</v>
      </c>
      <c r="K336" s="11">
        <v>7.8</v>
      </c>
      <c r="L336" s="11">
        <v>8.3333333333333339</v>
      </c>
      <c r="M336" s="13">
        <v>0.375</v>
      </c>
      <c r="N336" s="12">
        <v>21.333333333333332</v>
      </c>
      <c r="O336" s="11">
        <v>22.4</v>
      </c>
      <c r="P336" s="11">
        <v>45.333333333333336</v>
      </c>
      <c r="Q336" s="13">
        <v>0.375</v>
      </c>
      <c r="R336" s="12">
        <v>6.1019663393011809</v>
      </c>
      <c r="S336" s="11">
        <v>6.03156074089312</v>
      </c>
      <c r="T336" s="11">
        <v>6.2537043342908003</v>
      </c>
      <c r="U336" s="13">
        <v>3.1798510331164307</v>
      </c>
    </row>
    <row r="337" spans="1:21" ht="15" thickBot="1" x14ac:dyDescent="0.35">
      <c r="A337" s="23" t="s">
        <v>2481</v>
      </c>
      <c r="B337" s="27" t="s">
        <v>2486</v>
      </c>
      <c r="C337" s="17" t="s">
        <v>2482</v>
      </c>
      <c r="D337" s="24" t="s">
        <v>2483</v>
      </c>
      <c r="E337" s="16" t="s">
        <v>2484</v>
      </c>
      <c r="F337" s="17" t="s">
        <v>2485</v>
      </c>
      <c r="G337" s="16" t="s">
        <v>2487</v>
      </c>
      <c r="H337" s="16" t="s">
        <v>2488</v>
      </c>
      <c r="I337" s="16" t="s">
        <v>153</v>
      </c>
      <c r="J337" s="18">
        <v>2.8333333333333335</v>
      </c>
      <c r="K337" s="15">
        <v>2.4</v>
      </c>
      <c r="L337" s="15">
        <v>2.3333333333333335</v>
      </c>
      <c r="M337" s="19" t="s">
        <v>24</v>
      </c>
      <c r="N337" s="18">
        <v>4</v>
      </c>
      <c r="O337" s="15">
        <v>4</v>
      </c>
      <c r="P337" s="15">
        <v>7.166666666666667</v>
      </c>
      <c r="Q337" s="19" t="s">
        <v>24</v>
      </c>
      <c r="R337" s="18">
        <v>4.7875674413100633</v>
      </c>
      <c r="S337" s="15">
        <v>4.5029662143617042</v>
      </c>
      <c r="T337" s="15">
        <v>4.9202100290197182</v>
      </c>
      <c r="U337" s="19" t="s">
        <v>24</v>
      </c>
    </row>
    <row r="338" spans="1:21" x14ac:dyDescent="0.3">
      <c r="J338" s="11"/>
      <c r="K338" s="11"/>
      <c r="L338" s="11"/>
      <c r="M338" s="11"/>
      <c r="N338" s="11"/>
      <c r="O338" s="11"/>
      <c r="P338" s="11"/>
      <c r="Q338" s="11"/>
    </row>
    <row r="339" spans="1:21" ht="15" thickBot="1" x14ac:dyDescent="0.35">
      <c r="J339" s="11"/>
      <c r="K339" s="11"/>
      <c r="L339" s="11"/>
      <c r="M339" s="11"/>
      <c r="N339" s="11"/>
      <c r="O339" s="11"/>
      <c r="P339" s="11"/>
      <c r="Q339" s="11"/>
    </row>
    <row r="340" spans="1:21" ht="15" thickBot="1" x14ac:dyDescent="0.35">
      <c r="A340" s="34" t="s">
        <v>2489</v>
      </c>
      <c r="B340" s="36" t="s">
        <v>2494</v>
      </c>
      <c r="C340" s="36" t="s">
        <v>2490</v>
      </c>
      <c r="D340" s="37" t="s">
        <v>2491</v>
      </c>
      <c r="E340" s="35" t="s">
        <v>2492</v>
      </c>
      <c r="F340" s="36" t="s">
        <v>2493</v>
      </c>
      <c r="G340" s="35" t="s">
        <v>2495</v>
      </c>
      <c r="H340" s="35" t="s">
        <v>2496</v>
      </c>
      <c r="I340" s="35" t="s">
        <v>2497</v>
      </c>
      <c r="J340" s="43">
        <v>21</v>
      </c>
      <c r="K340" s="42">
        <v>21.4</v>
      </c>
      <c r="L340" s="42">
        <v>17.5</v>
      </c>
      <c r="M340" s="44">
        <v>20.75</v>
      </c>
      <c r="N340" s="43">
        <v>62.666666666666664</v>
      </c>
      <c r="O340" s="42">
        <v>94.2</v>
      </c>
      <c r="P340" s="42">
        <v>88.833333333333329</v>
      </c>
      <c r="Q340" s="44">
        <v>97.25</v>
      </c>
      <c r="R340" s="43">
        <v>6.6612530587824379</v>
      </c>
      <c r="S340" s="42">
        <v>6.9121200146164501</v>
      </c>
      <c r="T340" s="42">
        <v>6.4839691901556513</v>
      </c>
      <c r="U340" s="44">
        <v>6.6683477234692274</v>
      </c>
    </row>
    <row r="341" spans="1:21" x14ac:dyDescent="0.3">
      <c r="J341" s="11"/>
      <c r="K341" s="11"/>
      <c r="L341" s="11"/>
      <c r="M341" s="11"/>
      <c r="N341" s="11"/>
      <c r="O341" s="11"/>
      <c r="P341" s="11"/>
      <c r="Q341" s="11"/>
      <c r="R341" s="11"/>
      <c r="S341" s="11"/>
      <c r="T341" s="11"/>
      <c r="U341" s="11"/>
    </row>
    <row r="342" spans="1:21" ht="16.2" thickBot="1" x14ac:dyDescent="0.35">
      <c r="A342" s="38" t="s">
        <v>2498</v>
      </c>
      <c r="J342" s="11"/>
      <c r="K342" s="11"/>
      <c r="L342" s="11"/>
      <c r="M342" s="11"/>
      <c r="N342" s="11"/>
      <c r="O342" s="11"/>
      <c r="P342" s="11"/>
      <c r="Q342" s="11"/>
    </row>
    <row r="343" spans="1:21" x14ac:dyDescent="0.3">
      <c r="A343" s="32" t="s">
        <v>2499</v>
      </c>
      <c r="B343" s="20" t="s">
        <v>2503</v>
      </c>
      <c r="C343" s="7" t="s">
        <v>2500</v>
      </c>
      <c r="D343" s="22" t="s">
        <v>2501</v>
      </c>
      <c r="E343" s="20" t="s">
        <v>2502</v>
      </c>
      <c r="F343" s="7" t="s">
        <v>2503</v>
      </c>
      <c r="G343" s="20" t="s">
        <v>2504</v>
      </c>
      <c r="H343" s="20" t="s">
        <v>2505</v>
      </c>
      <c r="I343" s="20" t="s">
        <v>2506</v>
      </c>
      <c r="J343" s="8">
        <v>35.5</v>
      </c>
      <c r="K343" s="5">
        <v>30.2</v>
      </c>
      <c r="L343" s="5">
        <v>35.833333333333336</v>
      </c>
      <c r="M343" s="9">
        <v>31.875</v>
      </c>
      <c r="N343" s="8">
        <v>96.666666666666671</v>
      </c>
      <c r="O343" s="5">
        <v>75.599999999999994</v>
      </c>
      <c r="P343" s="5">
        <v>93.333333333333329</v>
      </c>
      <c r="Q343" s="9">
        <v>79.75</v>
      </c>
      <c r="R343" s="8">
        <v>6.0451067767739248</v>
      </c>
      <c r="S343" s="5">
        <v>5.8937539040114579</v>
      </c>
      <c r="T343" s="5">
        <v>5.7202988720910826</v>
      </c>
      <c r="U343" s="9">
        <v>5.7662842357601143</v>
      </c>
    </row>
    <row r="344" spans="1:21" x14ac:dyDescent="0.3">
      <c r="A344" s="28" t="s">
        <v>748</v>
      </c>
      <c r="B344" s="39" t="s">
        <v>752</v>
      </c>
      <c r="C344" s="2" t="s">
        <v>749</v>
      </c>
      <c r="D344" s="3" t="s">
        <v>750</v>
      </c>
      <c r="E344" s="1" t="s">
        <v>751</v>
      </c>
      <c r="F344" s="2" t="s">
        <v>752</v>
      </c>
      <c r="G344" s="1" t="s">
        <v>754</v>
      </c>
      <c r="H344" s="1" t="s">
        <v>755</v>
      </c>
      <c r="I344" s="1" t="s">
        <v>756</v>
      </c>
      <c r="J344" s="12" t="s">
        <v>24</v>
      </c>
      <c r="K344" s="11" t="s">
        <v>24</v>
      </c>
      <c r="L344" s="11">
        <v>0.16666666666666666</v>
      </c>
      <c r="M344" s="13">
        <v>3.25</v>
      </c>
      <c r="N344" s="12" t="s">
        <v>24</v>
      </c>
      <c r="O344" s="11" t="s">
        <v>24</v>
      </c>
      <c r="P344" s="11" t="s">
        <v>24</v>
      </c>
      <c r="Q344" s="13">
        <v>3.625</v>
      </c>
      <c r="R344" s="12" t="s">
        <v>24</v>
      </c>
      <c r="S344" s="11" t="s">
        <v>24</v>
      </c>
      <c r="T344" s="11">
        <v>1.6207178017604567</v>
      </c>
      <c r="U344" s="13">
        <v>3.7644989689795287</v>
      </c>
    </row>
    <row r="345" spans="1:21" x14ac:dyDescent="0.3">
      <c r="A345" s="28" t="s">
        <v>2507</v>
      </c>
      <c r="B345" s="39" t="s">
        <v>2511</v>
      </c>
      <c r="C345" s="2" t="s">
        <v>2508</v>
      </c>
      <c r="D345" s="3" t="s">
        <v>2509</v>
      </c>
      <c r="E345" s="1" t="s">
        <v>2510</v>
      </c>
      <c r="F345" s="2" t="s">
        <v>2511</v>
      </c>
      <c r="G345" s="1" t="s">
        <v>2512</v>
      </c>
      <c r="H345" s="1" t="s">
        <v>2513</v>
      </c>
      <c r="I345" s="1" t="s">
        <v>2514</v>
      </c>
      <c r="J345" s="12">
        <v>19.166666666666668</v>
      </c>
      <c r="K345" s="11" t="s">
        <v>24</v>
      </c>
      <c r="L345" s="11">
        <v>0.16666666666666666</v>
      </c>
      <c r="M345" s="13">
        <v>0.75</v>
      </c>
      <c r="N345" s="12">
        <v>34.333333333333336</v>
      </c>
      <c r="O345" s="11" t="s">
        <v>24</v>
      </c>
      <c r="P345" s="11">
        <v>0.16666666666666666</v>
      </c>
      <c r="Q345" s="13">
        <v>0.875</v>
      </c>
      <c r="R345" s="12">
        <v>5.4864533113446772</v>
      </c>
      <c r="S345" s="11" t="s">
        <v>24</v>
      </c>
      <c r="T345" s="11">
        <v>1.7626516489414643</v>
      </c>
      <c r="U345" s="13">
        <v>2.9678413761444218</v>
      </c>
    </row>
    <row r="346" spans="1:21" x14ac:dyDescent="0.3">
      <c r="A346" s="28" t="s">
        <v>2186</v>
      </c>
      <c r="B346" s="39" t="s">
        <v>2190</v>
      </c>
      <c r="C346" s="2" t="s">
        <v>2187</v>
      </c>
      <c r="D346" s="3" t="s">
        <v>2188</v>
      </c>
      <c r="E346" s="1" t="s">
        <v>2189</v>
      </c>
      <c r="F346" s="2" t="s">
        <v>2190</v>
      </c>
      <c r="G346" s="1" t="s">
        <v>2192</v>
      </c>
      <c r="H346" s="1" t="s">
        <v>2193</v>
      </c>
      <c r="I346" s="1" t="s">
        <v>2194</v>
      </c>
      <c r="J346" s="12">
        <v>10.166666666666666</v>
      </c>
      <c r="K346" s="11">
        <v>4.5999999999999996</v>
      </c>
      <c r="L346" s="11">
        <v>8</v>
      </c>
      <c r="M346" s="13">
        <v>3.5</v>
      </c>
      <c r="N346" s="12">
        <v>19.333333333333332</v>
      </c>
      <c r="O346" s="11">
        <v>7.8</v>
      </c>
      <c r="P346" s="11">
        <v>17</v>
      </c>
      <c r="Q346" s="13">
        <v>6</v>
      </c>
      <c r="R346" s="12">
        <v>5.9965398078770633</v>
      </c>
      <c r="S346" s="11">
        <v>5.3916583379130625</v>
      </c>
      <c r="T346" s="11">
        <v>5.5815225596635392</v>
      </c>
      <c r="U346" s="13">
        <v>4.8864224682892958</v>
      </c>
    </row>
    <row r="347" spans="1:21" ht="15" thickBot="1" x14ac:dyDescent="0.35">
      <c r="A347" s="23" t="s">
        <v>2515</v>
      </c>
      <c r="B347" s="40" t="s">
        <v>2519</v>
      </c>
      <c r="C347" s="17" t="s">
        <v>2516</v>
      </c>
      <c r="D347" s="24" t="s">
        <v>2517</v>
      </c>
      <c r="E347" s="16" t="s">
        <v>2518</v>
      </c>
      <c r="F347" s="17" t="s">
        <v>2519</v>
      </c>
      <c r="G347" s="16" t="s">
        <v>2520</v>
      </c>
      <c r="H347" s="16" t="s">
        <v>2521</v>
      </c>
      <c r="I347" s="16" t="s">
        <v>2522</v>
      </c>
      <c r="J347" s="18">
        <v>9.6666666666666661</v>
      </c>
      <c r="K347" s="15">
        <v>10</v>
      </c>
      <c r="L347" s="15">
        <v>8.8333333333333339</v>
      </c>
      <c r="M347" s="19">
        <v>10.75</v>
      </c>
      <c r="N347" s="18">
        <v>19.166666666666668</v>
      </c>
      <c r="O347" s="15">
        <v>21.6</v>
      </c>
      <c r="P347" s="15">
        <v>20.166666666666668</v>
      </c>
      <c r="Q347" s="19">
        <v>23.625</v>
      </c>
      <c r="R347" s="18">
        <v>5.8577991907041058</v>
      </c>
      <c r="S347" s="15">
        <v>5.8411982223201244</v>
      </c>
      <c r="T347" s="15">
        <v>5.6183082092158889</v>
      </c>
      <c r="U347" s="19">
        <v>5.7348050852900387</v>
      </c>
    </row>
    <row r="348" spans="1:21" x14ac:dyDescent="0.3">
      <c r="B348" s="1"/>
      <c r="J348" s="11"/>
      <c r="K348" s="11"/>
      <c r="L348" s="11"/>
      <c r="M348" s="11"/>
      <c r="N348" s="11"/>
      <c r="O348" s="11"/>
      <c r="P348" s="11"/>
      <c r="Q348" s="11"/>
      <c r="R348" s="11"/>
      <c r="S348" s="11"/>
      <c r="T348" s="11"/>
      <c r="U348" s="11"/>
    </row>
    <row r="349" spans="1:21" ht="16.2" thickBot="1" x14ac:dyDescent="0.35">
      <c r="A349" s="38" t="s">
        <v>2523</v>
      </c>
      <c r="J349" s="11"/>
      <c r="K349" s="11"/>
      <c r="L349" s="11"/>
      <c r="M349" s="11"/>
      <c r="N349" s="11"/>
      <c r="O349" s="11"/>
      <c r="P349" s="11"/>
      <c r="Q349" s="11"/>
    </row>
    <row r="350" spans="1:21" x14ac:dyDescent="0.3">
      <c r="A350" s="32" t="s">
        <v>2524</v>
      </c>
      <c r="B350" s="20" t="s">
        <v>2528</v>
      </c>
      <c r="C350" s="7" t="s">
        <v>2525</v>
      </c>
      <c r="D350" s="22" t="s">
        <v>2526</v>
      </c>
      <c r="E350" s="20" t="s">
        <v>2527</v>
      </c>
      <c r="F350" s="7" t="s">
        <v>2528</v>
      </c>
      <c r="G350" s="20" t="s">
        <v>2529</v>
      </c>
      <c r="H350" s="20" t="s">
        <v>2530</v>
      </c>
      <c r="I350" s="20" t="s">
        <v>2531</v>
      </c>
      <c r="J350" s="8">
        <v>0.16666666666666666</v>
      </c>
      <c r="K350" s="5" t="s">
        <v>24</v>
      </c>
      <c r="L350" s="5" t="s">
        <v>24</v>
      </c>
      <c r="M350" s="9">
        <v>0.375</v>
      </c>
      <c r="N350" s="8">
        <v>0.16666666666666666</v>
      </c>
      <c r="O350" s="5" t="s">
        <v>24</v>
      </c>
      <c r="P350" s="5" t="s">
        <v>24</v>
      </c>
      <c r="Q350" s="9">
        <v>0.375</v>
      </c>
      <c r="R350" s="8" t="s">
        <v>24</v>
      </c>
      <c r="S350" s="5" t="s">
        <v>24</v>
      </c>
      <c r="T350" s="5" t="s">
        <v>24</v>
      </c>
      <c r="U350" s="9">
        <v>2.9233877432531141</v>
      </c>
    </row>
    <row r="351" spans="1:21" x14ac:dyDescent="0.3">
      <c r="A351" s="28" t="s">
        <v>2532</v>
      </c>
      <c r="B351" s="39" t="s">
        <v>2536</v>
      </c>
      <c r="C351" s="2" t="s">
        <v>2533</v>
      </c>
      <c r="D351" s="3" t="s">
        <v>2534</v>
      </c>
      <c r="E351" s="1" t="s">
        <v>2535</v>
      </c>
      <c r="F351" s="2" t="s">
        <v>2536</v>
      </c>
      <c r="G351" s="1" t="s">
        <v>2537</v>
      </c>
      <c r="H351" s="1" t="s">
        <v>2538</v>
      </c>
      <c r="I351" s="1" t="s">
        <v>2539</v>
      </c>
      <c r="J351" s="12">
        <v>5</v>
      </c>
      <c r="K351" s="11">
        <v>2.6</v>
      </c>
      <c r="L351" s="11">
        <v>0.83333333333333337</v>
      </c>
      <c r="M351" s="13">
        <v>0.75</v>
      </c>
      <c r="N351" s="12">
        <v>6.5</v>
      </c>
      <c r="O351" s="11">
        <v>3.6</v>
      </c>
      <c r="P351" s="11">
        <v>0.83333333333333337</v>
      </c>
      <c r="Q351" s="13">
        <v>1</v>
      </c>
      <c r="R351" s="12">
        <v>4.8174559070056828</v>
      </c>
      <c r="S351" s="11">
        <v>4.4691679626142937</v>
      </c>
      <c r="T351" s="11">
        <v>3.2409955208981436</v>
      </c>
      <c r="U351" s="13">
        <v>3.904334809602104</v>
      </c>
    </row>
    <row r="352" spans="1:21" x14ac:dyDescent="0.3">
      <c r="A352" s="28" t="s">
        <v>2540</v>
      </c>
      <c r="B352" s="39" t="s">
        <v>2544</v>
      </c>
      <c r="C352" s="2" t="s">
        <v>2541</v>
      </c>
      <c r="D352" s="3" t="s">
        <v>2542</v>
      </c>
      <c r="E352" s="1" t="s">
        <v>2543</v>
      </c>
      <c r="F352" s="2" t="s">
        <v>2544</v>
      </c>
      <c r="G352" s="1" t="s">
        <v>2545</v>
      </c>
      <c r="H352" s="1" t="s">
        <v>2546</v>
      </c>
      <c r="I352" s="1" t="s">
        <v>2547</v>
      </c>
      <c r="J352" s="12">
        <v>1.3333333333333333</v>
      </c>
      <c r="K352" s="11">
        <v>0.2</v>
      </c>
      <c r="L352" s="11">
        <v>0.33333333333333331</v>
      </c>
      <c r="M352" s="13">
        <v>0.5</v>
      </c>
      <c r="N352" s="12">
        <v>1.3333333333333333</v>
      </c>
      <c r="O352" s="11">
        <v>0.2</v>
      </c>
      <c r="P352" s="11">
        <v>0.33333333333333331</v>
      </c>
      <c r="Q352" s="13">
        <v>0.5</v>
      </c>
      <c r="R352" s="12">
        <v>3.9038656404725294</v>
      </c>
      <c r="S352" s="11">
        <v>3.2537514372080265</v>
      </c>
      <c r="T352" s="11">
        <v>3.0450833891818023</v>
      </c>
      <c r="U352" s="13">
        <v>2.1647525782940553</v>
      </c>
    </row>
    <row r="353" spans="1:21" x14ac:dyDescent="0.3">
      <c r="A353" s="28" t="s">
        <v>2548</v>
      </c>
      <c r="B353" s="39" t="s">
        <v>2552</v>
      </c>
      <c r="C353" s="2" t="s">
        <v>2549</v>
      </c>
      <c r="D353" s="3" t="s">
        <v>2550</v>
      </c>
      <c r="E353" s="1" t="s">
        <v>2551</v>
      </c>
      <c r="F353" s="2" t="s">
        <v>2552</v>
      </c>
      <c r="G353" s="1" t="s">
        <v>2553</v>
      </c>
      <c r="H353" s="1" t="s">
        <v>2554</v>
      </c>
      <c r="I353" s="1" t="s">
        <v>2555</v>
      </c>
      <c r="J353" s="12">
        <v>0.16666666666666666</v>
      </c>
      <c r="K353" s="11">
        <v>0.2</v>
      </c>
      <c r="L353" s="11">
        <v>2.5</v>
      </c>
      <c r="M353" s="13" t="s">
        <v>24</v>
      </c>
      <c r="N353" s="12">
        <v>0.16666666666666666</v>
      </c>
      <c r="O353" s="11">
        <v>0.2</v>
      </c>
      <c r="P353" s="11">
        <v>2.1666666666666665</v>
      </c>
      <c r="Q353" s="13" t="s">
        <v>24</v>
      </c>
      <c r="R353" s="12">
        <v>2.1538740391366016</v>
      </c>
      <c r="S353" s="11">
        <v>2.4831661064852031</v>
      </c>
      <c r="T353" s="11">
        <v>3.6676982545033932</v>
      </c>
      <c r="U353" s="13" t="s">
        <v>24</v>
      </c>
    </row>
    <row r="354" spans="1:21" x14ac:dyDescent="0.3">
      <c r="A354" s="28" t="s">
        <v>2556</v>
      </c>
      <c r="B354" s="39" t="s">
        <v>2560</v>
      </c>
      <c r="C354" s="2" t="s">
        <v>2557</v>
      </c>
      <c r="D354" s="3" t="s">
        <v>2558</v>
      </c>
      <c r="E354" s="1" t="s">
        <v>2559</v>
      </c>
      <c r="F354" s="2" t="s">
        <v>2560</v>
      </c>
      <c r="G354" s="1" t="s">
        <v>2561</v>
      </c>
      <c r="H354" s="1" t="s">
        <v>2562</v>
      </c>
      <c r="I354" s="1" t="s">
        <v>2563</v>
      </c>
      <c r="J354" s="12" t="s">
        <v>24</v>
      </c>
      <c r="K354" s="11" t="s">
        <v>24</v>
      </c>
      <c r="L354" s="11">
        <v>0.16666666666666666</v>
      </c>
      <c r="M354" s="13">
        <v>0.25</v>
      </c>
      <c r="N354" s="12" t="s">
        <v>24</v>
      </c>
      <c r="O354" s="11" t="s">
        <v>24</v>
      </c>
      <c r="P354" s="11">
        <v>0.16666666666666666</v>
      </c>
      <c r="Q354" s="13">
        <v>0.25</v>
      </c>
      <c r="R354" s="12" t="s">
        <v>24</v>
      </c>
      <c r="S354" s="11" t="s">
        <v>24</v>
      </c>
      <c r="T354" s="11" t="s">
        <v>24</v>
      </c>
      <c r="U354" s="13">
        <v>1.7003888740964233</v>
      </c>
    </row>
    <row r="355" spans="1:21" ht="15" thickBot="1" x14ac:dyDescent="0.35">
      <c r="A355" s="23" t="s">
        <v>2564</v>
      </c>
      <c r="B355" s="40" t="s">
        <v>2568</v>
      </c>
      <c r="C355" s="17" t="s">
        <v>2565</v>
      </c>
      <c r="D355" s="24" t="s">
        <v>2566</v>
      </c>
      <c r="E355" s="16" t="s">
        <v>2567</v>
      </c>
      <c r="F355" s="17" t="s">
        <v>2568</v>
      </c>
      <c r="G355" s="16" t="s">
        <v>2569</v>
      </c>
      <c r="H355" s="16" t="s">
        <v>2570</v>
      </c>
      <c r="I355" s="16" t="s">
        <v>2571</v>
      </c>
      <c r="J355" s="18">
        <v>6</v>
      </c>
      <c r="K355" s="15">
        <v>0.4</v>
      </c>
      <c r="L355" s="15">
        <v>4.166666666666667</v>
      </c>
      <c r="M355" s="19">
        <v>0.625</v>
      </c>
      <c r="N355" s="18">
        <v>6.5</v>
      </c>
      <c r="O355" s="15">
        <v>0.4</v>
      </c>
      <c r="P355" s="15">
        <v>4</v>
      </c>
      <c r="Q355" s="19">
        <v>0.375</v>
      </c>
      <c r="R355" s="18">
        <v>4.400544295832554</v>
      </c>
      <c r="S355" s="15">
        <v>2.9376128906617351</v>
      </c>
      <c r="T355" s="15">
        <v>3.8372947028520326</v>
      </c>
      <c r="U355" s="19">
        <v>2.6341937732371843</v>
      </c>
    </row>
    <row r="356" spans="1:21" x14ac:dyDescent="0.3">
      <c r="B356" s="1"/>
      <c r="J356" s="11"/>
      <c r="K356" s="11"/>
      <c r="L356" s="11"/>
      <c r="M356" s="11"/>
      <c r="N356" s="11"/>
      <c r="O356" s="11"/>
      <c r="P356" s="11"/>
      <c r="Q356" s="11"/>
      <c r="R356" s="11"/>
      <c r="S356" s="11"/>
      <c r="T356" s="11"/>
      <c r="U356" s="11"/>
    </row>
    <row r="357" spans="1:21" ht="16.2" thickBot="1" x14ac:dyDescent="0.35">
      <c r="A357" s="38" t="s">
        <v>2572</v>
      </c>
      <c r="J357" s="11"/>
      <c r="K357" s="11"/>
      <c r="L357" s="11"/>
      <c r="M357" s="11"/>
      <c r="N357" s="11"/>
      <c r="O357" s="11"/>
      <c r="P357" s="11"/>
      <c r="Q357" s="11"/>
    </row>
    <row r="358" spans="1:21" x14ac:dyDescent="0.3">
      <c r="A358" s="32" t="s">
        <v>2573</v>
      </c>
      <c r="B358" s="20" t="s">
        <v>2577</v>
      </c>
      <c r="C358" s="7" t="s">
        <v>2574</v>
      </c>
      <c r="D358" s="22" t="s">
        <v>2575</v>
      </c>
      <c r="E358" s="20" t="s">
        <v>2576</v>
      </c>
      <c r="F358" s="7" t="s">
        <v>2577</v>
      </c>
      <c r="G358" s="20" t="s">
        <v>2578</v>
      </c>
      <c r="H358" s="20" t="s">
        <v>2579</v>
      </c>
      <c r="I358" s="20" t="s">
        <v>2580</v>
      </c>
      <c r="J358" s="8" t="s">
        <v>24</v>
      </c>
      <c r="K358" s="5" t="s">
        <v>24</v>
      </c>
      <c r="L358" s="5" t="s">
        <v>24</v>
      </c>
      <c r="M358" s="9">
        <v>0.875</v>
      </c>
      <c r="N358" s="8" t="s">
        <v>24</v>
      </c>
      <c r="O358" s="5" t="s">
        <v>24</v>
      </c>
      <c r="P358" s="5" t="s">
        <v>24</v>
      </c>
      <c r="Q358" s="9">
        <v>0.75</v>
      </c>
      <c r="R358" s="8" t="s">
        <v>24</v>
      </c>
      <c r="S358" s="5" t="s">
        <v>24</v>
      </c>
      <c r="T358" s="5" t="s">
        <v>24</v>
      </c>
      <c r="U358" s="9">
        <v>2.1150074572157185</v>
      </c>
    </row>
    <row r="359" spans="1:21" x14ac:dyDescent="0.3">
      <c r="A359" s="28" t="s">
        <v>2581</v>
      </c>
      <c r="B359" s="1" t="s">
        <v>2585</v>
      </c>
      <c r="C359" s="2" t="s">
        <v>2582</v>
      </c>
      <c r="D359" s="3" t="s">
        <v>2583</v>
      </c>
      <c r="E359" s="1" t="s">
        <v>2584</v>
      </c>
      <c r="F359" s="2" t="s">
        <v>2585</v>
      </c>
      <c r="G359" s="1" t="s">
        <v>2586</v>
      </c>
      <c r="H359" s="1" t="s">
        <v>2587</v>
      </c>
      <c r="I359" s="1" t="s">
        <v>2588</v>
      </c>
      <c r="J359" s="12">
        <v>12.166666666666666</v>
      </c>
      <c r="K359" s="11">
        <v>12.4</v>
      </c>
      <c r="L359" s="11">
        <v>13.166666666666666</v>
      </c>
      <c r="M359" s="13">
        <v>2.625</v>
      </c>
      <c r="N359" s="12">
        <v>16.333333333333332</v>
      </c>
      <c r="O359" s="11">
        <v>15.2</v>
      </c>
      <c r="P359" s="11">
        <v>19.666666666666668</v>
      </c>
      <c r="Q359" s="13">
        <v>2.375</v>
      </c>
      <c r="R359" s="12">
        <v>4.253740526344937</v>
      </c>
      <c r="S359" s="11">
        <v>4.4894041365211574</v>
      </c>
      <c r="T359" s="11">
        <v>4.2071773533214802</v>
      </c>
      <c r="U359" s="13">
        <v>3.2166992139172561</v>
      </c>
    </row>
    <row r="360" spans="1:21" x14ac:dyDescent="0.3">
      <c r="A360" s="28" t="s">
        <v>2589</v>
      </c>
      <c r="B360" s="1" t="s">
        <v>2593</v>
      </c>
      <c r="C360" s="2" t="s">
        <v>2590</v>
      </c>
      <c r="D360" s="3" t="s">
        <v>2591</v>
      </c>
      <c r="E360" s="1" t="s">
        <v>2592</v>
      </c>
      <c r="F360" s="2" t="s">
        <v>2593</v>
      </c>
      <c r="G360" s="1" t="s">
        <v>2594</v>
      </c>
      <c r="H360" s="1" t="s">
        <v>2595</v>
      </c>
      <c r="I360" s="1" t="s">
        <v>2596</v>
      </c>
      <c r="J360" s="12">
        <v>5.5</v>
      </c>
      <c r="K360" s="11">
        <v>1.4</v>
      </c>
      <c r="L360" s="11">
        <v>1.6666666666666667</v>
      </c>
      <c r="M360" s="13">
        <v>2.5</v>
      </c>
      <c r="N360" s="12">
        <v>6.5</v>
      </c>
      <c r="O360" s="11">
        <v>1.2</v>
      </c>
      <c r="P360" s="11">
        <v>1.8333333333333333</v>
      </c>
      <c r="Q360" s="13">
        <v>2.625</v>
      </c>
      <c r="R360" s="12">
        <v>3.5641508516257647</v>
      </c>
      <c r="S360" s="11">
        <v>2.9104433872101994</v>
      </c>
      <c r="T360" s="11">
        <v>2.7733324029821418</v>
      </c>
      <c r="U360" s="13">
        <v>3.20684246534762</v>
      </c>
    </row>
    <row r="361" spans="1:21" x14ac:dyDescent="0.3">
      <c r="A361" s="28" t="s">
        <v>2597</v>
      </c>
      <c r="B361" s="1" t="s">
        <v>2601</v>
      </c>
      <c r="C361" s="2" t="s">
        <v>2598</v>
      </c>
      <c r="D361" s="3" t="s">
        <v>2599</v>
      </c>
      <c r="E361" s="1" t="s">
        <v>2600</v>
      </c>
      <c r="F361" s="2" t="s">
        <v>2601</v>
      </c>
      <c r="G361" s="1" t="s">
        <v>2602</v>
      </c>
      <c r="H361" s="1" t="s">
        <v>2603</v>
      </c>
      <c r="I361" s="1" t="s">
        <v>2604</v>
      </c>
      <c r="J361" s="12">
        <v>2.5</v>
      </c>
      <c r="K361" s="11">
        <v>0.8</v>
      </c>
      <c r="L361" s="11" t="s">
        <v>24</v>
      </c>
      <c r="M361" s="13">
        <v>1</v>
      </c>
      <c r="N361" s="12">
        <v>3.8333333333333335</v>
      </c>
      <c r="O361" s="11">
        <v>1.6</v>
      </c>
      <c r="P361" s="11" t="s">
        <v>24</v>
      </c>
      <c r="Q361" s="13">
        <v>2.125</v>
      </c>
      <c r="R361" s="12">
        <v>3.5168903020563942</v>
      </c>
      <c r="S361" s="11">
        <v>3.0747697918077961</v>
      </c>
      <c r="T361" s="11" t="s">
        <v>24</v>
      </c>
      <c r="U361" s="13">
        <v>2.8607811505151162</v>
      </c>
    </row>
    <row r="362" spans="1:21" ht="15" thickBot="1" x14ac:dyDescent="0.35">
      <c r="A362" s="23" t="s">
        <v>2605</v>
      </c>
      <c r="B362" s="16" t="s">
        <v>2609</v>
      </c>
      <c r="C362" s="17" t="s">
        <v>2606</v>
      </c>
      <c r="D362" s="24" t="s">
        <v>2607</v>
      </c>
      <c r="E362" s="16" t="s">
        <v>2608</v>
      </c>
      <c r="F362" s="17" t="s">
        <v>2609</v>
      </c>
      <c r="G362" s="16" t="s">
        <v>2610</v>
      </c>
      <c r="H362" s="16" t="s">
        <v>2611</v>
      </c>
      <c r="I362" s="16" t="s">
        <v>2612</v>
      </c>
      <c r="J362" s="18">
        <v>0.83333333333333337</v>
      </c>
      <c r="K362" s="15">
        <v>0.8</v>
      </c>
      <c r="L362" s="15">
        <v>1</v>
      </c>
      <c r="M362" s="19">
        <v>6.25</v>
      </c>
      <c r="N362" s="18">
        <v>0.83333333333333337</v>
      </c>
      <c r="O362" s="15">
        <v>0.4</v>
      </c>
      <c r="P362" s="15">
        <v>0.66666666666666663</v>
      </c>
      <c r="Q362" s="19">
        <v>9.375</v>
      </c>
      <c r="R362" s="18">
        <v>3.9588205596063024</v>
      </c>
      <c r="S362" s="15">
        <v>3.7251349232515469</v>
      </c>
      <c r="T362" s="15">
        <v>3.6288393884678003</v>
      </c>
      <c r="U362" s="19">
        <v>4.7685199402819745</v>
      </c>
    </row>
    <row r="364" spans="1:21" x14ac:dyDescent="0.3">
      <c r="A364" s="55" t="s">
        <v>2698</v>
      </c>
      <c r="B364"/>
    </row>
    <row r="365" spans="1:21" x14ac:dyDescent="0.3">
      <c r="A365" s="50" t="s">
        <v>2619</v>
      </c>
      <c r="B365" s="50" t="s">
        <v>2699</v>
      </c>
    </row>
    <row r="366" spans="1:21" x14ac:dyDescent="0.3">
      <c r="A366" s="50" t="s">
        <v>2620</v>
      </c>
      <c r="B366" s="50" t="s">
        <v>2700</v>
      </c>
    </row>
    <row r="367" spans="1:21" x14ac:dyDescent="0.3">
      <c r="A367" s="50" t="s">
        <v>2621</v>
      </c>
      <c r="B367" s="50" t="s">
        <v>2701</v>
      </c>
    </row>
    <row r="368" spans="1:21" x14ac:dyDescent="0.3">
      <c r="A368" s="50" t="s">
        <v>2622</v>
      </c>
      <c r="B368" s="50" t="s">
        <v>2702</v>
      </c>
    </row>
    <row r="369" spans="1:2" x14ac:dyDescent="0.3">
      <c r="A369" s="50" t="s">
        <v>2623</v>
      </c>
      <c r="B369" s="50" t="s">
        <v>2703</v>
      </c>
    </row>
    <row r="370" spans="1:2" x14ac:dyDescent="0.3">
      <c r="A370" s="50" t="s">
        <v>2624</v>
      </c>
      <c r="B370" s="50" t="s">
        <v>2704</v>
      </c>
    </row>
    <row r="371" spans="1:2" x14ac:dyDescent="0.3">
      <c r="A371" s="50" t="s">
        <v>2625</v>
      </c>
      <c r="B371" s="50" t="s">
        <v>2705</v>
      </c>
    </row>
    <row r="372" spans="1:2" x14ac:dyDescent="0.3">
      <c r="A372" s="50" t="s">
        <v>2626</v>
      </c>
      <c r="B372" s="50" t="s">
        <v>2706</v>
      </c>
    </row>
    <row r="373" spans="1:2" x14ac:dyDescent="0.3">
      <c r="A373" s="50" t="s">
        <v>2627</v>
      </c>
      <c r="B373" s="50" t="s">
        <v>2707</v>
      </c>
    </row>
    <row r="374" spans="1:2" x14ac:dyDescent="0.3">
      <c r="A374" s="50" t="s">
        <v>2628</v>
      </c>
      <c r="B374" s="50" t="s">
        <v>2708</v>
      </c>
    </row>
    <row r="375" spans="1:2" x14ac:dyDescent="0.3">
      <c r="A375" s="50" t="s">
        <v>2629</v>
      </c>
      <c r="B375" s="50" t="s">
        <v>2709</v>
      </c>
    </row>
    <row r="376" spans="1:2" x14ac:dyDescent="0.3">
      <c r="A376" s="50" t="s">
        <v>2630</v>
      </c>
      <c r="B376" s="50" t="s">
        <v>2710</v>
      </c>
    </row>
    <row r="377" spans="1:2" x14ac:dyDescent="0.3">
      <c r="A377" s="50" t="s">
        <v>2631</v>
      </c>
      <c r="B377" s="50" t="s">
        <v>2711</v>
      </c>
    </row>
    <row r="378" spans="1:2" x14ac:dyDescent="0.3">
      <c r="A378" s="50" t="s">
        <v>2632</v>
      </c>
      <c r="B378" s="50" t="s">
        <v>2712</v>
      </c>
    </row>
    <row r="379" spans="1:2" x14ac:dyDescent="0.3">
      <c r="A379" s="50" t="s">
        <v>2633</v>
      </c>
      <c r="B379" s="50" t="s">
        <v>2713</v>
      </c>
    </row>
    <row r="380" spans="1:2" x14ac:dyDescent="0.3">
      <c r="A380" s="50" t="s">
        <v>2634</v>
      </c>
      <c r="B380" s="50" t="s">
        <v>2714</v>
      </c>
    </row>
    <row r="381" spans="1:2" x14ac:dyDescent="0.3">
      <c r="A381" s="50" t="s">
        <v>2635</v>
      </c>
      <c r="B381" s="50" t="s">
        <v>2715</v>
      </c>
    </row>
    <row r="382" spans="1:2" x14ac:dyDescent="0.3">
      <c r="A382" s="50" t="s">
        <v>2636</v>
      </c>
      <c r="B382" s="50" t="s">
        <v>2716</v>
      </c>
    </row>
    <row r="383" spans="1:2" x14ac:dyDescent="0.3">
      <c r="A383" s="50" t="s">
        <v>2637</v>
      </c>
      <c r="B383" s="50" t="s">
        <v>2717</v>
      </c>
    </row>
    <row r="384" spans="1:2" x14ac:dyDescent="0.3">
      <c r="A384" s="50" t="s">
        <v>2638</v>
      </c>
      <c r="B384" s="50" t="s">
        <v>2718</v>
      </c>
    </row>
    <row r="385" spans="1:2" x14ac:dyDescent="0.3">
      <c r="A385" s="50" t="s">
        <v>2719</v>
      </c>
      <c r="B385" s="50" t="s">
        <v>2720</v>
      </c>
    </row>
    <row r="386" spans="1:2" x14ac:dyDescent="0.3">
      <c r="A386" s="50" t="s">
        <v>2721</v>
      </c>
      <c r="B386" s="50" t="s">
        <v>2722</v>
      </c>
    </row>
    <row r="387" spans="1:2" x14ac:dyDescent="0.3">
      <c r="A387" s="50" t="s">
        <v>2640</v>
      </c>
      <c r="B387" s="50" t="s">
        <v>2723</v>
      </c>
    </row>
    <row r="388" spans="1:2" x14ac:dyDescent="0.3">
      <c r="A388" s="50" t="s">
        <v>2641</v>
      </c>
      <c r="B388" s="50" t="s">
        <v>2724</v>
      </c>
    </row>
    <row r="389" spans="1:2" x14ac:dyDescent="0.3">
      <c r="A389" s="50" t="s">
        <v>2642</v>
      </c>
      <c r="B389" s="50" t="s">
        <v>2725</v>
      </c>
    </row>
    <row r="390" spans="1:2" x14ac:dyDescent="0.3">
      <c r="A390" s="50" t="s">
        <v>2643</v>
      </c>
      <c r="B390" s="50" t="s">
        <v>2726</v>
      </c>
    </row>
    <row r="391" spans="1:2" x14ac:dyDescent="0.3">
      <c r="A391" s="50" t="s">
        <v>2644</v>
      </c>
      <c r="B391" s="50" t="s">
        <v>2727</v>
      </c>
    </row>
    <row r="392" spans="1:2" x14ac:dyDescent="0.3">
      <c r="A392" s="50" t="s">
        <v>2645</v>
      </c>
      <c r="B392" s="50" t="s">
        <v>2728</v>
      </c>
    </row>
    <row r="393" spans="1:2" x14ac:dyDescent="0.3">
      <c r="A393" s="50" t="s">
        <v>2646</v>
      </c>
      <c r="B393" s="50" t="s">
        <v>2729</v>
      </c>
    </row>
    <row r="394" spans="1:2" x14ac:dyDescent="0.3">
      <c r="A394" s="50" t="s">
        <v>2647</v>
      </c>
      <c r="B394" s="50" t="s">
        <v>2730</v>
      </c>
    </row>
    <row r="395" spans="1:2" x14ac:dyDescent="0.3">
      <c r="A395" s="50" t="s">
        <v>2731</v>
      </c>
      <c r="B395" s="50" t="s">
        <v>2732</v>
      </c>
    </row>
    <row r="396" spans="1:2" x14ac:dyDescent="0.3">
      <c r="A396" s="50" t="s">
        <v>2662</v>
      </c>
      <c r="B396" s="50" t="s">
        <v>2733</v>
      </c>
    </row>
    <row r="397" spans="1:2" x14ac:dyDescent="0.3">
      <c r="A397" s="50" t="s">
        <v>2649</v>
      </c>
      <c r="B397" s="50" t="s">
        <v>2734</v>
      </c>
    </row>
    <row r="398" spans="1:2" x14ac:dyDescent="0.3">
      <c r="A398" s="50" t="s">
        <v>2650</v>
      </c>
      <c r="B398" s="50" t="s">
        <v>2735</v>
      </c>
    </row>
    <row r="399" spans="1:2" x14ac:dyDescent="0.3">
      <c r="A399" s="50" t="s">
        <v>2651</v>
      </c>
      <c r="B399" s="50" t="s">
        <v>2736</v>
      </c>
    </row>
    <row r="400" spans="1:2" x14ac:dyDescent="0.3">
      <c r="A400" s="50" t="s">
        <v>2652</v>
      </c>
      <c r="B400" s="50" t="s">
        <v>2737</v>
      </c>
    </row>
    <row r="401" spans="1:2" x14ac:dyDescent="0.3">
      <c r="A401" s="50" t="s">
        <v>2738</v>
      </c>
      <c r="B401" s="50" t="s">
        <v>2739</v>
      </c>
    </row>
    <row r="402" spans="1:2" x14ac:dyDescent="0.3">
      <c r="A402" s="50" t="s">
        <v>2740</v>
      </c>
      <c r="B402" s="50" t="s">
        <v>2741</v>
      </c>
    </row>
    <row r="403" spans="1:2" x14ac:dyDescent="0.3">
      <c r="A403" s="50" t="s">
        <v>2654</v>
      </c>
      <c r="B403" s="50" t="s">
        <v>2742</v>
      </c>
    </row>
    <row r="404" spans="1:2" x14ac:dyDescent="0.3">
      <c r="A404" s="50" t="s">
        <v>2655</v>
      </c>
      <c r="B404" s="50" t="s">
        <v>2743</v>
      </c>
    </row>
    <row r="405" spans="1:2" x14ac:dyDescent="0.3">
      <c r="A405" s="50" t="s">
        <v>2656</v>
      </c>
      <c r="B405" s="50" t="s">
        <v>2744</v>
      </c>
    </row>
    <row r="406" spans="1:2" x14ac:dyDescent="0.3">
      <c r="A406" s="50" t="s">
        <v>2657</v>
      </c>
      <c r="B406" s="50" t="s">
        <v>2745</v>
      </c>
    </row>
    <row r="407" spans="1:2" x14ac:dyDescent="0.3">
      <c r="A407" s="50" t="s">
        <v>2658</v>
      </c>
      <c r="B407" s="50" t="s">
        <v>2746</v>
      </c>
    </row>
    <row r="408" spans="1:2" x14ac:dyDescent="0.3">
      <c r="A408" s="50" t="s">
        <v>2659</v>
      </c>
      <c r="B408" s="50" t="s">
        <v>2747</v>
      </c>
    </row>
    <row r="409" spans="1:2" x14ac:dyDescent="0.3">
      <c r="A409" s="50" t="s">
        <v>2660</v>
      </c>
      <c r="B409" s="50" t="s">
        <v>2748</v>
      </c>
    </row>
    <row r="410" spans="1:2" x14ac:dyDescent="0.3">
      <c r="A410" s="50" t="s">
        <v>2661</v>
      </c>
      <c r="B410" s="50" t="s">
        <v>2749</v>
      </c>
    </row>
    <row r="411" spans="1:2" x14ac:dyDescent="0.3">
      <c r="A411" s="50" t="s">
        <v>2663</v>
      </c>
      <c r="B411" s="50" t="s">
        <v>2750</v>
      </c>
    </row>
    <row r="412" spans="1:2" x14ac:dyDescent="0.3">
      <c r="A412" s="50" t="s">
        <v>2664</v>
      </c>
      <c r="B412" s="50" t="s">
        <v>2751</v>
      </c>
    </row>
    <row r="413" spans="1:2" x14ac:dyDescent="0.3">
      <c r="A413" s="50" t="s">
        <v>2752</v>
      </c>
      <c r="B413" s="50" t="s">
        <v>2753</v>
      </c>
    </row>
    <row r="414" spans="1:2" x14ac:dyDescent="0.3">
      <c r="A414" s="50" t="s">
        <v>2666</v>
      </c>
      <c r="B414" s="50" t="s">
        <v>2754</v>
      </c>
    </row>
    <row r="415" spans="1:2" x14ac:dyDescent="0.3">
      <c r="A415" s="50" t="s">
        <v>2667</v>
      </c>
      <c r="B415" s="50" t="s">
        <v>2755</v>
      </c>
    </row>
    <row r="416" spans="1:2" x14ac:dyDescent="0.3">
      <c r="A416" s="50" t="s">
        <v>2668</v>
      </c>
      <c r="B416" s="50" t="s">
        <v>2756</v>
      </c>
    </row>
    <row r="417" spans="1:2" x14ac:dyDescent="0.3">
      <c r="A417" s="50" t="s">
        <v>2669</v>
      </c>
      <c r="B417" s="50" t="s">
        <v>2757</v>
      </c>
    </row>
    <row r="418" spans="1:2" x14ac:dyDescent="0.3">
      <c r="A418" s="50" t="s">
        <v>2670</v>
      </c>
      <c r="B418" s="50" t="s">
        <v>2758</v>
      </c>
    </row>
    <row r="419" spans="1:2" x14ac:dyDescent="0.3">
      <c r="A419" s="50" t="s">
        <v>2671</v>
      </c>
      <c r="B419" s="50" t="s">
        <v>2759</v>
      </c>
    </row>
    <row r="420" spans="1:2" x14ac:dyDescent="0.3">
      <c r="A420" s="50" t="s">
        <v>2672</v>
      </c>
      <c r="B420" s="50" t="s">
        <v>2760</v>
      </c>
    </row>
    <row r="421" spans="1:2" x14ac:dyDescent="0.3">
      <c r="A421" s="50" t="s">
        <v>2673</v>
      </c>
      <c r="B421" s="50" t="s">
        <v>2761</v>
      </c>
    </row>
    <row r="422" spans="1:2" x14ac:dyDescent="0.3">
      <c r="A422" s="50" t="s">
        <v>2762</v>
      </c>
      <c r="B422" s="50" t="s">
        <v>2763</v>
      </c>
    </row>
    <row r="423" spans="1:2" x14ac:dyDescent="0.3">
      <c r="A423" s="50" t="s">
        <v>2764</v>
      </c>
      <c r="B423" s="50" t="s">
        <v>2765</v>
      </c>
    </row>
    <row r="424" spans="1:2" x14ac:dyDescent="0.3">
      <c r="A424" s="50" t="s">
        <v>2675</v>
      </c>
      <c r="B424" s="50" t="s">
        <v>2766</v>
      </c>
    </row>
    <row r="425" spans="1:2" x14ac:dyDescent="0.3">
      <c r="A425" s="50" t="s">
        <v>2677</v>
      </c>
      <c r="B425" s="50" t="s">
        <v>2767</v>
      </c>
    </row>
    <row r="426" spans="1:2" x14ac:dyDescent="0.3">
      <c r="A426" s="50" t="s">
        <v>2678</v>
      </c>
      <c r="B426" s="50" t="s">
        <v>2768</v>
      </c>
    </row>
    <row r="427" spans="1:2" x14ac:dyDescent="0.3">
      <c r="A427" s="50" t="s">
        <v>2679</v>
      </c>
      <c r="B427" s="50" t="s">
        <v>2769</v>
      </c>
    </row>
    <row r="428" spans="1:2" x14ac:dyDescent="0.3">
      <c r="A428" s="50" t="s">
        <v>2680</v>
      </c>
      <c r="B428" s="50" t="s">
        <v>2770</v>
      </c>
    </row>
    <row r="429" spans="1:2" x14ac:dyDescent="0.3">
      <c r="A429" s="50" t="s">
        <v>2681</v>
      </c>
      <c r="B429" s="50" t="s">
        <v>2771</v>
      </c>
    </row>
    <row r="430" spans="1:2" x14ac:dyDescent="0.3">
      <c r="A430" s="50" t="s">
        <v>2682</v>
      </c>
      <c r="B430" s="50" t="s">
        <v>2772</v>
      </c>
    </row>
    <row r="431" spans="1:2" x14ac:dyDescent="0.3">
      <c r="A431" s="50" t="s">
        <v>2683</v>
      </c>
      <c r="B431" s="50" t="s">
        <v>2773</v>
      </c>
    </row>
    <row r="432" spans="1:2" x14ac:dyDescent="0.3">
      <c r="A432" s="50" t="s">
        <v>2684</v>
      </c>
      <c r="B432" s="50" t="s">
        <v>2774</v>
      </c>
    </row>
    <row r="433" spans="1:2" x14ac:dyDescent="0.3">
      <c r="A433" s="50" t="s">
        <v>2685</v>
      </c>
      <c r="B433" s="50" t="s">
        <v>2775</v>
      </c>
    </row>
    <row r="434" spans="1:2" x14ac:dyDescent="0.3">
      <c r="A434" s="50" t="s">
        <v>2686</v>
      </c>
      <c r="B434" s="50" t="s">
        <v>2776</v>
      </c>
    </row>
    <row r="435" spans="1:2" x14ac:dyDescent="0.3">
      <c r="A435" s="50" t="s">
        <v>2687</v>
      </c>
      <c r="B435" s="50" t="s">
        <v>2777</v>
      </c>
    </row>
    <row r="436" spans="1:2" x14ac:dyDescent="0.3">
      <c r="A436" s="50" t="s">
        <v>2688</v>
      </c>
      <c r="B436" s="50" t="s">
        <v>2778</v>
      </c>
    </row>
    <row r="437" spans="1:2" x14ac:dyDescent="0.3">
      <c r="A437" s="50" t="s">
        <v>2689</v>
      </c>
      <c r="B437" s="50" t="s">
        <v>2779</v>
      </c>
    </row>
    <row r="438" spans="1:2" x14ac:dyDescent="0.3">
      <c r="A438" s="50" t="s">
        <v>2690</v>
      </c>
      <c r="B438" s="50" t="s">
        <v>2780</v>
      </c>
    </row>
    <row r="439" spans="1:2" x14ac:dyDescent="0.3">
      <c r="A439" s="50" t="s">
        <v>2691</v>
      </c>
      <c r="B439" s="50" t="s">
        <v>2781</v>
      </c>
    </row>
    <row r="440" spans="1:2" x14ac:dyDescent="0.3">
      <c r="A440" s="50" t="s">
        <v>2692</v>
      </c>
      <c r="B440" s="50" t="s">
        <v>2782</v>
      </c>
    </row>
    <row r="441" spans="1:2" x14ac:dyDescent="0.3">
      <c r="A441" s="50" t="s">
        <v>2693</v>
      </c>
      <c r="B441" s="50" t="s">
        <v>2783</v>
      </c>
    </row>
    <row r="442" spans="1:2" x14ac:dyDescent="0.3">
      <c r="A442" s="50" t="s">
        <v>2694</v>
      </c>
      <c r="B442" s="50" t="s">
        <v>2784</v>
      </c>
    </row>
    <row r="443" spans="1:2" x14ac:dyDescent="0.3">
      <c r="A443" s="50" t="s">
        <v>2695</v>
      </c>
      <c r="B443" s="50" t="s">
        <v>2785</v>
      </c>
    </row>
    <row r="444" spans="1:2" x14ac:dyDescent="0.3">
      <c r="A444" s="50" t="s">
        <v>2696</v>
      </c>
      <c r="B444" s="50" t="s">
        <v>2786</v>
      </c>
    </row>
    <row r="445" spans="1:2" x14ac:dyDescent="0.3">
      <c r="A445" s="50" t="s">
        <v>2697</v>
      </c>
      <c r="B445" s="50" t="s">
        <v>2787</v>
      </c>
    </row>
  </sheetData>
  <conditionalFormatting sqref="A117 C117">
    <cfRule type="top10" dxfId="133" priority="542" rank="1"/>
  </conditionalFormatting>
  <conditionalFormatting sqref="A118 C118">
    <cfRule type="top10" dxfId="132" priority="544" rank="1"/>
  </conditionalFormatting>
  <conditionalFormatting sqref="A119 C119">
    <cfRule type="top10" dxfId="131" priority="546" rank="1"/>
  </conditionalFormatting>
  <conditionalFormatting sqref="A120 C120">
    <cfRule type="top10" dxfId="130" priority="548" rank="1"/>
  </conditionalFormatting>
  <conditionalFormatting sqref="A121 C121">
    <cfRule type="top10" dxfId="129" priority="550" rank="1"/>
  </conditionalFormatting>
  <conditionalFormatting sqref="A122 C122">
    <cfRule type="top10" dxfId="128" priority="552" rank="1"/>
  </conditionalFormatting>
  <conditionalFormatting sqref="A123 C123">
    <cfRule type="top10" dxfId="127" priority="554" rank="1"/>
  </conditionalFormatting>
  <conditionalFormatting sqref="A124 C124">
    <cfRule type="top10" dxfId="126" priority="556" rank="1"/>
  </conditionalFormatting>
  <conditionalFormatting sqref="A125 C125">
    <cfRule type="top10" dxfId="125" priority="558" rank="1"/>
  </conditionalFormatting>
  <conditionalFormatting sqref="A126 C126">
    <cfRule type="top10" dxfId="124" priority="602" rank="1"/>
  </conditionalFormatting>
  <conditionalFormatting sqref="A127 C127">
    <cfRule type="top10" dxfId="123" priority="604" rank="1"/>
  </conditionalFormatting>
  <conditionalFormatting sqref="A128 C128">
    <cfRule type="top10" dxfId="122" priority="608" rank="1"/>
  </conditionalFormatting>
  <conditionalFormatting sqref="A129 C129">
    <cfRule type="top10" dxfId="121" priority="606" rank="1"/>
  </conditionalFormatting>
  <conditionalFormatting sqref="A130 C130">
    <cfRule type="top10" dxfId="120" priority="610" rank="1"/>
  </conditionalFormatting>
  <conditionalFormatting sqref="A131 C131">
    <cfRule type="top10" dxfId="119" priority="628" rank="1"/>
  </conditionalFormatting>
  <conditionalFormatting sqref="A132 C132">
    <cfRule type="top10" dxfId="118" priority="600" rank="1"/>
  </conditionalFormatting>
  <conditionalFormatting sqref="A133 C133">
    <cfRule type="top10" dxfId="117" priority="560" rank="1"/>
  </conditionalFormatting>
  <conditionalFormatting sqref="A134 C134">
    <cfRule type="top10" dxfId="116" priority="562" rank="1"/>
  </conditionalFormatting>
  <conditionalFormatting sqref="A135 C135">
    <cfRule type="top10" dxfId="115" priority="564" rank="1"/>
  </conditionalFormatting>
  <conditionalFormatting sqref="A136 C136">
    <cfRule type="top10" dxfId="114" priority="566" rank="1"/>
  </conditionalFormatting>
  <conditionalFormatting sqref="A137 C137">
    <cfRule type="top10" dxfId="113" priority="568" rank="1"/>
  </conditionalFormatting>
  <conditionalFormatting sqref="A138 C138">
    <cfRule type="top10" dxfId="112" priority="570" rank="1"/>
  </conditionalFormatting>
  <conditionalFormatting sqref="A139 C139">
    <cfRule type="top10" dxfId="111" priority="572" rank="1"/>
  </conditionalFormatting>
  <conditionalFormatting sqref="A140 C140">
    <cfRule type="top10" dxfId="110" priority="574" rank="1"/>
  </conditionalFormatting>
  <conditionalFormatting sqref="A141 C141">
    <cfRule type="top10" dxfId="109" priority="576" rank="1"/>
  </conditionalFormatting>
  <conditionalFormatting sqref="A142 C142">
    <cfRule type="top10" dxfId="108" priority="578" rank="1"/>
  </conditionalFormatting>
  <conditionalFormatting sqref="A143 C143">
    <cfRule type="top10" dxfId="107" priority="580" rank="1"/>
  </conditionalFormatting>
  <conditionalFormatting sqref="A144 C144">
    <cfRule type="top10" dxfId="106" priority="582" rank="1"/>
  </conditionalFormatting>
  <conditionalFormatting sqref="A145 C145">
    <cfRule type="top10" dxfId="105" priority="584" rank="1"/>
  </conditionalFormatting>
  <conditionalFormatting sqref="A146 C146">
    <cfRule type="top10" dxfId="104" priority="586" rank="1"/>
  </conditionalFormatting>
  <conditionalFormatting sqref="A147 C147">
    <cfRule type="top10" dxfId="103" priority="588" rank="1"/>
  </conditionalFormatting>
  <conditionalFormatting sqref="A148 C148">
    <cfRule type="top10" dxfId="102" priority="590" rank="1"/>
  </conditionalFormatting>
  <conditionalFormatting sqref="A149 C149">
    <cfRule type="top10" dxfId="101" priority="592" rank="1"/>
  </conditionalFormatting>
  <conditionalFormatting sqref="A150 C150">
    <cfRule type="top10" dxfId="100" priority="594" rank="1"/>
  </conditionalFormatting>
  <conditionalFormatting sqref="A151 C151">
    <cfRule type="top10" dxfId="99" priority="596" rank="1"/>
  </conditionalFormatting>
  <conditionalFormatting sqref="A152 C152">
    <cfRule type="top10" dxfId="98" priority="598" rank="1"/>
  </conditionalFormatting>
  <conditionalFormatting sqref="A153 C153">
    <cfRule type="top10" dxfId="97" priority="612" rank="1"/>
  </conditionalFormatting>
  <conditionalFormatting sqref="A154 C154">
    <cfRule type="top10" dxfId="96" priority="614" rank="1"/>
  </conditionalFormatting>
  <conditionalFormatting sqref="A155 C155">
    <cfRule type="top10" dxfId="95" priority="616" rank="1"/>
  </conditionalFormatting>
  <conditionalFormatting sqref="A156 C156">
    <cfRule type="top10" dxfId="94" priority="618" rank="1"/>
  </conditionalFormatting>
  <conditionalFormatting sqref="A157 C157">
    <cfRule type="top10" dxfId="93" priority="620" rank="1"/>
  </conditionalFormatting>
  <conditionalFormatting sqref="A158 C158">
    <cfRule type="top10" dxfId="92" priority="622" rank="1"/>
  </conditionalFormatting>
  <conditionalFormatting sqref="A159 C159">
    <cfRule type="top10" dxfId="91" priority="624" rank="1"/>
  </conditionalFormatting>
  <conditionalFormatting sqref="A160 C160">
    <cfRule type="top10" dxfId="90" priority="626" rank="1"/>
  </conditionalFormatting>
  <conditionalFormatting sqref="A161 C161">
    <cfRule type="top10" dxfId="89" priority="630" rank="1"/>
  </conditionalFormatting>
  <conditionalFormatting sqref="A162 C162">
    <cfRule type="top10" dxfId="88" priority="632" rank="1"/>
  </conditionalFormatting>
  <conditionalFormatting sqref="A163 C163">
    <cfRule type="top10" dxfId="87" priority="634" rank="1"/>
  </conditionalFormatting>
  <conditionalFormatting sqref="A164 C164">
    <cfRule type="top10" dxfId="86" priority="636" rank="1"/>
  </conditionalFormatting>
  <conditionalFormatting sqref="A165 C165">
    <cfRule type="top10" dxfId="85" priority="638" rank="1"/>
  </conditionalFormatting>
  <conditionalFormatting sqref="A166 C166">
    <cfRule type="top10" dxfId="84" priority="640" rank="1"/>
  </conditionalFormatting>
  <conditionalFormatting sqref="A167 C167">
    <cfRule type="top10" dxfId="83" priority="642" rank="1"/>
  </conditionalFormatting>
  <conditionalFormatting sqref="A168 C168">
    <cfRule type="top10" dxfId="82" priority="644" rank="1"/>
  </conditionalFormatting>
  <conditionalFormatting sqref="A169 C169">
    <cfRule type="top10" dxfId="81" priority="646" rank="1"/>
  </conditionalFormatting>
  <conditionalFormatting sqref="A170 C170">
    <cfRule type="top10" dxfId="80" priority="648" rank="1"/>
  </conditionalFormatting>
  <conditionalFormatting sqref="A171 C171">
    <cfRule type="top10" dxfId="79" priority="650" rank="1"/>
  </conditionalFormatting>
  <conditionalFormatting sqref="A172 C172">
    <cfRule type="top10" dxfId="78" priority="652" rank="1"/>
  </conditionalFormatting>
  <conditionalFormatting sqref="A173 C173">
    <cfRule type="top10" dxfId="77" priority="654" rank="1"/>
  </conditionalFormatting>
  <conditionalFormatting sqref="A174 C174">
    <cfRule type="top10" dxfId="76" priority="656" rank="1"/>
  </conditionalFormatting>
  <conditionalFormatting sqref="A175 C175">
    <cfRule type="top10" dxfId="75" priority="658" rank="1"/>
  </conditionalFormatting>
  <conditionalFormatting sqref="A176 C176">
    <cfRule type="top10" dxfId="74" priority="660" rank="1"/>
  </conditionalFormatting>
  <conditionalFormatting sqref="A177 C177">
    <cfRule type="top10" dxfId="73" priority="662" rank="1"/>
  </conditionalFormatting>
  <conditionalFormatting sqref="A178 C178">
    <cfRule type="top10" dxfId="72" priority="664" rank="1"/>
  </conditionalFormatting>
  <conditionalFormatting sqref="A179 C179">
    <cfRule type="top10" dxfId="71" priority="666" rank="1"/>
  </conditionalFormatting>
  <conditionalFormatting sqref="A180 C180">
    <cfRule type="top10" dxfId="70" priority="668" rank="1"/>
  </conditionalFormatting>
  <conditionalFormatting sqref="A181 C181">
    <cfRule type="top10" dxfId="69" priority="670" rank="1"/>
  </conditionalFormatting>
  <conditionalFormatting sqref="A182 C182">
    <cfRule type="top10" dxfId="68" priority="672" rank="1"/>
  </conditionalFormatting>
  <conditionalFormatting sqref="A183 C183">
    <cfRule type="top10" dxfId="67" priority="674" rank="1"/>
  </conditionalFormatting>
  <conditionalFormatting sqref="A186:A187 C186:C187">
    <cfRule type="top10" dxfId="66" priority="676" rank="1"/>
  </conditionalFormatting>
  <conditionalFormatting sqref="A188 C188">
    <cfRule type="top10" dxfId="65" priority="696" rank="1"/>
  </conditionalFormatting>
  <conditionalFormatting sqref="A189 C189">
    <cfRule type="top10" dxfId="64" priority="678" rank="1"/>
  </conditionalFormatting>
  <conditionalFormatting sqref="A190 C190">
    <cfRule type="top10" dxfId="63" priority="680" rank="1"/>
  </conditionalFormatting>
  <conditionalFormatting sqref="A191 C191">
    <cfRule type="top10" dxfId="62" priority="682" rank="1"/>
  </conditionalFormatting>
  <conditionalFormatting sqref="A192 C192">
    <cfRule type="top10" dxfId="61" priority="684" rank="1"/>
  </conditionalFormatting>
  <conditionalFormatting sqref="A193 C193">
    <cfRule type="top10" dxfId="60" priority="686" rank="1"/>
  </conditionalFormatting>
  <conditionalFormatting sqref="A194 C194">
    <cfRule type="top10" dxfId="59" priority="688" rank="1"/>
  </conditionalFormatting>
  <conditionalFormatting sqref="A195 C195">
    <cfRule type="top10" dxfId="58" priority="690" rank="1"/>
  </conditionalFormatting>
  <conditionalFormatting sqref="A196 C196">
    <cfRule type="top10" dxfId="57" priority="692" rank="1"/>
  </conditionalFormatting>
  <conditionalFormatting sqref="A199">
    <cfRule type="top10" dxfId="56" priority="2" rank="1"/>
  </conditionalFormatting>
  <conditionalFormatting sqref="A200 C200">
    <cfRule type="top10" dxfId="55" priority="480" rank="1"/>
  </conditionalFormatting>
  <conditionalFormatting sqref="A201:A202 C201:C202">
    <cfRule type="top10" dxfId="54" priority="482" rank="1"/>
  </conditionalFormatting>
  <conditionalFormatting sqref="A203 C203">
    <cfRule type="top10" dxfId="53" priority="484" rank="1"/>
  </conditionalFormatting>
  <conditionalFormatting sqref="A204 C204">
    <cfRule type="top10" dxfId="52" priority="474" rank="1"/>
  </conditionalFormatting>
  <conditionalFormatting sqref="A205 C205">
    <cfRule type="top10" dxfId="51" priority="476" rank="1"/>
  </conditionalFormatting>
  <conditionalFormatting sqref="A206 C206">
    <cfRule type="top10" dxfId="50" priority="478" rank="1"/>
  </conditionalFormatting>
  <conditionalFormatting sqref="A209">
    <cfRule type="top10" dxfId="49" priority="1" rank="1"/>
  </conditionalFormatting>
  <conditionalFormatting sqref="A210">
    <cfRule type="top10" dxfId="48" priority="347" rank="1"/>
  </conditionalFormatting>
  <conditionalFormatting sqref="A211">
    <cfRule type="top10" dxfId="47" priority="357" rank="1"/>
  </conditionalFormatting>
  <conditionalFormatting sqref="A212">
    <cfRule type="top10" dxfId="46" priority="348" rank="1"/>
  </conditionalFormatting>
  <conditionalFormatting sqref="A213">
    <cfRule type="top10" dxfId="45" priority="358" rank="1"/>
  </conditionalFormatting>
  <conditionalFormatting sqref="A214">
    <cfRule type="top10" dxfId="44" priority="349" rank="1"/>
  </conditionalFormatting>
  <conditionalFormatting sqref="A215">
    <cfRule type="top10" dxfId="43" priority="350" rank="1"/>
  </conditionalFormatting>
  <conditionalFormatting sqref="A216">
    <cfRule type="top10" dxfId="42" priority="351" rank="1"/>
  </conditionalFormatting>
  <conditionalFormatting sqref="A218 C218">
    <cfRule type="top10" dxfId="41" priority="502" rank="1"/>
  </conditionalFormatting>
  <conditionalFormatting sqref="A219">
    <cfRule type="top10" dxfId="40" priority="356" rank="1"/>
  </conditionalFormatting>
  <conditionalFormatting sqref="A220">
    <cfRule type="top10" dxfId="39" priority="354" rank="1"/>
  </conditionalFormatting>
  <conditionalFormatting sqref="A221">
    <cfRule type="top10" dxfId="38" priority="345" rank="1"/>
  </conditionalFormatting>
  <conditionalFormatting sqref="A222">
    <cfRule type="top10" dxfId="37" priority="346" rank="1"/>
  </conditionalFormatting>
  <conditionalFormatting sqref="A223">
    <cfRule type="top10" dxfId="36" priority="352" rank="1"/>
  </conditionalFormatting>
  <conditionalFormatting sqref="A224">
    <cfRule type="top10" dxfId="35" priority="353" rank="1"/>
  </conditionalFormatting>
  <conditionalFormatting sqref="A225 C225">
    <cfRule type="top10" dxfId="34" priority="536" rank="1"/>
  </conditionalFormatting>
  <conditionalFormatting sqref="A226">
    <cfRule type="top10" dxfId="33" priority="355" rank="1"/>
  </conditionalFormatting>
  <conditionalFormatting sqref="A228 C228">
    <cfRule type="top10" dxfId="32" priority="530" rank="1"/>
  </conditionalFormatting>
  <conditionalFormatting sqref="A283 C285">
    <cfRule type="top10" dxfId="31" priority="528" rank="1"/>
  </conditionalFormatting>
  <conditionalFormatting sqref="A287 C300">
    <cfRule type="top10" dxfId="30" priority="540" rank="1"/>
  </conditionalFormatting>
  <conditionalFormatting sqref="A293 C296">
    <cfRule type="top10" dxfId="29" priority="498" rank="1"/>
  </conditionalFormatting>
  <conditionalFormatting sqref="A306 C305">
    <cfRule type="top10" dxfId="28" priority="526" rank="1"/>
  </conditionalFormatting>
  <conditionalFormatting sqref="A308 C292">
    <cfRule type="top10" dxfId="27" priority="496" rank="1"/>
  </conditionalFormatting>
  <conditionalFormatting sqref="B217">
    <cfRule type="top10" dxfId="26" priority="3" rank="1"/>
  </conditionalFormatting>
  <conditionalFormatting sqref="B227">
    <cfRule type="top10" dxfId="25" priority="4" rank="1"/>
  </conditionalFormatting>
  <conditionalFormatting sqref="B283:B327 B225:B226 B228:B233 B218 B242:B261">
    <cfRule type="top10" dxfId="24" priority="5" rank="1"/>
  </conditionalFormatting>
  <conditionalFormatting sqref="C199">
    <cfRule type="top10" dxfId="23" priority="694" rank="1"/>
  </conditionalFormatting>
  <conditionalFormatting sqref="C209">
    <cfRule type="top10" dxfId="22" priority="695" rank="1"/>
  </conditionalFormatting>
  <conditionalFormatting sqref="C268 A266">
    <cfRule type="top10" dxfId="21" priority="504" rank="1"/>
  </conditionalFormatting>
  <conditionalFormatting sqref="C269 A267">
    <cfRule type="top10" dxfId="20" priority="486" rank="1"/>
  </conditionalFormatting>
  <conditionalFormatting sqref="C270 A268">
    <cfRule type="top10" dxfId="19" priority="506" rank="1"/>
  </conditionalFormatting>
  <conditionalFormatting sqref="C271 A269">
    <cfRule type="top10" dxfId="18" priority="508" rank="1"/>
  </conditionalFormatting>
  <conditionalFormatting sqref="C272 A270">
    <cfRule type="top10" dxfId="17" priority="510" rank="1"/>
  </conditionalFormatting>
  <conditionalFormatting sqref="C273 A271">
    <cfRule type="top10" dxfId="16" priority="512" rank="1"/>
  </conditionalFormatting>
  <conditionalFormatting sqref="C274 A272">
    <cfRule type="top10" dxfId="15" priority="514" rank="1"/>
  </conditionalFormatting>
  <conditionalFormatting sqref="C275 A273">
    <cfRule type="top10" dxfId="14" priority="532" rank="1"/>
  </conditionalFormatting>
  <conditionalFormatting sqref="C276 A274">
    <cfRule type="top10" dxfId="13" priority="534" rank="1"/>
  </conditionalFormatting>
  <conditionalFormatting sqref="C277 A275">
    <cfRule type="top10" dxfId="12" priority="516" rank="1"/>
  </conditionalFormatting>
  <conditionalFormatting sqref="C278 A276">
    <cfRule type="top10" dxfId="11" priority="488" rank="1"/>
  </conditionalFormatting>
  <conditionalFormatting sqref="C279 A277">
    <cfRule type="top10" dxfId="10" priority="518" rank="1"/>
  </conditionalFormatting>
  <conditionalFormatting sqref="C280 A278">
    <cfRule type="top10" dxfId="9" priority="490" rank="1"/>
  </conditionalFormatting>
  <conditionalFormatting sqref="C281 A279">
    <cfRule type="top10" dxfId="8" priority="492" rank="1"/>
  </conditionalFormatting>
  <conditionalFormatting sqref="C282 A280">
    <cfRule type="top10" dxfId="7" priority="520" rank="1"/>
  </conditionalFormatting>
  <conditionalFormatting sqref="C283 A281">
    <cfRule type="top10" dxfId="6" priority="522" rank="1"/>
  </conditionalFormatting>
  <conditionalFormatting sqref="C284 A282">
    <cfRule type="top10" dxfId="5" priority="524" rank="1"/>
  </conditionalFormatting>
  <conditionalFormatting sqref="C287 A285">
    <cfRule type="top10" dxfId="4" priority="538" rank="1"/>
  </conditionalFormatting>
  <conditionalFormatting sqref="C294 A305">
    <cfRule type="top10" dxfId="3" priority="698" rank="1"/>
  </conditionalFormatting>
  <conditionalFormatting sqref="C307 A300">
    <cfRule type="top10" dxfId="2" priority="494" rank="1"/>
  </conditionalFormatting>
  <conditionalFormatting sqref="C308 A294">
    <cfRule type="top10" dxfId="1" priority="500" rank="1"/>
  </conditionalFormatting>
  <conditionalFormatting sqref="C309 A307">
    <cfRule type="top10" dxfId="0" priority="700" rank="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1</vt:i4>
      </vt:variant>
    </vt:vector>
  </HeadingPairs>
  <TitlesOfParts>
    <vt:vector size="1" baseType="lpstr">
      <vt:lpstr>Arkusz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ylwia Kędracka-Krok</dc:creator>
  <cp:lastModifiedBy>Sylwia Kędracka-Krok</cp:lastModifiedBy>
  <dcterms:created xsi:type="dcterms:W3CDTF">2024-06-12T11:12:30Z</dcterms:created>
  <dcterms:modified xsi:type="dcterms:W3CDTF">2025-04-09T08:32:09Z</dcterms:modified>
</cp:coreProperties>
</file>